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https://boehringer-my.sharepoint.com/personal/mona_nili_boehringer-ingelheim_com/Documents/Desktop/Ofev/treatment_pattern/"/>
    </mc:Choice>
  </mc:AlternateContent>
  <xr:revisionPtr revIDLastSave="39" documentId="8_{F0379D0E-8CC4-473E-8653-64F6EC6D8B11}" xr6:coauthVersionLast="46" xr6:coauthVersionMax="46" xr10:uidLastSave="{526C0C38-248D-4494-9DD1-8D781F851C61}"/>
  <bookViews>
    <workbookView xWindow="1480" yWindow="1480" windowWidth="14400" windowHeight="7360" tabRatio="706" xr2:uid="{00000000-000D-0000-FFFF-FFFF00000000}"/>
  </bookViews>
  <sheets>
    <sheet name="ILD codes" sheetId="34" r:id="rId1"/>
    <sheet name="Progessive Code List" sheetId="10" r:id="rId2"/>
    <sheet name="Prog OCS" sheetId="18" r:id="rId3"/>
    <sheet name="Prog Immuno" sheetId="19" r:id="rId4"/>
    <sheet name="IPF codes" sheetId="20" r:id="rId5"/>
    <sheet name="HRCT" sheetId="21" r:id="rId6"/>
    <sheet name="lung_biopsy" sheetId="22" r:id="rId7"/>
    <sheet name="lung_trans" sheetId="23" r:id="rId8"/>
    <sheet name="Ventilator" sheetId="24" r:id="rId9"/>
    <sheet name="hypoxemia" sheetId="25" r:id="rId10"/>
    <sheet name="Oxygen_titr" sheetId="26" r:id="rId11"/>
    <sheet name="resp_therapy" sheetId="27" r:id="rId12"/>
    <sheet name="pulm_rehab" sheetId="28" r:id="rId13"/>
    <sheet name="pulm_htn" sheetId="29" r:id="rId14"/>
    <sheet name="GRD" sheetId="30" r:id="rId15"/>
    <sheet name="sleep_apnea" sheetId="32" r:id="rId16"/>
    <sheet name="COPD" sheetId="33" r:id="rId17"/>
    <sheet name="asthma" sheetId="31" r:id="rId18"/>
    <sheet name="classification codes" sheetId="13" r:id="rId19"/>
    <sheet name="Consolidated Study Codes" sheetId="8" state="hidden" r:id="rId20"/>
  </sheets>
  <externalReferences>
    <externalReference r:id="rId21"/>
  </externalReferences>
  <definedNames>
    <definedName name="CodeType">'[1]Code Types'!$A$2:$A$12</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2439" uniqueCount="4280">
  <si>
    <t>M34.81</t>
  </si>
  <si>
    <t>J84.09</t>
  </si>
  <si>
    <t>J84.10</t>
  </si>
  <si>
    <t>J84.111</t>
  </si>
  <si>
    <t>J84.112</t>
  </si>
  <si>
    <t>J84.114</t>
  </si>
  <si>
    <t>J84.116</t>
  </si>
  <si>
    <t>J84.117</t>
  </si>
  <si>
    <t>J84.17</t>
  </si>
  <si>
    <t>J84.2</t>
  </si>
  <si>
    <t>J84.89</t>
  </si>
  <si>
    <t>J84.9</t>
  </si>
  <si>
    <t>J60</t>
  </si>
  <si>
    <t>J61</t>
  </si>
  <si>
    <t>J64</t>
  </si>
  <si>
    <t xml:space="preserve"> Coal Workers' Pneumoconiosis</t>
  </si>
  <si>
    <t xml:space="preserve"> Pneumoconiosis due to asbestos and other mineral fibers </t>
  </si>
  <si>
    <t>J62.8</t>
  </si>
  <si>
    <t xml:space="preserve"> Pneumoconiosis due to other dust containing silica</t>
  </si>
  <si>
    <t>J63.0</t>
  </si>
  <si>
    <t xml:space="preserve"> Aluminosis (of lung)</t>
  </si>
  <si>
    <t>J63.1</t>
  </si>
  <si>
    <t xml:space="preserve"> Bauxite fibrosis (of lung)</t>
  </si>
  <si>
    <t>J63.2</t>
  </si>
  <si>
    <t xml:space="preserve"> Berylliosis</t>
  </si>
  <si>
    <t>J63.3</t>
  </si>
  <si>
    <t xml:space="preserve"> Graphite fibrosis (of lung)</t>
  </si>
  <si>
    <t>J63.4</t>
  </si>
  <si>
    <t xml:space="preserve"> Siderosis</t>
  </si>
  <si>
    <t>J63.5</t>
  </si>
  <si>
    <t xml:space="preserve"> Stannosis</t>
  </si>
  <si>
    <t>J63.6</t>
  </si>
  <si>
    <t xml:space="preserve"> Pneumoconiosis due to other specified inorganic dusts</t>
  </si>
  <si>
    <t>J66.0</t>
  </si>
  <si>
    <t xml:space="preserve"> Byssinosis</t>
  </si>
  <si>
    <t>J66.1</t>
  </si>
  <si>
    <t xml:space="preserve"> Flax-dressers' disease</t>
  </si>
  <si>
    <t>J66.2</t>
  </si>
  <si>
    <t xml:space="preserve"> Cannabinosis</t>
  </si>
  <si>
    <t>J66.8</t>
  </si>
  <si>
    <t xml:space="preserve"> Airway disease due to other specific organic dusts</t>
  </si>
  <si>
    <t xml:space="preserve"> Unspecified pneumoconiosis</t>
  </si>
  <si>
    <t xml:space="preserve"> Bronchitis and pneumonitis due to chemicals, gases, fumes and vapors</t>
  </si>
  <si>
    <t xml:space="preserve"> Other acute and subacute respiratory conditions due to chemicals, gases, fumes and vapors</t>
  </si>
  <si>
    <t xml:space="preserve"> Chronic respiratory conditions due to chemicals, gases, fumes and vapors</t>
  </si>
  <si>
    <t>J70.1</t>
  </si>
  <si>
    <t xml:space="preserve"> Chronic and other pulmonary manifestations due to radiation</t>
  </si>
  <si>
    <t>J67.0</t>
  </si>
  <si>
    <t xml:space="preserve"> Farmer's lung</t>
  </si>
  <si>
    <t>J67.1</t>
  </si>
  <si>
    <t xml:space="preserve"> Bagassosis</t>
  </si>
  <si>
    <t>J67.2</t>
  </si>
  <si>
    <t xml:space="preserve"> Bird-fanciers' lung</t>
  </si>
  <si>
    <t>J67.3</t>
  </si>
  <si>
    <t xml:space="preserve"> Suberosis</t>
  </si>
  <si>
    <t>J67.4</t>
  </si>
  <si>
    <t xml:space="preserve"> Malt workers' lung</t>
  </si>
  <si>
    <t>J67.5</t>
  </si>
  <si>
    <t xml:space="preserve"> Mushroom workers' lung</t>
  </si>
  <si>
    <t>J67.6</t>
  </si>
  <si>
    <t xml:space="preserve"> Maple bark-strippers' lung</t>
  </si>
  <si>
    <t>J67.7</t>
  </si>
  <si>
    <t xml:space="preserve"> Air conditioner and humidifier lung</t>
  </si>
  <si>
    <t>J67.8</t>
  </si>
  <si>
    <t xml:space="preserve"> Hypersensitivity pneumonitis due to other organic dusts</t>
  </si>
  <si>
    <t>J67.9</t>
  </si>
  <si>
    <t xml:space="preserve"> Hypersensitivity pneumonitis due to unspecified organic dust</t>
  </si>
  <si>
    <t>M05.10</t>
  </si>
  <si>
    <t xml:space="preserve"> RLD with RA of unspecified site</t>
  </si>
  <si>
    <t xml:space="preserve"> Systemic sclerosis with lung involvement</t>
  </si>
  <si>
    <t xml:space="preserve"> Pulmonary fibrosis, unspecified</t>
  </si>
  <si>
    <t xml:space="preserve"> Other specified interstitial pulmonary diseases</t>
  </si>
  <si>
    <t xml:space="preserve"> Other interstitial pulmonary diseases with fibrosis in diseases classified elsewhere</t>
  </si>
  <si>
    <t xml:space="preserve"> Idiopathic interstitial pneumonia, not otherwise specified</t>
  </si>
  <si>
    <t xml:space="preserve"> Idiopathic pulmonary fibrosis</t>
  </si>
  <si>
    <t xml:space="preserve"> Idiopathic non-specific interstitial pneumonitis</t>
  </si>
  <si>
    <t xml:space="preserve"> Other alveolar and parieto-alveolar conditions</t>
  </si>
  <si>
    <t xml:space="preserve"> Interstitial pulmonary disease, unspecified</t>
  </si>
  <si>
    <t xml:space="preserve"> Lymphoid interstitial pneumonia</t>
  </si>
  <si>
    <t xml:space="preserve"> Cryptogenic organizing pneumonia</t>
  </si>
  <si>
    <t xml:space="preserve"> Desquamative interstitial pneumonia</t>
  </si>
  <si>
    <t>J62.0</t>
  </si>
  <si>
    <t xml:space="preserve"> Pneumoconiosis due to other talc dust</t>
  </si>
  <si>
    <t>M05.111</t>
  </si>
  <si>
    <t xml:space="preserve"> RLD with RA in right shoulder </t>
  </si>
  <si>
    <t>M05.112</t>
  </si>
  <si>
    <t xml:space="preserve"> RLD with RA in left shoulder </t>
  </si>
  <si>
    <t>M05.119</t>
  </si>
  <si>
    <t xml:space="preserve"> RLD with RA in unspecified shoulder </t>
  </si>
  <si>
    <t>M05.121</t>
  </si>
  <si>
    <t xml:space="preserve"> RLD with RA in right elbow </t>
  </si>
  <si>
    <t>M05.122</t>
  </si>
  <si>
    <t xml:space="preserve"> RLD with RA in left elbow </t>
  </si>
  <si>
    <t>M05.129</t>
  </si>
  <si>
    <t xml:space="preserve"> RLD with RA in unspecified elbow </t>
  </si>
  <si>
    <t>M05.131</t>
  </si>
  <si>
    <t xml:space="preserve"> RLD with RA in right wrist </t>
  </si>
  <si>
    <t>M05.132</t>
  </si>
  <si>
    <t xml:space="preserve"> RLD with RA in left wrist</t>
  </si>
  <si>
    <t>M05.139</t>
  </si>
  <si>
    <t xml:space="preserve"> RLD with RA in unspecified wrist </t>
  </si>
  <si>
    <t>M05.141</t>
  </si>
  <si>
    <t xml:space="preserve"> RLD with RA in right hand </t>
  </si>
  <si>
    <t>M05.142</t>
  </si>
  <si>
    <t xml:space="preserve"> RLD with RA in left  hand </t>
  </si>
  <si>
    <t>M05.149</t>
  </si>
  <si>
    <t xml:space="preserve"> RLD with RA in unspecified hand</t>
  </si>
  <si>
    <t>M05.151</t>
  </si>
  <si>
    <t xml:space="preserve"> RLD with RA in right hip </t>
  </si>
  <si>
    <t>M05.152</t>
  </si>
  <si>
    <t xml:space="preserve"> RLD RA in left hip </t>
  </si>
  <si>
    <t>M05.159</t>
  </si>
  <si>
    <t xml:space="preserve"> RLD with RA in unspecified hip </t>
  </si>
  <si>
    <t>M05.161</t>
  </si>
  <si>
    <t xml:space="preserve"> RLD with RA in right knee </t>
  </si>
  <si>
    <t>M05.162</t>
  </si>
  <si>
    <t xml:space="preserve"> RLD with RA in left knee </t>
  </si>
  <si>
    <t>M05.169</t>
  </si>
  <si>
    <t xml:space="preserve"> RLD with RA in unspecified knee </t>
  </si>
  <si>
    <t>M05.171</t>
  </si>
  <si>
    <t xml:space="preserve"> RLD with RA in right ankle and foot</t>
  </si>
  <si>
    <t>M05.172</t>
  </si>
  <si>
    <t xml:space="preserve"> RLD with RA in left ankle and foot </t>
  </si>
  <si>
    <t>M05.179</t>
  </si>
  <si>
    <t xml:space="preserve"> RLD with RA in unspecified ankle and foot </t>
  </si>
  <si>
    <t>M05.19</t>
  </si>
  <si>
    <t xml:space="preserve"> RLD with RA of multiple sights</t>
  </si>
  <si>
    <t xml:space="preserve"> Lung involvement in systemic lupus erythematosus</t>
  </si>
  <si>
    <t>M35.02</t>
  </si>
  <si>
    <t xml:space="preserve"> Sicca syndrome with lung involvement </t>
  </si>
  <si>
    <t>M33.11</t>
  </si>
  <si>
    <t xml:space="preserve"> Other dermatopolymositis, with respiratory involvement </t>
  </si>
  <si>
    <t>M33.21</t>
  </si>
  <si>
    <t xml:space="preserve"> Polymyositis, with respiratory involvement</t>
  </si>
  <si>
    <t>M33.91</t>
  </si>
  <si>
    <t xml:space="preserve"> Dermatomyositis, unspecified, with respiratory involvement</t>
  </si>
  <si>
    <t>D86.0</t>
  </si>
  <si>
    <t xml:space="preserve"> Sarcoidosis of the lung </t>
  </si>
  <si>
    <t>D86.2</t>
  </si>
  <si>
    <t xml:space="preserve"> Sarcoidosis of the lung with sarcoidosis of the lymph nodes</t>
  </si>
  <si>
    <t>J69.0</t>
  </si>
  <si>
    <t>J69.1</t>
  </si>
  <si>
    <t>J69.8</t>
  </si>
  <si>
    <t>J70.3</t>
  </si>
  <si>
    <t>J70.4</t>
  </si>
  <si>
    <t>Code Description</t>
  </si>
  <si>
    <t>M32.14</t>
  </si>
  <si>
    <t>J68.1</t>
  </si>
  <si>
    <t>Y</t>
  </si>
  <si>
    <t>N</t>
  </si>
  <si>
    <t>Requires Fibrosis Code (Y/N)</t>
  </si>
  <si>
    <t>Fibrosis code</t>
  </si>
  <si>
    <t xml:space="preserve"> </t>
  </si>
  <si>
    <t>Notes</t>
  </si>
  <si>
    <t>sensitivity analyses to be performed with/without IPF</t>
  </si>
  <si>
    <t>ILD and Related Codes after review</t>
  </si>
  <si>
    <t>all codes for relevant underlying conditions will be included later in study for classification of patients</t>
  </si>
  <si>
    <t>sensitivity analyses will assess how often patients with pneumoconiosis diagnosis codes have a separate fibrosis code</t>
  </si>
  <si>
    <t>J68.4</t>
  </si>
  <si>
    <t>J68.3</t>
  </si>
  <si>
    <t>J68.0</t>
  </si>
  <si>
    <t>Pulmonary edema due to chemicals, gases, fumes and vapors</t>
  </si>
  <si>
    <t>J70.8</t>
  </si>
  <si>
    <t>J70.9</t>
  </si>
  <si>
    <t>Respiratory conditions due to other specified external agents</t>
  </si>
  <si>
    <t>Respiratory conditions due to unspecified external agent</t>
  </si>
  <si>
    <t>Pneumonitis due to inhalation of other solids and liquids</t>
  </si>
  <si>
    <t>Pneumonitis due to inhalation of food and vomit</t>
  </si>
  <si>
    <t>Pneumonitis due to inhalation of oils and essences</t>
  </si>
  <si>
    <t>J84.113</t>
  </si>
  <si>
    <t>Idiopathic non-specific interstitial pneumonitis</t>
  </si>
  <si>
    <t>J68.8</t>
  </si>
  <si>
    <t>J68.9</t>
  </si>
  <si>
    <t>Other respiratory conditions due to chemicals, gases, fumes and vapors</t>
  </si>
  <si>
    <t>Unspecified respiratory condition due to chemicals, gases, fumes and vapors</t>
  </si>
  <si>
    <t>M05.0 - M05.9</t>
  </si>
  <si>
    <t>M06.0 - M06.09</t>
  </si>
  <si>
    <t>RA</t>
  </si>
  <si>
    <t>M06.2 - M06.39</t>
  </si>
  <si>
    <t>M06.8 - M06.9</t>
  </si>
  <si>
    <t>SLE</t>
  </si>
  <si>
    <t>M32.0 - M32.9</t>
  </si>
  <si>
    <t>M33.1 - M33.99</t>
  </si>
  <si>
    <t xml:space="preserve">dermatopolymyositis  </t>
  </si>
  <si>
    <t>M34.0 - M34.9</t>
  </si>
  <si>
    <t>SSc</t>
  </si>
  <si>
    <t>M35.0 - M35.09</t>
  </si>
  <si>
    <t>Sjogren's</t>
  </si>
  <si>
    <t>Mixed CTD</t>
  </si>
  <si>
    <t>M35.1,  M35.8,  M35.9</t>
  </si>
  <si>
    <t>Chronic drug-induced interstitial lung disorders</t>
  </si>
  <si>
    <t>Drug-induced interstitial lung disorders, unspecified</t>
  </si>
  <si>
    <t>Uderlying Condition Ranges</t>
  </si>
  <si>
    <t>Use broader RA code</t>
  </si>
  <si>
    <t>Use broader SLE codes</t>
  </si>
  <si>
    <t>Use broader sclerosis codes</t>
  </si>
  <si>
    <t>Use broad sjogrens</t>
  </si>
  <si>
    <t>Use broader sarcoidosis</t>
  </si>
  <si>
    <t>≥ 2 pulmonary function tests within 90 days</t>
  </si>
  <si>
    <t>≥ 2 HRCT within 360 days</t>
  </si>
  <si>
    <t>≥ 3 Chest CT within 360 days</t>
  </si>
  <si>
    <t>≥ 2 oxygen titration tests within 90 days</t>
  </si>
  <si>
    <t>≥ 1 claim for oxygen therapy</t>
  </si>
  <si>
    <t xml:space="preserve">≥ 1 claim for palliative care </t>
  </si>
  <si>
    <t>≥ 1 lung transplant</t>
  </si>
  <si>
    <t>496</t>
  </si>
  <si>
    <t>Simple chronic bronchitis</t>
  </si>
  <si>
    <t>Mucopurulent chronic bronchitis</t>
  </si>
  <si>
    <t>Chronic obstructive pulmonary disease with (acute) exacerbation</t>
  </si>
  <si>
    <t>Obstructive chronic bronchitis with acute bronchitis</t>
  </si>
  <si>
    <t>Chronic obstructive pulmonary disease with acute lower respiratory infection</t>
  </si>
  <si>
    <t>Other chronic bronchitis</t>
  </si>
  <si>
    <t>Unspecified chronic bronchitis</t>
  </si>
  <si>
    <t>Mixed simple and mucopurulent chronic bronchitis</t>
  </si>
  <si>
    <t>J42</t>
  </si>
  <si>
    <t>Emphysematous bleb</t>
  </si>
  <si>
    <t>Other emphysema</t>
  </si>
  <si>
    <t>Emphysema, unspecified</t>
  </si>
  <si>
    <t>Chronic airway obstruction, not elsewhere classified</t>
  </si>
  <si>
    <t>Pulmonary fibrosis, unspecified</t>
  </si>
  <si>
    <t>Idiopathic interstitial pneumonia, not otherwise specified</t>
  </si>
  <si>
    <t>Idiopathic pulmonary fibrosis</t>
  </si>
  <si>
    <t>Desquamative interstitial pneumonia</t>
  </si>
  <si>
    <t>Acute interstitial pneumonitis</t>
  </si>
  <si>
    <t>Lymphoid interstitial pneumonia</t>
  </si>
  <si>
    <t>Other alveolar and parieto-alveolar conditions</t>
  </si>
  <si>
    <t>Interstitial pulmonary disease, unspecified</t>
  </si>
  <si>
    <t>Acute bronchitis</t>
  </si>
  <si>
    <t>Bronchitis, not specified as acute or chronic</t>
  </si>
  <si>
    <t>J40</t>
  </si>
  <si>
    <t>Pneumonia due to Streptococcus pneumoniae</t>
  </si>
  <si>
    <t>J14</t>
  </si>
  <si>
    <t xml:space="preserve">B25.0 </t>
  </si>
  <si>
    <t>Cytomegaloviral pneumonitis</t>
  </si>
  <si>
    <t>A22.1</t>
  </si>
  <si>
    <t>Pulmonary anthrax</t>
  </si>
  <si>
    <t>B44.0</t>
  </si>
  <si>
    <t>Invasive pulmonary aspergillosis</t>
  </si>
  <si>
    <t>Pneumonia in diseases classified elsewhere</t>
  </si>
  <si>
    <t>Pneumonia, unspecified organism</t>
  </si>
  <si>
    <t>Influenza due to identified novel influenza A virus with pneumonia</t>
  </si>
  <si>
    <t>Extrinsic asthma, unspecified</t>
  </si>
  <si>
    <t>Extrinsic asthma with status asthmaticus</t>
  </si>
  <si>
    <t>Intrinsic asthma, unspecified</t>
  </si>
  <si>
    <t>Intrinsic asthma with status asthmaticus</t>
  </si>
  <si>
    <t>Mild intermittent asthma, uncomplicated</t>
  </si>
  <si>
    <t>Mild intermittent asthma with status asthmaticus</t>
  </si>
  <si>
    <t>Mild intermittent asthma with (acute) exacerbation</t>
  </si>
  <si>
    <t>Acute upper respiratory infections of multiple and unspecified sites</t>
  </si>
  <si>
    <t>Acute nasopharyngitis</t>
  </si>
  <si>
    <t>Acute sinusitis</t>
  </si>
  <si>
    <t>Acute pharyngitis</t>
  </si>
  <si>
    <t>Acute tonsillitis</t>
  </si>
  <si>
    <t>Acute laryngitis and tracheitis</t>
  </si>
  <si>
    <t>Acute obstructive laryngitis [croup] and epiglottitis</t>
  </si>
  <si>
    <t>Acute bronchiolotis</t>
  </si>
  <si>
    <t>Unspecified acute lower respiratory infection</t>
  </si>
  <si>
    <t>Viral pneumonia, not elsewhere clcassified</t>
  </si>
  <si>
    <t>Pneumonia due to Hemophilus influenzei</t>
  </si>
  <si>
    <t>Bacterial pneumonia, not elsewhere classified</t>
  </si>
  <si>
    <t>Pneumonia due to other infectious organisms, not elsewhere classified</t>
  </si>
  <si>
    <t>Influenze due to other identified influenza virus with pneumonia</t>
  </si>
  <si>
    <t>Influenza due to unidentified influenza virus with pneumonia</t>
  </si>
  <si>
    <t>Whooping cough</t>
  </si>
  <si>
    <t>Simple and mucopurulent chronic bronchitis</t>
  </si>
  <si>
    <t>Emphysema</t>
  </si>
  <si>
    <t>Other chronic obstructive pulmonary disease</t>
  </si>
  <si>
    <t>Asthma</t>
  </si>
  <si>
    <t>Other interstitial pulmonary diseases</t>
  </si>
  <si>
    <t>Respiratory failure, not elsewhere classified</t>
  </si>
  <si>
    <t>Lung transplant, single; without cardiopulmonary bypass</t>
  </si>
  <si>
    <t>Lung transplant, single; with cardiopulmonary bypass</t>
  </si>
  <si>
    <t>Lung transplant, double (bilateral sequential or en bloc); without cardiopulmonary bypass</t>
  </si>
  <si>
    <t>Lung transplant, double (bilateral sequential or en bloc); with cardiopulmonary bypass</t>
  </si>
  <si>
    <t>Heart-lung transplant with recipient cardiectomy-pneumonectomy</t>
  </si>
  <si>
    <t>S2060</t>
  </si>
  <si>
    <t>Lobar lung transplantation</t>
  </si>
  <si>
    <t>CPT</t>
  </si>
  <si>
    <t>23589006793</t>
  </si>
  <si>
    <t>64679081008</t>
  </si>
  <si>
    <t>00085094205</t>
  </si>
  <si>
    <t>00009001201</t>
  </si>
  <si>
    <t>00009003101</t>
  </si>
  <si>
    <t>00009004401</t>
  </si>
  <si>
    <t>54868392400</t>
  </si>
  <si>
    <t>55045345800</t>
  </si>
  <si>
    <t>00006004168</t>
  </si>
  <si>
    <t>00006006368</t>
  </si>
  <si>
    <t>00006009750</t>
  </si>
  <si>
    <t>58463001008</t>
  </si>
  <si>
    <t>00006006312</t>
  </si>
  <si>
    <t>00009003201</t>
  </si>
  <si>
    <t>00009004501</t>
  </si>
  <si>
    <t>00009004502</t>
  </si>
  <si>
    <t>00009004516</t>
  </si>
  <si>
    <t>00009016501</t>
  </si>
  <si>
    <t>00009016502</t>
  </si>
  <si>
    <t>00009019301</t>
  </si>
  <si>
    <t>00009019302</t>
  </si>
  <si>
    <t>00009038801</t>
  </si>
  <si>
    <t>00247097340</t>
  </si>
  <si>
    <t>00247117621</t>
  </si>
  <si>
    <t>00247132321</t>
  </si>
  <si>
    <t>00247132360</t>
  </si>
  <si>
    <t>54569401700</t>
  </si>
  <si>
    <t>69668012020</t>
  </si>
  <si>
    <t>00095008635</t>
  </si>
  <si>
    <t>00095008735</t>
  </si>
  <si>
    <t>00095008651</t>
  </si>
  <si>
    <t>00095008851</t>
  </si>
  <si>
    <t>54868533400</t>
  </si>
  <si>
    <t>00095008921</t>
  </si>
  <si>
    <t>00054317757</t>
  </si>
  <si>
    <t>00054317763</t>
  </si>
  <si>
    <t>00054417925</t>
  </si>
  <si>
    <t>00054418025</t>
  </si>
  <si>
    <t>00054418125</t>
  </si>
  <si>
    <t>00054418225</t>
  </si>
  <si>
    <t>00054418325</t>
  </si>
  <si>
    <t>00054418425</t>
  </si>
  <si>
    <t>00054418625</t>
  </si>
  <si>
    <t>00054817425</t>
  </si>
  <si>
    <t>00054817525</t>
  </si>
  <si>
    <t>00054817625</t>
  </si>
  <si>
    <t>00054817716</t>
  </si>
  <si>
    <t>00054817925</t>
  </si>
  <si>
    <t>00054818025</t>
  </si>
  <si>
    <t>00054818125</t>
  </si>
  <si>
    <t>00054818325</t>
  </si>
  <si>
    <t>00182048801</t>
  </si>
  <si>
    <t>00182101344</t>
  </si>
  <si>
    <t>00182161401</t>
  </si>
  <si>
    <t>00247062407</t>
  </si>
  <si>
    <t>00247062412</t>
  </si>
  <si>
    <t>00247062420</t>
  </si>
  <si>
    <t>00247062421</t>
  </si>
  <si>
    <t>00247101004</t>
  </si>
  <si>
    <t>00247101012</t>
  </si>
  <si>
    <t>00254266706</t>
  </si>
  <si>
    <t>00472097208</t>
  </si>
  <si>
    <t>00472097233</t>
  </si>
  <si>
    <t>00603114556</t>
  </si>
  <si>
    <t>00603114756</t>
  </si>
  <si>
    <t>00603319111</t>
  </si>
  <si>
    <t>00603319221</t>
  </si>
  <si>
    <t>00677060142</t>
  </si>
  <si>
    <t>00677084901</t>
  </si>
  <si>
    <t>00904024360</t>
  </si>
  <si>
    <t>00904024460</t>
  </si>
  <si>
    <t>00904024560</t>
  </si>
  <si>
    <t>00904024660</t>
  </si>
  <si>
    <t>00904097209</t>
  </si>
  <si>
    <t>21695038204</t>
  </si>
  <si>
    <t>21695038220</t>
  </si>
  <si>
    <t>23490540401</t>
  </si>
  <si>
    <t>23490540701</t>
  </si>
  <si>
    <t>23490540702</t>
  </si>
  <si>
    <t>35356035930</t>
  </si>
  <si>
    <t>42195015110</t>
  </si>
  <si>
    <t>43063026607</t>
  </si>
  <si>
    <t>49884008310</t>
  </si>
  <si>
    <t>49884008401</t>
  </si>
  <si>
    <t>49884008410</t>
  </si>
  <si>
    <t>49884008501</t>
  </si>
  <si>
    <t>49884008505</t>
  </si>
  <si>
    <t>49884008510</t>
  </si>
  <si>
    <t>49884008601</t>
  </si>
  <si>
    <t>49884008603</t>
  </si>
  <si>
    <t>49884008605</t>
  </si>
  <si>
    <t>49884008610</t>
  </si>
  <si>
    <t>49884008701</t>
  </si>
  <si>
    <t>49884008703</t>
  </si>
  <si>
    <t>49884008705</t>
  </si>
  <si>
    <t>49884008710</t>
  </si>
  <si>
    <t>49884012901</t>
  </si>
  <si>
    <t>49884012903</t>
  </si>
  <si>
    <t>49884037301</t>
  </si>
  <si>
    <t>49999005906</t>
  </si>
  <si>
    <t>52959039212</t>
  </si>
  <si>
    <t>52959039221</t>
  </si>
  <si>
    <t>52959039228</t>
  </si>
  <si>
    <t>52959039230</t>
  </si>
  <si>
    <t>52959054710</t>
  </si>
  <si>
    <t>52959054711</t>
  </si>
  <si>
    <t>52959054712</t>
  </si>
  <si>
    <t>52959054716</t>
  </si>
  <si>
    <t>52959054720</t>
  </si>
  <si>
    <t>52959054730</t>
  </si>
  <si>
    <t>52959054750</t>
  </si>
  <si>
    <t>54569032200</t>
  </si>
  <si>
    <t>54569032203</t>
  </si>
  <si>
    <t>54569032205</t>
  </si>
  <si>
    <t>54569032404</t>
  </si>
  <si>
    <t>54569032406</t>
  </si>
  <si>
    <t>54569032407</t>
  </si>
  <si>
    <t>54569033601</t>
  </si>
  <si>
    <t>54569103400</t>
  </si>
  <si>
    <t>54569311000</t>
  </si>
  <si>
    <t>54569572900</t>
  </si>
  <si>
    <t>54868021800</t>
  </si>
  <si>
    <t>54868021801</t>
  </si>
  <si>
    <t>54868021802</t>
  </si>
  <si>
    <t>54868021803</t>
  </si>
  <si>
    <t>54868021804</t>
  </si>
  <si>
    <t>54868021805</t>
  </si>
  <si>
    <t>54868021806</t>
  </si>
  <si>
    <t>54868021807</t>
  </si>
  <si>
    <t>54868021808</t>
  </si>
  <si>
    <t>54868021809</t>
  </si>
  <si>
    <t>54868091600</t>
  </si>
  <si>
    <t>54868092700</t>
  </si>
  <si>
    <t>54868174400</t>
  </si>
  <si>
    <t>54868315701</t>
  </si>
  <si>
    <t>54868590300</t>
  </si>
  <si>
    <t>54879000308</t>
  </si>
  <si>
    <t>55045130804</t>
  </si>
  <si>
    <t>55045130805</t>
  </si>
  <si>
    <t>55045197002</t>
  </si>
  <si>
    <t>55045197005</t>
  </si>
  <si>
    <t>55045266502</t>
  </si>
  <si>
    <t>55289058204</t>
  </si>
  <si>
    <t>55289058206</t>
  </si>
  <si>
    <t>55289058210</t>
  </si>
  <si>
    <t>55289090310</t>
  </si>
  <si>
    <t>55289090312</t>
  </si>
  <si>
    <t>55289090320</t>
  </si>
  <si>
    <t>57866358101</t>
  </si>
  <si>
    <t>58016029000</t>
  </si>
  <si>
    <t>58016029002</t>
  </si>
  <si>
    <t>58016029003</t>
  </si>
  <si>
    <t>58016029012</t>
  </si>
  <si>
    <t>58016029015</t>
  </si>
  <si>
    <t>58016029020</t>
  </si>
  <si>
    <t>58016029030</t>
  </si>
  <si>
    <t>58016029073</t>
  </si>
  <si>
    <t>58016029089</t>
  </si>
  <si>
    <t>58016029300</t>
  </si>
  <si>
    <t>58016029312</t>
  </si>
  <si>
    <t>58016029315</t>
  </si>
  <si>
    <t>58016029320</t>
  </si>
  <si>
    <t>58016029330</t>
  </si>
  <si>
    <t>58016078100</t>
  </si>
  <si>
    <t>58016078110</t>
  </si>
  <si>
    <t>58016078112</t>
  </si>
  <si>
    <t>58016078114</t>
  </si>
  <si>
    <t>58016078115</t>
  </si>
  <si>
    <t>58016078120</t>
  </si>
  <si>
    <t>58016078121</t>
  </si>
  <si>
    <t>58016078124</t>
  </si>
  <si>
    <t>58016078128</t>
  </si>
  <si>
    <t>58016078130</t>
  </si>
  <si>
    <t>58016078140</t>
  </si>
  <si>
    <t>58016078150</t>
  </si>
  <si>
    <t>60432046608</t>
  </si>
  <si>
    <t>60904008527</t>
  </si>
  <si>
    <t>63874044401</t>
  </si>
  <si>
    <t>63874044412</t>
  </si>
  <si>
    <t>63874044415</t>
  </si>
  <si>
    <t>63874044420</t>
  </si>
  <si>
    <t>63874044421</t>
  </si>
  <si>
    <t>63874044430</t>
  </si>
  <si>
    <t>64980050924</t>
  </si>
  <si>
    <t>66267006612</t>
  </si>
  <si>
    <t>66267006630</t>
  </si>
  <si>
    <t>66267006708</t>
  </si>
  <si>
    <t>66336047906</t>
  </si>
  <si>
    <t>66336055012</t>
  </si>
  <si>
    <t>68047070201</t>
  </si>
  <si>
    <t>68047070221</t>
  </si>
  <si>
    <t>68047070235</t>
  </si>
  <si>
    <t>68047070251</t>
  </si>
  <si>
    <t>68115009612</t>
  </si>
  <si>
    <t>68115009614</t>
  </si>
  <si>
    <t>68115009720</t>
  </si>
  <si>
    <t>68115043510</t>
  </si>
  <si>
    <t>68850000108</t>
  </si>
  <si>
    <t>00054317644</t>
  </si>
  <si>
    <t>00032321001</t>
  </si>
  <si>
    <t>00032321501</t>
  </si>
  <si>
    <t>51672133803</t>
  </si>
  <si>
    <t>00115169606</t>
  </si>
  <si>
    <t>00115169701</t>
  </si>
  <si>
    <t>00115170001</t>
  </si>
  <si>
    <t>00115368501</t>
  </si>
  <si>
    <t>00143125401</t>
  </si>
  <si>
    <t>00603389919</t>
  </si>
  <si>
    <t>00603390021</t>
  </si>
  <si>
    <t>00603390121</t>
  </si>
  <si>
    <t>00677007601</t>
  </si>
  <si>
    <t>00904267460</t>
  </si>
  <si>
    <t>42543014050</t>
  </si>
  <si>
    <t>42543014101</t>
  </si>
  <si>
    <t>42543014201</t>
  </si>
  <si>
    <t>43063020801</t>
  </si>
  <si>
    <t>43063038630</t>
  </si>
  <si>
    <t>54505033105</t>
  </si>
  <si>
    <t>54505033210</t>
  </si>
  <si>
    <t>54505033310</t>
  </si>
  <si>
    <t>54868174300</t>
  </si>
  <si>
    <t>54868174301</t>
  </si>
  <si>
    <t>54868174302</t>
  </si>
  <si>
    <t>54868174303</t>
  </si>
  <si>
    <t>54868174304</t>
  </si>
  <si>
    <t>59366280702</t>
  </si>
  <si>
    <t>59366282703</t>
  </si>
  <si>
    <t>59762007301</t>
  </si>
  <si>
    <t>59762007401</t>
  </si>
  <si>
    <t>59762007501</t>
  </si>
  <si>
    <t>64720033105</t>
  </si>
  <si>
    <t>64720033210</t>
  </si>
  <si>
    <t>64720033310</t>
  </si>
  <si>
    <t>68084022421</t>
  </si>
  <si>
    <t>68084046901</t>
  </si>
  <si>
    <t>68084078921</t>
  </si>
  <si>
    <t>68084078925</t>
  </si>
  <si>
    <t>68084093025</t>
  </si>
  <si>
    <t>00006061968</t>
  </si>
  <si>
    <t>54569032800</t>
  </si>
  <si>
    <t>59366281703</t>
  </si>
  <si>
    <t>71297021141</t>
  </si>
  <si>
    <t>71297012727</t>
  </si>
  <si>
    <t>00009002001</t>
  </si>
  <si>
    <t>00009002201</t>
  </si>
  <si>
    <t>00009004902</t>
  </si>
  <si>
    <t>00009005602</t>
  </si>
  <si>
    <t>00009005603</t>
  </si>
  <si>
    <t>00009005605</t>
  </si>
  <si>
    <t>00009007301</t>
  </si>
  <si>
    <t>00009017601</t>
  </si>
  <si>
    <t>54569032700</t>
  </si>
  <si>
    <t>54868495200</t>
  </si>
  <si>
    <t>54868495201</t>
  </si>
  <si>
    <t>00009005604</t>
  </si>
  <si>
    <t>54868077601</t>
  </si>
  <si>
    <t>00182105001</t>
  </si>
  <si>
    <t>00247001221</t>
  </si>
  <si>
    <t>00247136501</t>
  </si>
  <si>
    <t>00247136520</t>
  </si>
  <si>
    <t>00247136521</t>
  </si>
  <si>
    <t>00247136530</t>
  </si>
  <si>
    <t>00254421613</t>
  </si>
  <si>
    <t>00254421628</t>
  </si>
  <si>
    <t>00364046701</t>
  </si>
  <si>
    <t>00527129607</t>
  </si>
  <si>
    <t>00555030102</t>
  </si>
  <si>
    <t>00555030138</t>
  </si>
  <si>
    <t>00591079001</t>
  </si>
  <si>
    <t>00591079021</t>
  </si>
  <si>
    <t>00603459321</t>
  </si>
  <si>
    <t>00677056501</t>
  </si>
  <si>
    <t>00677183101</t>
  </si>
  <si>
    <t>00677183113</t>
  </si>
  <si>
    <t>00781502201</t>
  </si>
  <si>
    <t>00781502207</t>
  </si>
  <si>
    <t>00904217560</t>
  </si>
  <si>
    <t>00904657461</t>
  </si>
  <si>
    <t>49884049059</t>
  </si>
  <si>
    <t>51285030102</t>
  </si>
  <si>
    <t>51991018801</t>
  </si>
  <si>
    <t>52544079001</t>
  </si>
  <si>
    <t>54569103600</t>
  </si>
  <si>
    <t>54868291300</t>
  </si>
  <si>
    <t>54868291301</t>
  </si>
  <si>
    <t>54868291302</t>
  </si>
  <si>
    <t>55045351301</t>
  </si>
  <si>
    <t>55289064930</t>
  </si>
  <si>
    <t>55289064998</t>
  </si>
  <si>
    <t>57866403701</t>
  </si>
  <si>
    <t>57866710001</t>
  </si>
  <si>
    <t>58016471901</t>
  </si>
  <si>
    <t>59746000106</t>
  </si>
  <si>
    <t>59746000204</t>
  </si>
  <si>
    <t>59746000314</t>
  </si>
  <si>
    <t>59746001504</t>
  </si>
  <si>
    <t>59762004901</t>
  </si>
  <si>
    <t>59762005001</t>
  </si>
  <si>
    <t>59762005101</t>
  </si>
  <si>
    <t>59762332702</t>
  </si>
  <si>
    <t>59762444003</t>
  </si>
  <si>
    <t>62269035124</t>
  </si>
  <si>
    <t>63304059122</t>
  </si>
  <si>
    <t>63739013310</t>
  </si>
  <si>
    <t>63739016110</t>
  </si>
  <si>
    <t>63739016115</t>
  </si>
  <si>
    <t>66116066221</t>
  </si>
  <si>
    <t>66267096121</t>
  </si>
  <si>
    <t>66993084002</t>
  </si>
  <si>
    <t>66993084021</t>
  </si>
  <si>
    <t>66993084225</t>
  </si>
  <si>
    <t>67253036010</t>
  </si>
  <si>
    <t>68084014901</t>
  </si>
  <si>
    <t>68382091601</t>
  </si>
  <si>
    <t>68382091634</t>
  </si>
  <si>
    <t>68382091711</t>
  </si>
  <si>
    <t>68382091818</t>
  </si>
  <si>
    <t>68382091911</t>
  </si>
  <si>
    <t>00182105003</t>
  </si>
  <si>
    <t>00364046721</t>
  </si>
  <si>
    <t>00603459315</t>
  </si>
  <si>
    <t>00677056513</t>
  </si>
  <si>
    <t>00904217519</t>
  </si>
  <si>
    <t>10544032221</t>
  </si>
  <si>
    <t>16590014921</t>
  </si>
  <si>
    <t>18837008621</t>
  </si>
  <si>
    <t>21695008021</t>
  </si>
  <si>
    <t>23490590201</t>
  </si>
  <si>
    <t>33358024121</t>
  </si>
  <si>
    <t>49999015321</t>
  </si>
  <si>
    <t>51285030121</t>
  </si>
  <si>
    <t>51991018821</t>
  </si>
  <si>
    <t>51991018831</t>
  </si>
  <si>
    <t>52544079021</t>
  </si>
  <si>
    <t>52959010000</t>
  </si>
  <si>
    <t>54868662401</t>
  </si>
  <si>
    <t>55045125909</t>
  </si>
  <si>
    <t>55887095321</t>
  </si>
  <si>
    <t>58016200401</t>
  </si>
  <si>
    <t>59746000103</t>
  </si>
  <si>
    <t>59762332701</t>
  </si>
  <si>
    <t>59762444002</t>
  </si>
  <si>
    <t>62269035121</t>
  </si>
  <si>
    <t>63874041321</t>
  </si>
  <si>
    <t>67253036021</t>
  </si>
  <si>
    <t>68001000501</t>
  </si>
  <si>
    <t>68115096021</t>
  </si>
  <si>
    <t>68387017001</t>
  </si>
  <si>
    <t>00085084303</t>
  </si>
  <si>
    <t>16477050501</t>
  </si>
  <si>
    <t>16477051008</t>
  </si>
  <si>
    <t>23594050501</t>
  </si>
  <si>
    <t>23594050550</t>
  </si>
  <si>
    <t>23594051008</t>
  </si>
  <si>
    <t>16477050521</t>
  </si>
  <si>
    <t>16477050548</t>
  </si>
  <si>
    <t>16477050748</t>
  </si>
  <si>
    <t>23594050521</t>
  </si>
  <si>
    <t>23594050548</t>
  </si>
  <si>
    <t>54868082100</t>
  </si>
  <si>
    <t>59212070048</t>
  </si>
  <si>
    <t>59212070148</t>
  </si>
  <si>
    <t>59212070248</t>
  </si>
  <si>
    <t>59630070014</t>
  </si>
  <si>
    <t>59630070048</t>
  </si>
  <si>
    <t>59630070114</t>
  </si>
  <si>
    <t>59630070148</t>
  </si>
  <si>
    <t>59630070214</t>
  </si>
  <si>
    <t>59630070248</t>
  </si>
  <si>
    <t>68188048002</t>
  </si>
  <si>
    <t>68188048202</t>
  </si>
  <si>
    <t>68188048402</t>
  </si>
  <si>
    <t>00054001720</t>
  </si>
  <si>
    <t>00054001725</t>
  </si>
  <si>
    <t>00054001729</t>
  </si>
  <si>
    <t>00054001820</t>
  </si>
  <si>
    <t>00054001825</t>
  </si>
  <si>
    <t>00054001829</t>
  </si>
  <si>
    <t>00054001920</t>
  </si>
  <si>
    <t>00054001925</t>
  </si>
  <si>
    <t>00054372144</t>
  </si>
  <si>
    <t>00054372250</t>
  </si>
  <si>
    <t>00054372263</t>
  </si>
  <si>
    <t>00054472825</t>
  </si>
  <si>
    <t>00054472831</t>
  </si>
  <si>
    <t>00054472925</t>
  </si>
  <si>
    <t>00054472929</t>
  </si>
  <si>
    <t>00054473025</t>
  </si>
  <si>
    <t>00054473029</t>
  </si>
  <si>
    <t>00054473325</t>
  </si>
  <si>
    <t>00054474125</t>
  </si>
  <si>
    <t>00054474131</t>
  </si>
  <si>
    <t>00054474225</t>
  </si>
  <si>
    <t>00054872216</t>
  </si>
  <si>
    <t>00054872425</t>
  </si>
  <si>
    <t>00054872525</t>
  </si>
  <si>
    <t>00054872625</t>
  </si>
  <si>
    <t>00054872925</t>
  </si>
  <si>
    <t>00054873925</t>
  </si>
  <si>
    <t>00054874025</t>
  </si>
  <si>
    <t>00143142501</t>
  </si>
  <si>
    <t>00143147301</t>
  </si>
  <si>
    <t>00143147310</t>
  </si>
  <si>
    <t>00143147501</t>
  </si>
  <si>
    <t>00143147510</t>
  </si>
  <si>
    <t>00143147701</t>
  </si>
  <si>
    <t>00143147705</t>
  </si>
  <si>
    <t>00143147710</t>
  </si>
  <si>
    <t>00143973801</t>
  </si>
  <si>
    <t>00143973805</t>
  </si>
  <si>
    <t>00143973810</t>
  </si>
  <si>
    <t>00143973901</t>
  </si>
  <si>
    <t>00143973910</t>
  </si>
  <si>
    <t>00143974001</t>
  </si>
  <si>
    <t>00143974010</t>
  </si>
  <si>
    <t>00182020189</t>
  </si>
  <si>
    <t>00182108610</t>
  </si>
  <si>
    <t>00182108689</t>
  </si>
  <si>
    <t>00182133401</t>
  </si>
  <si>
    <t>00182133410</t>
  </si>
  <si>
    <t>00182133489</t>
  </si>
  <si>
    <t>00228233710</t>
  </si>
  <si>
    <t>00228233810</t>
  </si>
  <si>
    <t>00247007135</t>
  </si>
  <si>
    <t>00247007140</t>
  </si>
  <si>
    <t>00247007142</t>
  </si>
  <si>
    <t>00247007143</t>
  </si>
  <si>
    <t>00247007150</t>
  </si>
  <si>
    <t>00247007200</t>
  </si>
  <si>
    <t>00247007203</t>
  </si>
  <si>
    <t>00247007204</t>
  </si>
  <si>
    <t>00247007210</t>
  </si>
  <si>
    <t>00247007215</t>
  </si>
  <si>
    <t>00247007220</t>
  </si>
  <si>
    <t>00247007221</t>
  </si>
  <si>
    <t>00247007222</t>
  </si>
  <si>
    <t>00247007224</t>
  </si>
  <si>
    <t>00247007227</t>
  </si>
  <si>
    <t>00247007230</t>
  </si>
  <si>
    <t>00247007236</t>
  </si>
  <si>
    <t>00247007240</t>
  </si>
  <si>
    <t>00247007242</t>
  </si>
  <si>
    <t>00247007244</t>
  </si>
  <si>
    <t>00247007245</t>
  </si>
  <si>
    <t>00247007248</t>
  </si>
  <si>
    <t>00247007250</t>
  </si>
  <si>
    <t>00247007252</t>
  </si>
  <si>
    <t>00247007254</t>
  </si>
  <si>
    <t>00247007260</t>
  </si>
  <si>
    <t>00247007261</t>
  </si>
  <si>
    <t>00247007280</t>
  </si>
  <si>
    <t>00247007299</t>
  </si>
  <si>
    <t>00247010000</t>
  </si>
  <si>
    <t>00247010003</t>
  </si>
  <si>
    <t>00247010004</t>
  </si>
  <si>
    <t>00247010007</t>
  </si>
  <si>
    <t>00247010008</t>
  </si>
  <si>
    <t>00247010009</t>
  </si>
  <si>
    <t>00247010010</t>
  </si>
  <si>
    <t>00247010012</t>
  </si>
  <si>
    <t>00247010013</t>
  </si>
  <si>
    <t>00247010014</t>
  </si>
  <si>
    <t>00247010015</t>
  </si>
  <si>
    <t>00247010018</t>
  </si>
  <si>
    <t>00247010020</t>
  </si>
  <si>
    <t>00247010021</t>
  </si>
  <si>
    <t>00247010027</t>
  </si>
  <si>
    <t>00247010030</t>
  </si>
  <si>
    <t>00247010042</t>
  </si>
  <si>
    <t>00247141730</t>
  </si>
  <si>
    <t>00254509313</t>
  </si>
  <si>
    <t>00254509323</t>
  </si>
  <si>
    <t>00254509413</t>
  </si>
  <si>
    <t>00254509423</t>
  </si>
  <si>
    <t>00364021801</t>
  </si>
  <si>
    <t>00364021802</t>
  </si>
  <si>
    <t>00364021890</t>
  </si>
  <si>
    <t>00364044201</t>
  </si>
  <si>
    <t>00364044202</t>
  </si>
  <si>
    <t>00364044205</t>
  </si>
  <si>
    <t>00364044290</t>
  </si>
  <si>
    <t>00364046101</t>
  </si>
  <si>
    <t>00364046102</t>
  </si>
  <si>
    <t>00364046105</t>
  </si>
  <si>
    <t>00364046190</t>
  </si>
  <si>
    <t>00440216720</t>
  </si>
  <si>
    <t>00440816620</t>
  </si>
  <si>
    <t>00440816710</t>
  </si>
  <si>
    <t>00440816810</t>
  </si>
  <si>
    <t>00591505201</t>
  </si>
  <si>
    <t>00591505210</t>
  </si>
  <si>
    <t>00591505221</t>
  </si>
  <si>
    <t>00591505243</t>
  </si>
  <si>
    <t>00591544201</t>
  </si>
  <si>
    <t>00591544205</t>
  </si>
  <si>
    <t>00591544210</t>
  </si>
  <si>
    <t>00591544221</t>
  </si>
  <si>
    <t>00591544243</t>
  </si>
  <si>
    <t>00591544301</t>
  </si>
  <si>
    <t>00591544305</t>
  </si>
  <si>
    <t>00591544310</t>
  </si>
  <si>
    <t>00603533215</t>
  </si>
  <si>
    <t>00603533221</t>
  </si>
  <si>
    <t>00603533231</t>
  </si>
  <si>
    <t>00603533232</t>
  </si>
  <si>
    <t>00603533315</t>
  </si>
  <si>
    <t>00603533321</t>
  </si>
  <si>
    <t>00603533331</t>
  </si>
  <si>
    <t>00603533332</t>
  </si>
  <si>
    <t>00603533421</t>
  </si>
  <si>
    <t>00603533432</t>
  </si>
  <si>
    <t>00603533521</t>
  </si>
  <si>
    <t>00603533532</t>
  </si>
  <si>
    <t>00603533621</t>
  </si>
  <si>
    <t>00603533715</t>
  </si>
  <si>
    <t>00603533721</t>
  </si>
  <si>
    <t>00603533731</t>
  </si>
  <si>
    <t>00603533732</t>
  </si>
  <si>
    <t>00603533815</t>
  </si>
  <si>
    <t>00603533821</t>
  </si>
  <si>
    <t>00603533828</t>
  </si>
  <si>
    <t>00603533831</t>
  </si>
  <si>
    <t>00603533832</t>
  </si>
  <si>
    <t>00603533921</t>
  </si>
  <si>
    <t>00603533928</t>
  </si>
  <si>
    <t>00603533932</t>
  </si>
  <si>
    <t>00615053643</t>
  </si>
  <si>
    <t>00615053653</t>
  </si>
  <si>
    <t>00615053663</t>
  </si>
  <si>
    <t>00615154243</t>
  </si>
  <si>
    <t>00615154253</t>
  </si>
  <si>
    <t>00615154263</t>
  </si>
  <si>
    <t>00615359343</t>
  </si>
  <si>
    <t>00615359353</t>
  </si>
  <si>
    <t>00615359363</t>
  </si>
  <si>
    <t>00677011701</t>
  </si>
  <si>
    <t>00677011710</t>
  </si>
  <si>
    <t>00677042701</t>
  </si>
  <si>
    <t>00677042705</t>
  </si>
  <si>
    <t>00677042710</t>
  </si>
  <si>
    <t>00677069801</t>
  </si>
  <si>
    <t>00677069805</t>
  </si>
  <si>
    <t>00677069810</t>
  </si>
  <si>
    <t>00904214060</t>
  </si>
  <si>
    <t>00904214160</t>
  </si>
  <si>
    <t>00904214180</t>
  </si>
  <si>
    <t>00904215760</t>
  </si>
  <si>
    <t>00904215780</t>
  </si>
  <si>
    <t>10768708501</t>
  </si>
  <si>
    <t>10768728301</t>
  </si>
  <si>
    <t>10768728302</t>
  </si>
  <si>
    <t>10768728303</t>
  </si>
  <si>
    <t>10768728304</t>
  </si>
  <si>
    <t>10768773301</t>
  </si>
  <si>
    <t>10768773302</t>
  </si>
  <si>
    <t>10768773303</t>
  </si>
  <si>
    <t>10768773304</t>
  </si>
  <si>
    <t>16590032610</t>
  </si>
  <si>
    <t>16590032620</t>
  </si>
  <si>
    <t>16590032621</t>
  </si>
  <si>
    <t>16590032630</t>
  </si>
  <si>
    <t>16590032645</t>
  </si>
  <si>
    <t>16590032660</t>
  </si>
  <si>
    <t>16590036521</t>
  </si>
  <si>
    <t>16590036548</t>
  </si>
  <si>
    <t>16590040420</t>
  </si>
  <si>
    <t>16590040421</t>
  </si>
  <si>
    <t>16590040430</t>
  </si>
  <si>
    <t>16590040445</t>
  </si>
  <si>
    <t>16590062421</t>
  </si>
  <si>
    <t>18837026721</t>
  </si>
  <si>
    <t>18837026730</t>
  </si>
  <si>
    <t>18837026748</t>
  </si>
  <si>
    <t>18837035310</t>
  </si>
  <si>
    <t>18837035330</t>
  </si>
  <si>
    <t>21695030530</t>
  </si>
  <si>
    <t>21695030620</t>
  </si>
  <si>
    <t>21695030621</t>
  </si>
  <si>
    <t>21695030628</t>
  </si>
  <si>
    <t>21695030630</t>
  </si>
  <si>
    <t>21695030642</t>
  </si>
  <si>
    <t>21695030710</t>
  </si>
  <si>
    <t>21695030712</t>
  </si>
  <si>
    <t>21695030715</t>
  </si>
  <si>
    <t>21695030718</t>
  </si>
  <si>
    <t>21695030720</t>
  </si>
  <si>
    <t>21695030721</t>
  </si>
  <si>
    <t>21695030730</t>
  </si>
  <si>
    <t>21695058005</t>
  </si>
  <si>
    <t>21695076548</t>
  </si>
  <si>
    <t>23490615701</t>
  </si>
  <si>
    <t>23490615702</t>
  </si>
  <si>
    <t>23490615703</t>
  </si>
  <si>
    <t>23490615704</t>
  </si>
  <si>
    <t>23490615705</t>
  </si>
  <si>
    <t>23490615706</t>
  </si>
  <si>
    <t>23490615707</t>
  </si>
  <si>
    <t>23490615708</t>
  </si>
  <si>
    <t>23490615800</t>
  </si>
  <si>
    <t>23490615801</t>
  </si>
  <si>
    <t>23490615802</t>
  </si>
  <si>
    <t>23490615803</t>
  </si>
  <si>
    <t>23490615804</t>
  </si>
  <si>
    <t>23490615805</t>
  </si>
  <si>
    <t>23490615807</t>
  </si>
  <si>
    <t>23490615808</t>
  </si>
  <si>
    <t>23490615809</t>
  </si>
  <si>
    <t>23490615901</t>
  </si>
  <si>
    <t>23490615902</t>
  </si>
  <si>
    <t>23490615903</t>
  </si>
  <si>
    <t>23490615904</t>
  </si>
  <si>
    <t>23490615905</t>
  </si>
  <si>
    <t>23490615906</t>
  </si>
  <si>
    <t>23490785400</t>
  </si>
  <si>
    <t>33358029212</t>
  </si>
  <si>
    <t>33358029215</t>
  </si>
  <si>
    <t>33358029221</t>
  </si>
  <si>
    <t>33358029230</t>
  </si>
  <si>
    <t>33358029278</t>
  </si>
  <si>
    <t>33358029320</t>
  </si>
  <si>
    <t>33358029330</t>
  </si>
  <si>
    <t>33358029340</t>
  </si>
  <si>
    <t>33358029415</t>
  </si>
  <si>
    <t>33358029420</t>
  </si>
  <si>
    <t>33358029430</t>
  </si>
  <si>
    <t>33358029440</t>
  </si>
  <si>
    <t>33358029460</t>
  </si>
  <si>
    <t>43063009703</t>
  </si>
  <si>
    <t>43063009706</t>
  </si>
  <si>
    <t>43063010910</t>
  </si>
  <si>
    <t>43063041501</t>
  </si>
  <si>
    <t>43063041530</t>
  </si>
  <si>
    <t>43063042610</t>
  </si>
  <si>
    <t>43063042612</t>
  </si>
  <si>
    <t>43063042620</t>
  </si>
  <si>
    <t>43063042621</t>
  </si>
  <si>
    <t>43063042628</t>
  </si>
  <si>
    <t>43063042630</t>
  </si>
  <si>
    <t>43063042640</t>
  </si>
  <si>
    <t>43063042642</t>
  </si>
  <si>
    <t>43063042650</t>
  </si>
  <si>
    <t>43063042660</t>
  </si>
  <si>
    <t>43063043210</t>
  </si>
  <si>
    <t>43063043212</t>
  </si>
  <si>
    <t>43063043215</t>
  </si>
  <si>
    <t>43063043220</t>
  </si>
  <si>
    <t>43063043221</t>
  </si>
  <si>
    <t>43063043230</t>
  </si>
  <si>
    <t>43063047225</t>
  </si>
  <si>
    <t>43063059005</t>
  </si>
  <si>
    <t>43063059006</t>
  </si>
  <si>
    <t>43063059009</t>
  </si>
  <si>
    <t>43063059010</t>
  </si>
  <si>
    <t>43063059012</t>
  </si>
  <si>
    <t>43063059014</t>
  </si>
  <si>
    <t>43063059015</t>
  </si>
  <si>
    <t>43063059020</t>
  </si>
  <si>
    <t>43063059021</t>
  </si>
  <si>
    <t>43063059025</t>
  </si>
  <si>
    <t>43063059030</t>
  </si>
  <si>
    <t>43063061021</t>
  </si>
  <si>
    <t>43063064321</t>
  </si>
  <si>
    <t>43063064355</t>
  </si>
  <si>
    <t>43063064410</t>
  </si>
  <si>
    <t>43063064415</t>
  </si>
  <si>
    <t>43063064420</t>
  </si>
  <si>
    <t>43063064421</t>
  </si>
  <si>
    <t>43063064430</t>
  </si>
  <si>
    <t>43063064440</t>
  </si>
  <si>
    <t>43063064442</t>
  </si>
  <si>
    <t>43063064450</t>
  </si>
  <si>
    <t>43063070306</t>
  </si>
  <si>
    <t>43063070309</t>
  </si>
  <si>
    <t>43063070310</t>
  </si>
  <si>
    <t>43063070315</t>
  </si>
  <si>
    <t>43063070318</t>
  </si>
  <si>
    <t>43063070320</t>
  </si>
  <si>
    <t>43063070321</t>
  </si>
  <si>
    <t>43063070325</t>
  </si>
  <si>
    <t>43063070330</t>
  </si>
  <si>
    <t>43063086610</t>
  </si>
  <si>
    <t>43063086620</t>
  </si>
  <si>
    <t>43063086621</t>
  </si>
  <si>
    <t>43063086630</t>
  </si>
  <si>
    <t>43063086640</t>
  </si>
  <si>
    <t>43063086642</t>
  </si>
  <si>
    <t>43063086650</t>
  </si>
  <si>
    <t>43063091121</t>
  </si>
  <si>
    <t>45802030321</t>
  </si>
  <si>
    <t>45802030367</t>
  </si>
  <si>
    <t>45802073321</t>
  </si>
  <si>
    <t>45802073367</t>
  </si>
  <si>
    <t>49999000800</t>
  </si>
  <si>
    <t>49999000805</t>
  </si>
  <si>
    <t>49999000820</t>
  </si>
  <si>
    <t>49999000830</t>
  </si>
  <si>
    <t>49999000840</t>
  </si>
  <si>
    <t>49999000842</t>
  </si>
  <si>
    <t>49999000855</t>
  </si>
  <si>
    <t>49999002805</t>
  </si>
  <si>
    <t>49999002812</t>
  </si>
  <si>
    <t>49999002814</t>
  </si>
  <si>
    <t>49999002815</t>
  </si>
  <si>
    <t>49999002820</t>
  </si>
  <si>
    <t>49999002821</t>
  </si>
  <si>
    <t>49999002828</t>
  </si>
  <si>
    <t>49999002830</t>
  </si>
  <si>
    <t>49999002840</t>
  </si>
  <si>
    <t>49999002848</t>
  </si>
  <si>
    <t>49999002850</t>
  </si>
  <si>
    <t>49999002860</t>
  </si>
  <si>
    <t>49999002890</t>
  </si>
  <si>
    <t>49999011000</t>
  </si>
  <si>
    <t>49999011006</t>
  </si>
  <si>
    <t>49999011007</t>
  </si>
  <si>
    <t>49999011010</t>
  </si>
  <si>
    <t>49999011012</t>
  </si>
  <si>
    <t>49999011014</t>
  </si>
  <si>
    <t>49999011015</t>
  </si>
  <si>
    <t>49999011018</t>
  </si>
  <si>
    <t>49999011020</t>
  </si>
  <si>
    <t>49999011021</t>
  </si>
  <si>
    <t>49999011030</t>
  </si>
  <si>
    <t>49999043703</t>
  </si>
  <si>
    <t>51079002217</t>
  </si>
  <si>
    <t>51079002219</t>
  </si>
  <si>
    <t>51079002220</t>
  </si>
  <si>
    <t>51079003217</t>
  </si>
  <si>
    <t>51079003219</t>
  </si>
  <si>
    <t>51079003220</t>
  </si>
  <si>
    <t>51079003317</t>
  </si>
  <si>
    <t>51079003319</t>
  </si>
  <si>
    <t>51079003320</t>
  </si>
  <si>
    <t>51655002024</t>
  </si>
  <si>
    <t>51655002052</t>
  </si>
  <si>
    <t>51655002053</t>
  </si>
  <si>
    <t>51655008624</t>
  </si>
  <si>
    <t>51655008627</t>
  </si>
  <si>
    <t>51991045801</t>
  </si>
  <si>
    <t>51991045810</t>
  </si>
  <si>
    <t>51991046201</t>
  </si>
  <si>
    <t>51991046205</t>
  </si>
  <si>
    <t>52544079701</t>
  </si>
  <si>
    <t>52544083010</t>
  </si>
  <si>
    <t>52544083101</t>
  </si>
  <si>
    <t>52544083110</t>
  </si>
  <si>
    <t>52544083201</t>
  </si>
  <si>
    <t>52544083205</t>
  </si>
  <si>
    <t>52959012600</t>
  </si>
  <si>
    <t>52959012605</t>
  </si>
  <si>
    <t>52959012607</t>
  </si>
  <si>
    <t>52959012610</t>
  </si>
  <si>
    <t>52959012612</t>
  </si>
  <si>
    <t>52959012615</t>
  </si>
  <si>
    <t>52959012618</t>
  </si>
  <si>
    <t>52959012620</t>
  </si>
  <si>
    <t>52959012621</t>
  </si>
  <si>
    <t>52959012625</t>
  </si>
  <si>
    <t>52959012630</t>
  </si>
  <si>
    <t>52959012640</t>
  </si>
  <si>
    <t>52959012642</t>
  </si>
  <si>
    <t>52959012644</t>
  </si>
  <si>
    <t>52959012650</t>
  </si>
  <si>
    <t>52959012660</t>
  </si>
  <si>
    <t>52959012670</t>
  </si>
  <si>
    <t>52959012700</t>
  </si>
  <si>
    <t>52959012707</t>
  </si>
  <si>
    <t>52959012710</t>
  </si>
  <si>
    <t>52959012712</t>
  </si>
  <si>
    <t>52959012715</t>
  </si>
  <si>
    <t>52959012718</t>
  </si>
  <si>
    <t>52959012720</t>
  </si>
  <si>
    <t>52959012721</t>
  </si>
  <si>
    <t>52959012725</t>
  </si>
  <si>
    <t>52959012730</t>
  </si>
  <si>
    <t>52959012737</t>
  </si>
  <si>
    <t>52959012742</t>
  </si>
  <si>
    <t>52959022000</t>
  </si>
  <si>
    <t>52959022010</t>
  </si>
  <si>
    <t>52959022020</t>
  </si>
  <si>
    <t>52959022021</t>
  </si>
  <si>
    <t>52959022030</t>
  </si>
  <si>
    <t>52959022036</t>
  </si>
  <si>
    <t>52959022040</t>
  </si>
  <si>
    <t>52959022060</t>
  </si>
  <si>
    <t>52959022075</t>
  </si>
  <si>
    <t>52959095405</t>
  </si>
  <si>
    <t>53489013801</t>
  </si>
  <si>
    <t>53489013810</t>
  </si>
  <si>
    <t>53489013901</t>
  </si>
  <si>
    <t>53489013905</t>
  </si>
  <si>
    <t>53489013910</t>
  </si>
  <si>
    <t>53489014001</t>
  </si>
  <si>
    <t>53489014005</t>
  </si>
  <si>
    <t>53489014010</t>
  </si>
  <si>
    <t>54569033000</t>
  </si>
  <si>
    <t>54569033001</t>
  </si>
  <si>
    <t>54569033002</t>
  </si>
  <si>
    <t>54569033003</t>
  </si>
  <si>
    <t>54569033004</t>
  </si>
  <si>
    <t>54569033005</t>
  </si>
  <si>
    <t>54569033007</t>
  </si>
  <si>
    <t>54569033008</t>
  </si>
  <si>
    <t>54569033009</t>
  </si>
  <si>
    <t>54569033100</t>
  </si>
  <si>
    <t>54569033101</t>
  </si>
  <si>
    <t>54569033102</t>
  </si>
  <si>
    <t>54569033103</t>
  </si>
  <si>
    <t>54569033104</t>
  </si>
  <si>
    <t>54569033105</t>
  </si>
  <si>
    <t>54569033106</t>
  </si>
  <si>
    <t>54569033107</t>
  </si>
  <si>
    <t>54569033108</t>
  </si>
  <si>
    <t>54569033109</t>
  </si>
  <si>
    <t>54569033200</t>
  </si>
  <si>
    <t>54569033201</t>
  </si>
  <si>
    <t>54569033202</t>
  </si>
  <si>
    <t>54569033203</t>
  </si>
  <si>
    <t>54569033204</t>
  </si>
  <si>
    <t>54569033205</t>
  </si>
  <si>
    <t>54569033208</t>
  </si>
  <si>
    <t>54569033209</t>
  </si>
  <si>
    <t>54569033300</t>
  </si>
  <si>
    <t>54569033304</t>
  </si>
  <si>
    <t>54569278500</t>
  </si>
  <si>
    <t>54569304300</t>
  </si>
  <si>
    <t>54569304301</t>
  </si>
  <si>
    <t>54569304302</t>
  </si>
  <si>
    <t>54569304303</t>
  </si>
  <si>
    <t>54569304304</t>
  </si>
  <si>
    <t>54569304305</t>
  </si>
  <si>
    <t>54569304306</t>
  </si>
  <si>
    <t>54569330200</t>
  </si>
  <si>
    <t>54569330201</t>
  </si>
  <si>
    <t>54569330202</t>
  </si>
  <si>
    <t>54569330205</t>
  </si>
  <si>
    <t>54569330206</t>
  </si>
  <si>
    <t>54569330207</t>
  </si>
  <si>
    <t>54569341300</t>
  </si>
  <si>
    <t>54569402600</t>
  </si>
  <si>
    <t>54569402601</t>
  </si>
  <si>
    <t>54569402604</t>
  </si>
  <si>
    <t>54569402605</t>
  </si>
  <si>
    <t>54569584000</t>
  </si>
  <si>
    <t>54569584100</t>
  </si>
  <si>
    <t>54868025801</t>
  </si>
  <si>
    <t>54868025802</t>
  </si>
  <si>
    <t>54868025803</t>
  </si>
  <si>
    <t>54868025804</t>
  </si>
  <si>
    <t>54868025805</t>
  </si>
  <si>
    <t>54868025806</t>
  </si>
  <si>
    <t>54868025808</t>
  </si>
  <si>
    <t>54868025809</t>
  </si>
  <si>
    <t>54868083600</t>
  </si>
  <si>
    <t>54868083602</t>
  </si>
  <si>
    <t>54868083603</t>
  </si>
  <si>
    <t>54868083604</t>
  </si>
  <si>
    <t>54868083605</t>
  </si>
  <si>
    <t>54868083607</t>
  </si>
  <si>
    <t>54868083608</t>
  </si>
  <si>
    <t>54868083609</t>
  </si>
  <si>
    <t>54868090800</t>
  </si>
  <si>
    <t>54868090801</t>
  </si>
  <si>
    <t>54868090802</t>
  </si>
  <si>
    <t>54868090803</t>
  </si>
  <si>
    <t>54868090804</t>
  </si>
  <si>
    <t>54868111901</t>
  </si>
  <si>
    <t>54868111902</t>
  </si>
  <si>
    <t>54868111903</t>
  </si>
  <si>
    <t>54868111904</t>
  </si>
  <si>
    <t>54868111905</t>
  </si>
  <si>
    <t>54868118300</t>
  </si>
  <si>
    <t>54868118301</t>
  </si>
  <si>
    <t>54868118302</t>
  </si>
  <si>
    <t>54868118303</t>
  </si>
  <si>
    <t>54868118307</t>
  </si>
  <si>
    <t>54868118308</t>
  </si>
  <si>
    <t>54868118309</t>
  </si>
  <si>
    <t>54868409500</t>
  </si>
  <si>
    <t>54868409600</t>
  </si>
  <si>
    <t>54868521300</t>
  </si>
  <si>
    <t>54868523000</t>
  </si>
  <si>
    <t>55045126009</t>
  </si>
  <si>
    <t>55045144402</t>
  </si>
  <si>
    <t>55045144403</t>
  </si>
  <si>
    <t>55045144404</t>
  </si>
  <si>
    <t>55045144407</t>
  </si>
  <si>
    <t>55045144408</t>
  </si>
  <si>
    <t>55045148001</t>
  </si>
  <si>
    <t>55045148007</t>
  </si>
  <si>
    <t>55045148008</t>
  </si>
  <si>
    <t>55045148009</t>
  </si>
  <si>
    <t>55045153303</t>
  </si>
  <si>
    <t>55045153306</t>
  </si>
  <si>
    <t>55045153307</t>
  </si>
  <si>
    <t>55045153308</t>
  </si>
  <si>
    <t>55045153309</t>
  </si>
  <si>
    <t>55289033005</t>
  </si>
  <si>
    <t>55289033007</t>
  </si>
  <si>
    <t>55289033010</t>
  </si>
  <si>
    <t>55289035205</t>
  </si>
  <si>
    <t>55289035207</t>
  </si>
  <si>
    <t>55289035209</t>
  </si>
  <si>
    <t>55289035210</t>
  </si>
  <si>
    <t>55289035212</t>
  </si>
  <si>
    <t>55289035214</t>
  </si>
  <si>
    <t>55289035215</t>
  </si>
  <si>
    <t>55289035220</t>
  </si>
  <si>
    <t>55289035221</t>
  </si>
  <si>
    <t>55289035230</t>
  </si>
  <si>
    <t>55289037301</t>
  </si>
  <si>
    <t>55289037321</t>
  </si>
  <si>
    <t>55289037330</t>
  </si>
  <si>
    <t>55289037336</t>
  </si>
  <si>
    <t>55289037342</t>
  </si>
  <si>
    <t>55289037346</t>
  </si>
  <si>
    <t>55289037355</t>
  </si>
  <si>
    <t>55289037360</t>
  </si>
  <si>
    <t>55289037372</t>
  </si>
  <si>
    <t>55289043801</t>
  </si>
  <si>
    <t>55289043820</t>
  </si>
  <si>
    <t>55289043821</t>
  </si>
  <si>
    <t>55289043830</t>
  </si>
  <si>
    <t>55289043836</t>
  </si>
  <si>
    <t>55289043838</t>
  </si>
  <si>
    <t>55289043840</t>
  </si>
  <si>
    <t>55289043842</t>
  </si>
  <si>
    <t>55289043850</t>
  </si>
  <si>
    <t>55289043860</t>
  </si>
  <si>
    <t>55289085902</t>
  </si>
  <si>
    <t>55887064321</t>
  </si>
  <si>
    <t>55887064330</t>
  </si>
  <si>
    <t>55887064340</t>
  </si>
  <si>
    <t>55887064342</t>
  </si>
  <si>
    <t>55887064390</t>
  </si>
  <si>
    <t>55887069621</t>
  </si>
  <si>
    <t>55887077021</t>
  </si>
  <si>
    <t>55887079620</t>
  </si>
  <si>
    <t>55887079630</t>
  </si>
  <si>
    <t>57480035101</t>
  </si>
  <si>
    <t>57480047201</t>
  </si>
  <si>
    <t>57866432401</t>
  </si>
  <si>
    <t>57866432404</t>
  </si>
  <si>
    <t>57866432405</t>
  </si>
  <si>
    <t>57866432501</t>
  </si>
  <si>
    <t>57866432502</t>
  </si>
  <si>
    <t>57866432503</t>
  </si>
  <si>
    <t>57866432507</t>
  </si>
  <si>
    <t>57866432508</t>
  </si>
  <si>
    <t>57866432601</t>
  </si>
  <si>
    <t>57866432602</t>
  </si>
  <si>
    <t>57866432604</t>
  </si>
  <si>
    <t>57866432605</t>
  </si>
  <si>
    <t>57866432607</t>
  </si>
  <si>
    <t>57866432608</t>
  </si>
  <si>
    <t>57866432702</t>
  </si>
  <si>
    <t>57866432801</t>
  </si>
  <si>
    <t>57866432803</t>
  </si>
  <si>
    <t>58016021600</t>
  </si>
  <si>
    <t>58016021612</t>
  </si>
  <si>
    <t>58016021614</t>
  </si>
  <si>
    <t>58016021615</t>
  </si>
  <si>
    <t>58016021620</t>
  </si>
  <si>
    <t>58016021621</t>
  </si>
  <si>
    <t>58016021624</t>
  </si>
  <si>
    <t>58016021628</t>
  </si>
  <si>
    <t>58016021630</t>
  </si>
  <si>
    <t>58016021632</t>
  </si>
  <si>
    <t>58016021640</t>
  </si>
  <si>
    <t>58016021650</t>
  </si>
  <si>
    <t>58016021660</t>
  </si>
  <si>
    <t>58016021690</t>
  </si>
  <si>
    <t>58016021700</t>
  </si>
  <si>
    <t>58016021710</t>
  </si>
  <si>
    <t>58016021715</t>
  </si>
  <si>
    <t>58016021716</t>
  </si>
  <si>
    <t>58016021718</t>
  </si>
  <si>
    <t>58016021720</t>
  </si>
  <si>
    <t>58016021721</t>
  </si>
  <si>
    <t>58016021722</t>
  </si>
  <si>
    <t>58016021724</t>
  </si>
  <si>
    <t>58016021728</t>
  </si>
  <si>
    <t>58016021730</t>
  </si>
  <si>
    <t>58016021740</t>
  </si>
  <si>
    <t>58016021760</t>
  </si>
  <si>
    <t>58016021800</t>
  </si>
  <si>
    <t>58016021820</t>
  </si>
  <si>
    <t>58016021821</t>
  </si>
  <si>
    <t>58016021824</t>
  </si>
  <si>
    <t>58016021830</t>
  </si>
  <si>
    <t>58016021833</t>
  </si>
  <si>
    <t>58016021836</t>
  </si>
  <si>
    <t>58016021840</t>
  </si>
  <si>
    <t>58016021850</t>
  </si>
  <si>
    <t>58016021855</t>
  </si>
  <si>
    <t>58016021860</t>
  </si>
  <si>
    <t>58016021890</t>
  </si>
  <si>
    <t>58016067220</t>
  </si>
  <si>
    <t>58016483201</t>
  </si>
  <si>
    <t>58864036220</t>
  </si>
  <si>
    <t>58864036256</t>
  </si>
  <si>
    <t>58864042315</t>
  </si>
  <si>
    <t>58864042320</t>
  </si>
  <si>
    <t>58864042330</t>
  </si>
  <si>
    <t>58864042340</t>
  </si>
  <si>
    <t>58864042414</t>
  </si>
  <si>
    <t>58864042420</t>
  </si>
  <si>
    <t>58864042430</t>
  </si>
  <si>
    <t>59746017106</t>
  </si>
  <si>
    <t>59746017110</t>
  </si>
  <si>
    <t>59746017206</t>
  </si>
  <si>
    <t>59746017210</t>
  </si>
  <si>
    <t>59746017306</t>
  </si>
  <si>
    <t>59746017309</t>
  </si>
  <si>
    <t>59746017310</t>
  </si>
  <si>
    <t>59746017506</t>
  </si>
  <si>
    <t>59746017509</t>
  </si>
  <si>
    <t>59746017510</t>
  </si>
  <si>
    <t>60687012201</t>
  </si>
  <si>
    <t>60687013401</t>
  </si>
  <si>
    <t>60687014501</t>
  </si>
  <si>
    <t>60760000221</t>
  </si>
  <si>
    <t>60760013830</t>
  </si>
  <si>
    <t>60760063028</t>
  </si>
  <si>
    <t>60904028620</t>
  </si>
  <si>
    <t>62584083401</t>
  </si>
  <si>
    <t>63629157901</t>
  </si>
  <si>
    <t>63629157902</t>
  </si>
  <si>
    <t>63629157903</t>
  </si>
  <si>
    <t>63629158701</t>
  </si>
  <si>
    <t>63629158702</t>
  </si>
  <si>
    <t>63629158703</t>
  </si>
  <si>
    <t>63629158704</t>
  </si>
  <si>
    <t>63629160501</t>
  </si>
  <si>
    <t>63629160502</t>
  </si>
  <si>
    <t>63739020710</t>
  </si>
  <si>
    <t>63739020715</t>
  </si>
  <si>
    <t>63739020810</t>
  </si>
  <si>
    <t>63739020815</t>
  </si>
  <si>
    <t>63739020910</t>
  </si>
  <si>
    <t>63739020915</t>
  </si>
  <si>
    <t>63739051810</t>
  </si>
  <si>
    <t>63739051910</t>
  </si>
  <si>
    <t>63739052010</t>
  </si>
  <si>
    <t>63739058810</t>
  </si>
  <si>
    <t>63874032701</t>
  </si>
  <si>
    <t>63874032702</t>
  </si>
  <si>
    <t>63874032710</t>
  </si>
  <si>
    <t>63874032712</t>
  </si>
  <si>
    <t>63874032714</t>
  </si>
  <si>
    <t>63874032715</t>
  </si>
  <si>
    <t>63874032718</t>
  </si>
  <si>
    <t>63874032719</t>
  </si>
  <si>
    <t>63874032720</t>
  </si>
  <si>
    <t>63874032721</t>
  </si>
  <si>
    <t>63874032724</t>
  </si>
  <si>
    <t>63874032725</t>
  </si>
  <si>
    <t>63874032728</t>
  </si>
  <si>
    <t>63874032730</t>
  </si>
  <si>
    <t>63874032732</t>
  </si>
  <si>
    <t>63874032740</t>
  </si>
  <si>
    <t>63874032742</t>
  </si>
  <si>
    <t>63874032750</t>
  </si>
  <si>
    <t>63874032760</t>
  </si>
  <si>
    <t>63874037301</t>
  </si>
  <si>
    <t>63874037302</t>
  </si>
  <si>
    <t>63874037310</t>
  </si>
  <si>
    <t>63874037315</t>
  </si>
  <si>
    <t>63874037320</t>
  </si>
  <si>
    <t>63874037321</t>
  </si>
  <si>
    <t>63874037330</t>
  </si>
  <si>
    <t>63874037333</t>
  </si>
  <si>
    <t>63874037336</t>
  </si>
  <si>
    <t>63874037340</t>
  </si>
  <si>
    <t>63874037350</t>
  </si>
  <si>
    <t>63874037360</t>
  </si>
  <si>
    <t>63874039201</t>
  </si>
  <si>
    <t>63874039202</t>
  </si>
  <si>
    <t>63874039206</t>
  </si>
  <si>
    <t>63874039210</t>
  </si>
  <si>
    <t>63874039214</t>
  </si>
  <si>
    <t>63874039215</t>
  </si>
  <si>
    <t>63874039220</t>
  </si>
  <si>
    <t>63874039221</t>
  </si>
  <si>
    <t>63874039224</t>
  </si>
  <si>
    <t>63874039228</t>
  </si>
  <si>
    <t>63874039230</t>
  </si>
  <si>
    <t>63874039240</t>
  </si>
  <si>
    <t>66267017115</t>
  </si>
  <si>
    <t>66267017120</t>
  </si>
  <si>
    <t>66267017121</t>
  </si>
  <si>
    <t>66267017130</t>
  </si>
  <si>
    <t>66267017140</t>
  </si>
  <si>
    <t>66267017142</t>
  </si>
  <si>
    <t>66267017210</t>
  </si>
  <si>
    <t>66267017215</t>
  </si>
  <si>
    <t>66267017220</t>
  </si>
  <si>
    <t>66267017230</t>
  </si>
  <si>
    <t>66267017242</t>
  </si>
  <si>
    <t>66267017320</t>
  </si>
  <si>
    <t>66267017330</t>
  </si>
  <si>
    <t>66267017340</t>
  </si>
  <si>
    <t>66267017342</t>
  </si>
  <si>
    <t>66267017360</t>
  </si>
  <si>
    <t>66267094821</t>
  </si>
  <si>
    <t>66336005810</t>
  </si>
  <si>
    <t>66336005812</t>
  </si>
  <si>
    <t>66336005820</t>
  </si>
  <si>
    <t>66336005821</t>
  </si>
  <si>
    <t>66336005830</t>
  </si>
  <si>
    <t>66336005840</t>
  </si>
  <si>
    <t>66336005860</t>
  </si>
  <si>
    <t>66336009410</t>
  </si>
  <si>
    <t>66336009418</t>
  </si>
  <si>
    <t>66336009420</t>
  </si>
  <si>
    <t>66336009430</t>
  </si>
  <si>
    <t>66336051510</t>
  </si>
  <si>
    <t>66336051521</t>
  </si>
  <si>
    <t>66336051530</t>
  </si>
  <si>
    <t>66336051540</t>
  </si>
  <si>
    <t>68084003585</t>
  </si>
  <si>
    <t>68115028910</t>
  </si>
  <si>
    <t>68115028921</t>
  </si>
  <si>
    <t>68115028930</t>
  </si>
  <si>
    <t>68115028942</t>
  </si>
  <si>
    <t>68115029020</t>
  </si>
  <si>
    <t>68115029030</t>
  </si>
  <si>
    <t>68115029121</t>
  </si>
  <si>
    <t>68115029130</t>
  </si>
  <si>
    <t>68115094721</t>
  </si>
  <si>
    <t>68258301301</t>
  </si>
  <si>
    <t>68387024010</t>
  </si>
  <si>
    <t>68387024025</t>
  </si>
  <si>
    <t>68387024115</t>
  </si>
  <si>
    <t>70882011721</t>
  </si>
  <si>
    <t>70882011730</t>
  </si>
  <si>
    <t>00093611816</t>
  </si>
  <si>
    <t>00093611887</t>
  </si>
  <si>
    <t>00121068705</t>
  </si>
  <si>
    <t>00121068708</t>
  </si>
  <si>
    <t>00121068716</t>
  </si>
  <si>
    <t>00378342524</t>
  </si>
  <si>
    <t>00378342548</t>
  </si>
  <si>
    <t>00472021208</t>
  </si>
  <si>
    <t>00472021216</t>
  </si>
  <si>
    <t>00472025008</t>
  </si>
  <si>
    <t>00472025016</t>
  </si>
  <si>
    <t>00591052038</t>
  </si>
  <si>
    <t>00603156756</t>
  </si>
  <si>
    <t>00603156758</t>
  </si>
  <si>
    <t>00879080108</t>
  </si>
  <si>
    <t>00879080116</t>
  </si>
  <si>
    <t>21695036508</t>
  </si>
  <si>
    <t>21695036516</t>
  </si>
  <si>
    <t>23490614401</t>
  </si>
  <si>
    <t>23490614402</t>
  </si>
  <si>
    <t>23490614403</t>
  </si>
  <si>
    <t>23490614501</t>
  </si>
  <si>
    <t>23490614502</t>
  </si>
  <si>
    <t>23490614503</t>
  </si>
  <si>
    <t>33358029108</t>
  </si>
  <si>
    <t>49999033508</t>
  </si>
  <si>
    <t>49999033524</t>
  </si>
  <si>
    <t>49999092901</t>
  </si>
  <si>
    <t>50383004224</t>
  </si>
  <si>
    <t>50383004248</t>
  </si>
  <si>
    <t>52544052016</t>
  </si>
  <si>
    <t>52544052038</t>
  </si>
  <si>
    <t>52959062260</t>
  </si>
  <si>
    <t>54569482700</t>
  </si>
  <si>
    <t>54569482701</t>
  </si>
  <si>
    <t>54868474800</t>
  </si>
  <si>
    <t>54868474900</t>
  </si>
  <si>
    <t>54868474901</t>
  </si>
  <si>
    <t>58016484301</t>
  </si>
  <si>
    <t>58177091005</t>
  </si>
  <si>
    <t>58177091007</t>
  </si>
  <si>
    <t>58177091203</t>
  </si>
  <si>
    <t>59196001024</t>
  </si>
  <si>
    <t>59196001048</t>
  </si>
  <si>
    <t>60432013708</t>
  </si>
  <si>
    <t>60432013716</t>
  </si>
  <si>
    <t>63629186201</t>
  </si>
  <si>
    <t>67870010308</t>
  </si>
  <si>
    <t>67870010316</t>
  </si>
  <si>
    <t>68115089808</t>
  </si>
  <si>
    <t>00121071104</t>
  </si>
  <si>
    <t>00121071105</t>
  </si>
  <si>
    <t>00121075908</t>
  </si>
  <si>
    <t>00121077308</t>
  </si>
  <si>
    <t>00121077708</t>
  </si>
  <si>
    <t>00178058208</t>
  </si>
  <si>
    <t>00574014804</t>
  </si>
  <si>
    <t>00603938856</t>
  </si>
  <si>
    <t>13925016604</t>
  </si>
  <si>
    <t>13925050104</t>
  </si>
  <si>
    <t>42799081201</t>
  </si>
  <si>
    <t>42799081301</t>
  </si>
  <si>
    <t>50383004004</t>
  </si>
  <si>
    <t>50383017708</t>
  </si>
  <si>
    <t>54569574900</t>
  </si>
  <si>
    <t>54868524200</t>
  </si>
  <si>
    <t>58177093205</t>
  </si>
  <si>
    <t>59196001104</t>
  </si>
  <si>
    <t>59196001224</t>
  </si>
  <si>
    <t>60432008904</t>
  </si>
  <si>
    <t>60432021208</t>
  </si>
  <si>
    <t>65162066788</t>
  </si>
  <si>
    <t>65162066790</t>
  </si>
  <si>
    <t>65580025101</t>
  </si>
  <si>
    <t>69101041001</t>
  </si>
  <si>
    <t>00378471022</t>
  </si>
  <si>
    <t>00378471522</t>
  </si>
  <si>
    <t>00378473022</t>
  </si>
  <si>
    <t>66993084462</t>
  </si>
  <si>
    <t>66993084562</t>
  </si>
  <si>
    <t>66993084662</t>
  </si>
  <si>
    <t>00451150008</t>
  </si>
  <si>
    <t>00451150016</t>
  </si>
  <si>
    <t>00451220104</t>
  </si>
  <si>
    <t>38739015008</t>
  </si>
  <si>
    <t>54569401200</t>
  </si>
  <si>
    <t>54569401201</t>
  </si>
  <si>
    <t>54569401202</t>
  </si>
  <si>
    <t>54569401203</t>
  </si>
  <si>
    <t>54569401204</t>
  </si>
  <si>
    <t>54569480700</t>
  </si>
  <si>
    <t>54868322000</t>
  </si>
  <si>
    <t>55175184203</t>
  </si>
  <si>
    <t>55175184206</t>
  </si>
  <si>
    <t>55289095202</t>
  </si>
  <si>
    <t>55289095204</t>
  </si>
  <si>
    <t>66440015008</t>
  </si>
  <si>
    <t>66440015016</t>
  </si>
  <si>
    <t>75987002001</t>
  </si>
  <si>
    <t>75987002101</t>
  </si>
  <si>
    <t>75987002201</t>
  </si>
  <si>
    <t>00259039021</t>
  </si>
  <si>
    <t>49999039021</t>
  </si>
  <si>
    <t>00259039148</t>
  </si>
  <si>
    <t>00259036421</t>
  </si>
  <si>
    <t>00259040049</t>
  </si>
  <si>
    <t>00403196518</t>
  </si>
  <si>
    <t>00403196718</t>
  </si>
  <si>
    <t>54569379800</t>
  </si>
  <si>
    <t>54569384700</t>
  </si>
  <si>
    <t>54868323400</t>
  </si>
  <si>
    <t>55175276601</t>
  </si>
  <si>
    <t>55175276608</t>
  </si>
  <si>
    <t>00259038948</t>
  </si>
  <si>
    <t>42195014912</t>
  </si>
  <si>
    <t>42195012106</t>
  </si>
  <si>
    <t>23594091508</t>
  </si>
  <si>
    <t>63717091508</t>
  </si>
  <si>
    <t>44183050735</t>
  </si>
  <si>
    <t>44183050851</t>
  </si>
  <si>
    <t>44183050921</t>
  </si>
  <si>
    <t>70868011141</t>
  </si>
  <si>
    <t>70868010727</t>
  </si>
  <si>
    <t>Code</t>
  </si>
  <si>
    <t>Code Type</t>
  </si>
  <si>
    <t>Description</t>
  </si>
  <si>
    <t>Lenient Code List</t>
  </si>
  <si>
    <t>Strict Code List</t>
  </si>
  <si>
    <t>Underlying ILD</t>
  </si>
  <si>
    <t>J8409</t>
  </si>
  <si>
    <t>ICD-10 Dx</t>
  </si>
  <si>
    <t>Yes</t>
  </si>
  <si>
    <t>No</t>
  </si>
  <si>
    <t>J8410</t>
  </si>
  <si>
    <t>J84111</t>
  </si>
  <si>
    <t>J84112</t>
  </si>
  <si>
    <t>J84113</t>
  </si>
  <si>
    <t>J84114</t>
  </si>
  <si>
    <t>J84117</t>
  </si>
  <si>
    <t>J8417</t>
  </si>
  <si>
    <t>Other interstitial pulmonary diseases with fibrosis in diseases classified elsewhere</t>
  </si>
  <si>
    <t>J84170</t>
  </si>
  <si>
    <t>Interstitial lung disease with progressive fibrotic phenotype in diseases classified elsewhere</t>
  </si>
  <si>
    <t>J842</t>
  </si>
  <si>
    <t>J8489</t>
  </si>
  <si>
    <t>Other specified interstitial pulmonary diseases</t>
  </si>
  <si>
    <t>J849</t>
  </si>
  <si>
    <t>autoimmune</t>
  </si>
  <si>
    <t>D860</t>
  </si>
  <si>
    <t>Sarcoidosis of lung</t>
  </si>
  <si>
    <t>sarcoidosis</t>
  </si>
  <si>
    <t>D861</t>
  </si>
  <si>
    <t>Sarcoidosis of lymph nodes</t>
  </si>
  <si>
    <t>D862</t>
  </si>
  <si>
    <t>Sarcoidosis of lung with sarcoidosis of lymph nodes</t>
  </si>
  <si>
    <t>D863</t>
  </si>
  <si>
    <t>Sarcoidosis of skin</t>
  </si>
  <si>
    <t>D8681</t>
  </si>
  <si>
    <t>Sarcoid meningitis</t>
  </si>
  <si>
    <t>D8682</t>
  </si>
  <si>
    <t>Multiple cranial nerve palsies in sarcoidosis</t>
  </si>
  <si>
    <t>D8683</t>
  </si>
  <si>
    <t>Sarcoid iridocyclitis</t>
  </si>
  <si>
    <t>D8684</t>
  </si>
  <si>
    <t>Sarcoid pyelonephritis</t>
  </si>
  <si>
    <t>D8685</t>
  </si>
  <si>
    <t>Sarcoid myocarditis</t>
  </si>
  <si>
    <t>D8686</t>
  </si>
  <si>
    <t>Sarcoid arthropathy</t>
  </si>
  <si>
    <t>D8687</t>
  </si>
  <si>
    <t>Sarcoid myositis</t>
  </si>
  <si>
    <t>D8689</t>
  </si>
  <si>
    <t>Sarcoidosis of other sites</t>
  </si>
  <si>
    <t>D869</t>
  </si>
  <si>
    <t>Sarcoidosis, unspecified</t>
  </si>
  <si>
    <t>J670</t>
  </si>
  <si>
    <t>Farmer's lung</t>
  </si>
  <si>
    <t>Hypersensitivty Pneumonitis</t>
  </si>
  <si>
    <t>J671</t>
  </si>
  <si>
    <t>Bagassosis</t>
  </si>
  <si>
    <t>J672</t>
  </si>
  <si>
    <t>Bird fancier's lung</t>
  </si>
  <si>
    <t>J673</t>
  </si>
  <si>
    <t>Suberosis</t>
  </si>
  <si>
    <t>J674</t>
  </si>
  <si>
    <t>Maltworker's lung</t>
  </si>
  <si>
    <t>J675</t>
  </si>
  <si>
    <t>Mushroom-worker's lung</t>
  </si>
  <si>
    <t>J676</t>
  </si>
  <si>
    <t>Maple-bark-stripper's lung</t>
  </si>
  <si>
    <t>J677</t>
  </si>
  <si>
    <t>Air conditioner and humidifier lung</t>
  </si>
  <si>
    <t>J678</t>
  </si>
  <si>
    <t>Hypersensitivity pneumonitis due to other organic dusts</t>
  </si>
  <si>
    <t>J679</t>
  </si>
  <si>
    <t>Hypersensitivity pneumonitis due to unspecified organic dust</t>
  </si>
  <si>
    <t>M0500</t>
  </si>
  <si>
    <t>Felty's syndrome, unspecified site</t>
  </si>
  <si>
    <t>M05011</t>
  </si>
  <si>
    <t>Felty's syndrome, right shoulder</t>
  </si>
  <si>
    <t>M05012</t>
  </si>
  <si>
    <t>Felty's syndrome, left shoulder</t>
  </si>
  <si>
    <t>M05019</t>
  </si>
  <si>
    <t>Felty's syndrome, unspecified shoulder</t>
  </si>
  <si>
    <t>M05021</t>
  </si>
  <si>
    <t>Felty's syndrome, right elbow</t>
  </si>
  <si>
    <t>M05022</t>
  </si>
  <si>
    <t>Felty's syndrome, left elbow</t>
  </si>
  <si>
    <t>M05029</t>
  </si>
  <si>
    <t>Felty's syndrome, unspecified elbow</t>
  </si>
  <si>
    <t>M05031</t>
  </si>
  <si>
    <t>Felty's syndrome, right wrist</t>
  </si>
  <si>
    <t>M05032</t>
  </si>
  <si>
    <t>Felty's syndrome, left wrist</t>
  </si>
  <si>
    <t>M05039</t>
  </si>
  <si>
    <t>Felty's syndrome, unspecified wrist</t>
  </si>
  <si>
    <t>M05041</t>
  </si>
  <si>
    <t>Felty's syndrome, right hand</t>
  </si>
  <si>
    <t>M05042</t>
  </si>
  <si>
    <t>Felty's syndrome, left hand</t>
  </si>
  <si>
    <t>M05049</t>
  </si>
  <si>
    <t>Felty's syndrome, unspecified hand</t>
  </si>
  <si>
    <t>M05051</t>
  </si>
  <si>
    <t>Felty's syndrome, right hip</t>
  </si>
  <si>
    <t>M05052</t>
  </si>
  <si>
    <t>Felty's syndrome, left hip</t>
  </si>
  <si>
    <t>M05059</t>
  </si>
  <si>
    <t>Felty's syndrome, unspecified hip</t>
  </si>
  <si>
    <t>M05061</t>
  </si>
  <si>
    <t>Felty's syndrome, right knee</t>
  </si>
  <si>
    <t>M05062</t>
  </si>
  <si>
    <t>Felty's syndrome, left knee</t>
  </si>
  <si>
    <t>M05069</t>
  </si>
  <si>
    <t>Felty's syndrome, unspecified knee</t>
  </si>
  <si>
    <t>M05071</t>
  </si>
  <si>
    <t>Felty's syndrome, right ankle and foot</t>
  </si>
  <si>
    <t>M05072</t>
  </si>
  <si>
    <t>Felty's syndrome, left ankle and foot</t>
  </si>
  <si>
    <t>M05079</t>
  </si>
  <si>
    <t>Felty's syndrome, unspecified ankle and foot</t>
  </si>
  <si>
    <t>M0509</t>
  </si>
  <si>
    <t>Felty's syndrome, multiple sites</t>
  </si>
  <si>
    <t>M0510</t>
  </si>
  <si>
    <t>Rheumatoid lung disease with rheumatoid arthritis of unspecified site</t>
  </si>
  <si>
    <t>M05111</t>
  </si>
  <si>
    <t>Rheumatoid lung disease with rheumatoid arthritis of right shoulder</t>
  </si>
  <si>
    <t>M05112</t>
  </si>
  <si>
    <t>Rheumatoid lung disease with rheumatoid arthritis of left shoulder</t>
  </si>
  <si>
    <t>M05119</t>
  </si>
  <si>
    <t>Rheumatoid lung disease with rheumatoid arthritis of unspecified shoulder</t>
  </si>
  <si>
    <t>M05121</t>
  </si>
  <si>
    <t>Rheumatoid lung disease with rheumatoid arthritis of right elbow</t>
  </si>
  <si>
    <t>M05122</t>
  </si>
  <si>
    <t>Rheumatoid lung disease with rheumatoid arthritis of left elbow</t>
  </si>
  <si>
    <t>M05129</t>
  </si>
  <si>
    <t>Rheumatoid lung disease with rheumatoid arthritis of unspecified elbow</t>
  </si>
  <si>
    <t>M05131</t>
  </si>
  <si>
    <t>Rheumatoid lung disease with rheumatoid arthritis of right wrist</t>
  </si>
  <si>
    <t>M05132</t>
  </si>
  <si>
    <t>Rheumatoid lung disease with rheumatoid arthritis of left wrist</t>
  </si>
  <si>
    <t>M05139</t>
  </si>
  <si>
    <t>Rheumatoid lung disease with rheumatoid arthritis of unspecified wrist</t>
  </si>
  <si>
    <t>M05141</t>
  </si>
  <si>
    <t>Rheumatoid lung disease with rheumatoid arthritis of right hand</t>
  </si>
  <si>
    <t>M05142</t>
  </si>
  <si>
    <t>Rheumatoid lung disease with rheumatoid arthritis of left hand</t>
  </si>
  <si>
    <t>M05149</t>
  </si>
  <si>
    <t>Rheumatoid lung disease with rheumatoid arthritis of unspecified hand</t>
  </si>
  <si>
    <t>M05151</t>
  </si>
  <si>
    <t>Rheumatoid lung disease with rheumatoid arthritis of right hip</t>
  </si>
  <si>
    <t>M05152</t>
  </si>
  <si>
    <t>Rheumatoid lung disease with rheumatoid arthritis of left hip</t>
  </si>
  <si>
    <t>M05159</t>
  </si>
  <si>
    <t>Rheumatoid lung disease with rheumatoid arthritis of unspecified hip</t>
  </si>
  <si>
    <t>M05161</t>
  </si>
  <si>
    <t>Rheumatoid lung disease with rheumatoid arthritis of right knee</t>
  </si>
  <si>
    <t>M05162</t>
  </si>
  <si>
    <t>Rheumatoid lung disease with rheumatoid arthritis of left knee</t>
  </si>
  <si>
    <t>M05169</t>
  </si>
  <si>
    <t>Rheumatoid lung disease with rheumatoid arthritis of unspecified knee</t>
  </si>
  <si>
    <t>M05171</t>
  </si>
  <si>
    <t>Rheumatoid lung disease with rheumatoid arthritis of right ankle and foot</t>
  </si>
  <si>
    <t>M05172</t>
  </si>
  <si>
    <t>Rheumatoid lung disease with rheumatoid arthritis of left ankle and foot</t>
  </si>
  <si>
    <t>M05179</t>
  </si>
  <si>
    <t>Rheumatoid lung disease with rheumatoid arthritis of unspecified ankle and foot</t>
  </si>
  <si>
    <t>M0519</t>
  </si>
  <si>
    <t>Rheumatoid lung disease with rheumatoid arthritis of multiple sites</t>
  </si>
  <si>
    <t>M0520</t>
  </si>
  <si>
    <t>Rheumatoid vasculitis with rheumatoid arthritis of unspecified site</t>
  </si>
  <si>
    <t>M05211</t>
  </si>
  <si>
    <t>Rheumatoid vasculitis with rheumatoid arthritis of right shoulder</t>
  </si>
  <si>
    <t>M05212</t>
  </si>
  <si>
    <t>Rheumatoid vasculitis with rheumatoid arthritis of left shoulder</t>
  </si>
  <si>
    <t>M05219</t>
  </si>
  <si>
    <t>Rheumatoid vasculitis with rheumatoid arthritis of unspecified shoulder</t>
  </si>
  <si>
    <t>M05221</t>
  </si>
  <si>
    <t>Rheumatoid vasculitis with rheumatoid arthritis of right elbow</t>
  </si>
  <si>
    <t>M05222</t>
  </si>
  <si>
    <t>Rheumatoid vasculitis with rheumatoid arthritis of left elbow</t>
  </si>
  <si>
    <t>M05229</t>
  </si>
  <si>
    <t>Rheumatoid vasculitis with rheumatoid arthritis of unspecified elbow</t>
  </si>
  <si>
    <t>M05231</t>
  </si>
  <si>
    <t>Rheumatoid vasculitis with rheumatoid arthritis of right wrist</t>
  </si>
  <si>
    <t>M05232</t>
  </si>
  <si>
    <t>Rheumatoid vasculitis with rheumatoid arthritis of left wrist</t>
  </si>
  <si>
    <t>M05239</t>
  </si>
  <si>
    <t>Rheumatoid vasculitis with rheumatoid arthritis of unspecified wrist</t>
  </si>
  <si>
    <t>M05241</t>
  </si>
  <si>
    <t>Rheumatoid vasculitis with rheumatoid arthritis of right hand</t>
  </si>
  <si>
    <t>M05242</t>
  </si>
  <si>
    <t>Rheumatoid vasculitis with rheumatoid arthritis of left hand</t>
  </si>
  <si>
    <t>M05249</t>
  </si>
  <si>
    <t>Rheumatoid vasculitis with rheumatoid arthritis of unspecified hand</t>
  </si>
  <si>
    <t>M05251</t>
  </si>
  <si>
    <t>Rheumatoid vasculitis with rheumatoid arthritis of right hip</t>
  </si>
  <si>
    <t>M05252</t>
  </si>
  <si>
    <t>Rheumatoid vasculitis with rheumatoid arthritis of left hip</t>
  </si>
  <si>
    <t>M05259</t>
  </si>
  <si>
    <t>Rheumatoid vasculitis with rheumatoid arthritis of unspecified hip</t>
  </si>
  <si>
    <t>M05261</t>
  </si>
  <si>
    <t>Rheumatoid vasculitis with rheumatoid arthritis of right knee</t>
  </si>
  <si>
    <t>M05262</t>
  </si>
  <si>
    <t>Rheumatoid vasculitis with rheumatoid arthritis of left knee</t>
  </si>
  <si>
    <t>M05269</t>
  </si>
  <si>
    <t>Rheumatoid vasculitis with rheumatoid arthritis of unspecified knee</t>
  </si>
  <si>
    <t>M05271</t>
  </si>
  <si>
    <t>Rheumatoid vasculitis with rheumatoid arthritis of right ankle and foot</t>
  </si>
  <si>
    <t>M05272</t>
  </si>
  <si>
    <t>Rheumatoid vasculitis with rheumatoid arthritis of left ankle and foot</t>
  </si>
  <si>
    <t>M05279</t>
  </si>
  <si>
    <t>Rheumatoid vasculitis with rheumatoid arthritis of unspecified ankle and foot</t>
  </si>
  <si>
    <t>M0529</t>
  </si>
  <si>
    <t>Rheumatoid vasculitis with rheumatoid arthritis of multiple sites</t>
  </si>
  <si>
    <t>M0530</t>
  </si>
  <si>
    <t>Rheumatoid heart disease with rheumatoid arthritis of unspecified site</t>
  </si>
  <si>
    <t>M05311</t>
  </si>
  <si>
    <t>Rheumatoid heart disease with rheumatoid arthritis of right shoulder</t>
  </si>
  <si>
    <t>M05312</t>
  </si>
  <si>
    <t>Rheumatoid heart disease with rheumatoid arthritis of left shoulder</t>
  </si>
  <si>
    <t>M05319</t>
  </si>
  <si>
    <t>Rheumatoid heart disease with rheumatoid arthritis of unspecified shoulder</t>
  </si>
  <si>
    <t>M05321</t>
  </si>
  <si>
    <t>Rheumatoid heart disease with rheumatoid arthritis of right elbow</t>
  </si>
  <si>
    <t>M05322</t>
  </si>
  <si>
    <t>Rheumatoid heart disease with rheumatoid arthritis of left elbow</t>
  </si>
  <si>
    <t>M05329</t>
  </si>
  <si>
    <t>Rheumatoid heart disease with rheumatoid arthritis of unspecified elbow</t>
  </si>
  <si>
    <t>M05331</t>
  </si>
  <si>
    <t>Rheumatoid heart disease with rheumatoid arthritis of right wrist</t>
  </si>
  <si>
    <t>M05332</t>
  </si>
  <si>
    <t>Rheumatoid heart disease with rheumatoid arthritis of left wrist</t>
  </si>
  <si>
    <t>M05339</t>
  </si>
  <si>
    <t>Rheumatoid heart disease with rheumatoid arthritis of unspecified wrist</t>
  </si>
  <si>
    <t>M05341</t>
  </si>
  <si>
    <t>Rheumatoid heart disease with rheumatoid arthritis of right hand</t>
  </si>
  <si>
    <t>M05342</t>
  </si>
  <si>
    <t>Rheumatoid heart disease with rheumatoid arthritis of left hand</t>
  </si>
  <si>
    <t>M05349</t>
  </si>
  <si>
    <t>Rheumatoid heart disease with rheumatoid arthritis of unspecified hand</t>
  </si>
  <si>
    <t>M05351</t>
  </si>
  <si>
    <t>Rheumatoid heart disease with rheumatoid arthritis of right hip</t>
  </si>
  <si>
    <t>M05352</t>
  </si>
  <si>
    <t>Rheumatoid heart disease with rheumatoid arthritis of left hip</t>
  </si>
  <si>
    <t>M05359</t>
  </si>
  <si>
    <t>Rheumatoid heart disease with rheumatoid arthritis of unspecified hip</t>
  </si>
  <si>
    <t>M05361</t>
  </si>
  <si>
    <t>Rheumatoid heart disease with rheumatoid arthritis of right knee</t>
  </si>
  <si>
    <t>M05362</t>
  </si>
  <si>
    <t>Rheumatoid heart disease with rheumatoid arthritis of left knee</t>
  </si>
  <si>
    <t>M05369</t>
  </si>
  <si>
    <t>Rheumatoid heart disease with rheumatoid arthritis of unspecified knee</t>
  </si>
  <si>
    <t>M05371</t>
  </si>
  <si>
    <t>Rheumatoid heart disease with rheumatoid arthritis of right ankle and foot</t>
  </si>
  <si>
    <t>M05372</t>
  </si>
  <si>
    <t>Rheumatoid heart disease with rheumatoid arthritis of left ankle and foot</t>
  </si>
  <si>
    <t>M05379</t>
  </si>
  <si>
    <t>Rheumatoid heart disease with rheumatoid arthritis of unspecified ankle and foot</t>
  </si>
  <si>
    <t>M0539</t>
  </si>
  <si>
    <t>Rheumatoid heart disease with rheumatoid arthritis of multiple sites</t>
  </si>
  <si>
    <t>M0540</t>
  </si>
  <si>
    <t>Rheumatoid myopathy with rheumatoid arthritis of unspecified site</t>
  </si>
  <si>
    <t>M05411</t>
  </si>
  <si>
    <t>Rheumatoid myopathy with rheumatoid arthritis of right shoulder</t>
  </si>
  <si>
    <t>M05412</t>
  </si>
  <si>
    <t>Rheumatoid myopathy with rheumatoid arthritis of left shoulder</t>
  </si>
  <si>
    <t>M05419</t>
  </si>
  <si>
    <t>Rheumatoid myopathy with rheumatoid arthritis of unspecified shoulder</t>
  </si>
  <si>
    <t>M05421</t>
  </si>
  <si>
    <t>Rheumatoid myopathy with rheumatoid arthritis of right elbow</t>
  </si>
  <si>
    <t>M05422</t>
  </si>
  <si>
    <t>Rheumatoid myopathy with rheumatoid arthritis of left elbow</t>
  </si>
  <si>
    <t>M05429</t>
  </si>
  <si>
    <t>Rheumatoid myopathy with rheumatoid arthritis of unspecified elbow</t>
  </si>
  <si>
    <t>M05431</t>
  </si>
  <si>
    <t>Rheumatoid myopathy with rheumatoid arthritis of right wrist</t>
  </si>
  <si>
    <t>M05432</t>
  </si>
  <si>
    <t>Rheumatoid myopathy with rheumatoid arthritis of left wrist</t>
  </si>
  <si>
    <t>M05439</t>
  </si>
  <si>
    <t>Rheumatoid myopathy with rheumatoid arthritis of unspecified wrist</t>
  </si>
  <si>
    <t>M05441</t>
  </si>
  <si>
    <t>Rheumatoid myopathy with rheumatoid arthritis of right hand</t>
  </si>
  <si>
    <t>M05442</t>
  </si>
  <si>
    <t>Rheumatoid myopathy with rheumatoid arthritis of left hand</t>
  </si>
  <si>
    <t>M05449</t>
  </si>
  <si>
    <t>Rheumatoid myopathy with rheumatoid arthritis of unspecified hand</t>
  </si>
  <si>
    <t>M05451</t>
  </si>
  <si>
    <t>Rheumatoid myopathy with rheumatoid arthritis of right hip</t>
  </si>
  <si>
    <t>M05452</t>
  </si>
  <si>
    <t>Rheumatoid myopathy with rheumatoid arthritis of left hip</t>
  </si>
  <si>
    <t>M05459</t>
  </si>
  <si>
    <t>Rheumatoid myopathy with rheumatoid arthritis of unspecified hip</t>
  </si>
  <si>
    <t>M05461</t>
  </si>
  <si>
    <t>Rheumatoid myopathy with rheumatoid arthritis of right knee</t>
  </si>
  <si>
    <t>M05462</t>
  </si>
  <si>
    <t>Rheumatoid myopathy with rheumatoid arthritis of left knee</t>
  </si>
  <si>
    <t>M05469</t>
  </si>
  <si>
    <t>Rheumatoid myopathy with rheumatoid arthritis of unspecified knee</t>
  </si>
  <si>
    <t>M05471</t>
  </si>
  <si>
    <t>Rheumatoid myopathy with rheumatoid arthritis of right ankle and foot</t>
  </si>
  <si>
    <t>M05472</t>
  </si>
  <si>
    <t>Rheumatoid myopathy with rheumatoid arthritis of left ankle and foot</t>
  </si>
  <si>
    <t>M05479</t>
  </si>
  <si>
    <t>Rheumatoid myopathy with rheumatoid arthritis of unspecified ankle and foot</t>
  </si>
  <si>
    <t>M0549</t>
  </si>
  <si>
    <t>Rheumatoid myopathy with rheumatoid arthritis of multiple sites</t>
  </si>
  <si>
    <t>M0550</t>
  </si>
  <si>
    <t>Rheumatoid polyneuropathy with rheumatoid arthritis of unspecified site</t>
  </si>
  <si>
    <t>M05511</t>
  </si>
  <si>
    <t>Rheumatoid polyneuropathy with rheumatoid arthritis of right shoulder</t>
  </si>
  <si>
    <t>M05512</t>
  </si>
  <si>
    <t>Rheumatoid polyneuropathy with rheumatoid arthritis of left shoulder</t>
  </si>
  <si>
    <t>M05519</t>
  </si>
  <si>
    <t>Rheumatoid polyneuropathy with rheumatoid arthritis of unspecified shoulder</t>
  </si>
  <si>
    <t>M05521</t>
  </si>
  <si>
    <t>Rheumatoid polyneuropathy with rheumatoid arthritis of right elbow</t>
  </si>
  <si>
    <t>M05522</t>
  </si>
  <si>
    <t>Rheumatoid polyneuropathy with rheumatoid arthritis of left elbow</t>
  </si>
  <si>
    <t>M05529</t>
  </si>
  <si>
    <t>Rheumatoid polyneuropathy with rheumatoid arthritis of unspecified elbow</t>
  </si>
  <si>
    <t>M05531</t>
  </si>
  <si>
    <t>Rheumatoid polyneuropathy with rheumatoid arthritis of right wrist</t>
  </si>
  <si>
    <t>M05532</t>
  </si>
  <si>
    <t>Rheumatoid polyneuropathy with rheumatoid arthritis of left wrist</t>
  </si>
  <si>
    <t>M05539</t>
  </si>
  <si>
    <t>Rheumatoid polyneuropathy with rheumatoid arthritis of unspecified wrist</t>
  </si>
  <si>
    <t>M05541</t>
  </si>
  <si>
    <t>Rheumatoid polyneuropathy with rheumatoid arthritis of right hand</t>
  </si>
  <si>
    <t>M05542</t>
  </si>
  <si>
    <t>Rheumatoid polyneuropathy with rheumatoid arthritis of left hand</t>
  </si>
  <si>
    <t>M05549</t>
  </si>
  <si>
    <t>Rheumatoid polyneuropathy with rheumatoid arthritis of unspecified hand</t>
  </si>
  <si>
    <t>M05551</t>
  </si>
  <si>
    <t>Rheumatoid polyneuropathy with rheumatoid arthritis of right hip</t>
  </si>
  <si>
    <t>M05552</t>
  </si>
  <si>
    <t>Rheumatoid polyneuropathy with rheumatoid arthritis of left hip</t>
  </si>
  <si>
    <t>M05559</t>
  </si>
  <si>
    <t>Rheumatoid polyneuropathy with rheumatoid arthritis of unspecified hip</t>
  </si>
  <si>
    <t>M05561</t>
  </si>
  <si>
    <t>Rheumatoid polyneuropathy with rheumatoid arthritis of right knee</t>
  </si>
  <si>
    <t>M05562</t>
  </si>
  <si>
    <t>Rheumatoid polyneuropathy with rheumatoid arthritis of left knee</t>
  </si>
  <si>
    <t>M05569</t>
  </si>
  <si>
    <t>Rheumatoid polyneuropathy with rheumatoid arthritis of unspecified knee</t>
  </si>
  <si>
    <t>M05571</t>
  </si>
  <si>
    <t>Rheumatoid polyneuropathy with rheumatoid arthritis of right ankle and foot</t>
  </si>
  <si>
    <t>M05572</t>
  </si>
  <si>
    <t>Rheumatoid polyneuropathy with rheumatoid arthritis of left ankle and foot</t>
  </si>
  <si>
    <t>M05579</t>
  </si>
  <si>
    <t>Rheumatoid polyneuropathy with rheumatoid arthritis of unspecified ankle and foot</t>
  </si>
  <si>
    <t>M0559</t>
  </si>
  <si>
    <t>Rheumatoid polyneuropathy with rheumatoid arthritis of multiple sites</t>
  </si>
  <si>
    <t>M0560</t>
  </si>
  <si>
    <t>Rheumatoid arthritis of unspecified site with involvement of other organs and systems</t>
  </si>
  <si>
    <t>M05611</t>
  </si>
  <si>
    <t>Rheumatoid arthritis of right shoulder with involvement of other organs and systems</t>
  </si>
  <si>
    <t>M05612</t>
  </si>
  <si>
    <t>Rheumatoid arthritis of left shoulder with involvement of other organs and systems</t>
  </si>
  <si>
    <t>M05619</t>
  </si>
  <si>
    <t>Rheumatoid arthritis of unspecified shoulder with involvement of other organs and systems</t>
  </si>
  <si>
    <t>M05621</t>
  </si>
  <si>
    <t>Rheumatoid arthritis of right elbow with involvement of other organs and systems</t>
  </si>
  <si>
    <t>M05622</t>
  </si>
  <si>
    <t>Rheumatoid arthritis of left elbow with involvement of other organs and systems</t>
  </si>
  <si>
    <t>M05629</t>
  </si>
  <si>
    <t>Rheumatoid arthritis of unspecified elbow with involvement of other organs and systems</t>
  </si>
  <si>
    <t>M05631</t>
  </si>
  <si>
    <t>Rheumatoid arthritis of right wrist with involvement of other organs and systems</t>
  </si>
  <si>
    <t>M05632</t>
  </si>
  <si>
    <t>Rheumatoid arthritis of left wrist with involvement of other organs and systems</t>
  </si>
  <si>
    <t>M05639</t>
  </si>
  <si>
    <t>Rheumatoid arthritis of unspecified wrist with involvement of other organs and systems</t>
  </si>
  <si>
    <t>M05641</t>
  </si>
  <si>
    <t>Rheumatoid arthritis of right hand with involvement of other organs and systems</t>
  </si>
  <si>
    <t>M05642</t>
  </si>
  <si>
    <t>Rheumatoid arthritis of left hand with involvement of other organs and systems</t>
  </si>
  <si>
    <t>M05649</t>
  </si>
  <si>
    <t>Rheumatoid arthritis of unspecified hand with involvement of other organs and systems</t>
  </si>
  <si>
    <t>M05651</t>
  </si>
  <si>
    <t>Rheumatoid arthritis of right hip with involvement of other organs and systems</t>
  </si>
  <si>
    <t>M05652</t>
  </si>
  <si>
    <t>Rheumatoid arthritis of left hip with involvement of other organs and systems</t>
  </si>
  <si>
    <t>M05659</t>
  </si>
  <si>
    <t>Rheumatoid arthritis of unspecified hip with involvement of other organs and systems</t>
  </si>
  <si>
    <t>M05661</t>
  </si>
  <si>
    <t>Rheumatoid arthritis of right knee with involvement of other organs and systems</t>
  </si>
  <si>
    <t>M05662</t>
  </si>
  <si>
    <t>Rheumatoid arthritis of left knee with involvement of other organs and systems</t>
  </si>
  <si>
    <t>M05669</t>
  </si>
  <si>
    <t>Rheumatoid arthritis of unspecified knee with involvement of other organs and systems</t>
  </si>
  <si>
    <t>M05671</t>
  </si>
  <si>
    <t>Rheumatoid arthritis of right ankle and foot with involvement of other organs and systems</t>
  </si>
  <si>
    <t>M05672</t>
  </si>
  <si>
    <t>Rheumatoid arthritis of left ankle and foot with involvement of other organs and systems</t>
  </si>
  <si>
    <t>M05679</t>
  </si>
  <si>
    <t>Rheumatoid arthritis of unspecified ankle and foot with involvement of other organs and systems</t>
  </si>
  <si>
    <t>M0569</t>
  </si>
  <si>
    <t>Rheumatoid arthritis of multiple sites with involvement of other organs and systems</t>
  </si>
  <si>
    <t>M0570</t>
  </si>
  <si>
    <t>Rheumatoid arthritis with rheumatoid factor of unspecified site without organ or systems involvement</t>
  </si>
  <si>
    <t>M05711</t>
  </si>
  <si>
    <t>Rheumatoid arthritis with rheumatoid factor of right shoulder without organ or systems involvement</t>
  </si>
  <si>
    <t>M05712</t>
  </si>
  <si>
    <t>Rheumatoid arthritis with rheumatoid factor of left shoulder without organ or systems involvement</t>
  </si>
  <si>
    <t>M05719</t>
  </si>
  <si>
    <t>Rheumatoid arthritis with rheumatoid factor of unspecified shoulder without organ or systems involvement</t>
  </si>
  <si>
    <t>M05721</t>
  </si>
  <si>
    <t>Rheumatoid arthritis with rheumatoid factor of right elbow without organ or systems involvement</t>
  </si>
  <si>
    <t>M05722</t>
  </si>
  <si>
    <t>Rheumatoid arthritis with rheumatoid factor of left elbow without organ or systems involvement</t>
  </si>
  <si>
    <t>M05729</t>
  </si>
  <si>
    <t>Rheumatoid arthritis with rheumatoid factor of unspecified elbow without organ or systems involvement</t>
  </si>
  <si>
    <t>M05731</t>
  </si>
  <si>
    <t>Rheumatoid arthritis with rheumatoid factor of right wrist without organ or systems involvement</t>
  </si>
  <si>
    <t>M05732</t>
  </si>
  <si>
    <t>Rheumatoid arthritis with rheumatoid factor of left wrist without organ or systems involvement</t>
  </si>
  <si>
    <t>M05739</t>
  </si>
  <si>
    <t>Rheumatoid arthritis with rheumatoid factor of unspecified wrist without organ or systems involvement</t>
  </si>
  <si>
    <t>M05741</t>
  </si>
  <si>
    <t>Rheumatoid arthritis with rheumatoid factor of right hand without organ or systems involvement</t>
  </si>
  <si>
    <t>M05742</t>
  </si>
  <si>
    <t>Rheumatoid arthritis with rheumatoid factor of left hand without organ or systems involvement</t>
  </si>
  <si>
    <t>M05749</t>
  </si>
  <si>
    <t>Rheumatoid arthritis with rheumatoid factor of unspecified hand without organ or systems involvement</t>
  </si>
  <si>
    <t>M05751</t>
  </si>
  <si>
    <t>Rheumatoid arthritis with rheumatoid factor of right hip without organ or systems involvement</t>
  </si>
  <si>
    <t>M05752</t>
  </si>
  <si>
    <t>Rheumatoid arthritis with rheumatoid factor of left hip without organ or systems involvement</t>
  </si>
  <si>
    <t>M05759</t>
  </si>
  <si>
    <t>Rheumatoid arthritis with rheumatoid factor of unspecified hip without organ or systems involvement</t>
  </si>
  <si>
    <t>M05761</t>
  </si>
  <si>
    <t>Rheumatoid arthritis with rheumatoid factor of right knee without organ or systems involvement</t>
  </si>
  <si>
    <t>M05762</t>
  </si>
  <si>
    <t>Rheumatoid arthritis with rheumatoid factor of left knee without organ or systems involvement</t>
  </si>
  <si>
    <t>M05769</t>
  </si>
  <si>
    <t>Rheumatoid arthritis with rheumatoid factor of unspecified knee without organ or systems involvement</t>
  </si>
  <si>
    <t>M05771</t>
  </si>
  <si>
    <t>Rheumatoid arthritis with rheumatoid factor of right ankle and foot without organ or systems involvement</t>
  </si>
  <si>
    <t>M05772</t>
  </si>
  <si>
    <t>Rheumatoid arthritis with rheumatoid factor of left ankle and foot without organ or systems involvement</t>
  </si>
  <si>
    <t>M05779</t>
  </si>
  <si>
    <t>Rheumatoid arthritis with rheumatoid factor of unspecified ankle and foot without organ or systems involvement</t>
  </si>
  <si>
    <t>M0579</t>
  </si>
  <si>
    <t>Rheumatoid arthritis with rheumatoid factor of multiple sites without organ or systems involvement</t>
  </si>
  <si>
    <t>M0580</t>
  </si>
  <si>
    <t>Other rheumatoid arthritis with rheumatoid factor of unspecified site</t>
  </si>
  <si>
    <t>M05811</t>
  </si>
  <si>
    <t>Other rheumatoid arthritis with rheumatoid factor of right shoulder</t>
  </si>
  <si>
    <t>M05812</t>
  </si>
  <si>
    <t>Other rheumatoid arthritis with rheumatoid factor of left shoulder</t>
  </si>
  <si>
    <t>M05819</t>
  </si>
  <si>
    <t>Other rheumatoid arthritis with rheumatoid factor of unspecified shoulder</t>
  </si>
  <si>
    <t>M05821</t>
  </si>
  <si>
    <t>Other rheumatoid arthritis with rheumatoid factor of right elbow</t>
  </si>
  <si>
    <t>M05822</t>
  </si>
  <si>
    <t>Other rheumatoid arthritis with rheumatoid factor of left elbow</t>
  </si>
  <si>
    <t>M05829</t>
  </si>
  <si>
    <t>Other rheumatoid arthritis with rheumatoid factor of unspecified elbow</t>
  </si>
  <si>
    <t>M05831</t>
  </si>
  <si>
    <t>Other rheumatoid arthritis with rheumatoid factor of right wrist</t>
  </si>
  <si>
    <t>M05832</t>
  </si>
  <si>
    <t>Other rheumatoid arthritis with rheumatoid factor of left wrist</t>
  </si>
  <si>
    <t>M05839</t>
  </si>
  <si>
    <t>Other rheumatoid arthritis with rheumatoid factor of unspecified wrist</t>
  </si>
  <si>
    <t>M05841</t>
  </si>
  <si>
    <t>Other rheumatoid arthritis with rheumatoid factor of right hand</t>
  </si>
  <si>
    <t>M05842</t>
  </si>
  <si>
    <t>Other rheumatoid arthritis with rheumatoid factor of left hand</t>
  </si>
  <si>
    <t>M05849</t>
  </si>
  <si>
    <t>Other rheumatoid arthritis with rheumatoid factor of unspecified hand</t>
  </si>
  <si>
    <t>M05851</t>
  </si>
  <si>
    <t>Other rheumatoid arthritis with rheumatoid factor of right hip</t>
  </si>
  <si>
    <t>M05852</t>
  </si>
  <si>
    <t>Other rheumatoid arthritis with rheumatoid factor of left hip</t>
  </si>
  <si>
    <t>M05859</t>
  </si>
  <si>
    <t>Other rheumatoid arthritis with rheumatoid factor of unspecified hip</t>
  </si>
  <si>
    <t>M05861</t>
  </si>
  <si>
    <t>Other rheumatoid arthritis with rheumatoid factor of right knee</t>
  </si>
  <si>
    <t>M05862</t>
  </si>
  <si>
    <t>Other rheumatoid arthritis with rheumatoid factor of left knee</t>
  </si>
  <si>
    <t>M05869</t>
  </si>
  <si>
    <t>Other rheumatoid arthritis with rheumatoid factor of unspecified knee</t>
  </si>
  <si>
    <t>M05871</t>
  </si>
  <si>
    <t>Other rheumatoid arthritis with rheumatoid factor of right ankle and foot</t>
  </si>
  <si>
    <t>M05872</t>
  </si>
  <si>
    <t>Other rheumatoid arthritis with rheumatoid factor of left ankle and foot</t>
  </si>
  <si>
    <t>M05879</t>
  </si>
  <si>
    <t>Other rheumatoid arthritis with rheumatoid factor of unspecified ankle and foot</t>
  </si>
  <si>
    <t>M0589</t>
  </si>
  <si>
    <t>Other rheumatoid arthritis with rheumatoid factor of multiple sites</t>
  </si>
  <si>
    <t>M059</t>
  </si>
  <si>
    <t>Rheumatoid arthritis with rheumatoid factor, unspecified</t>
  </si>
  <si>
    <t>M0600</t>
  </si>
  <si>
    <t>Rheumatoid arthritis without rheumatoid factor, unspecified site</t>
  </si>
  <si>
    <t>M06011</t>
  </si>
  <si>
    <t>Rheumatoid arthritis without rheumatoid factor, right shoulder</t>
  </si>
  <si>
    <t>M06012</t>
  </si>
  <si>
    <t>Rheumatoid arthritis without rheumatoid factor, left shoulder</t>
  </si>
  <si>
    <t>M06019</t>
  </si>
  <si>
    <t>Rheumatoid arthritis without rheumatoid factor, unspecified shoulder</t>
  </si>
  <si>
    <t>M06021</t>
  </si>
  <si>
    <t>Rheumatoid arthritis without rheumatoid factor, right elbow</t>
  </si>
  <si>
    <t>M06022</t>
  </si>
  <si>
    <t>Rheumatoid arthritis without rheumatoid factor, left elbow</t>
  </si>
  <si>
    <t>M06029</t>
  </si>
  <si>
    <t>Rheumatoid arthritis without rheumatoid factor, unspecified elbow</t>
  </si>
  <si>
    <t>M06031</t>
  </si>
  <si>
    <t>Rheumatoid arthritis without rheumatoid factor, right wrist</t>
  </si>
  <si>
    <t>M06032</t>
  </si>
  <si>
    <t>Rheumatoid arthritis without rheumatoid factor, left wrist</t>
  </si>
  <si>
    <t>M06039</t>
  </si>
  <si>
    <t>Rheumatoid arthritis without rheumatoid factor, unspecified wrist</t>
  </si>
  <si>
    <t>M06041</t>
  </si>
  <si>
    <t>Rheumatoid arthritis without rheumatoid factor, right hand</t>
  </si>
  <si>
    <t>M06042</t>
  </si>
  <si>
    <t>Rheumatoid arthritis without rheumatoid factor, left hand</t>
  </si>
  <si>
    <t>M06049</t>
  </si>
  <si>
    <t>Rheumatoid arthritis without rheumatoid factor, unspecified hand</t>
  </si>
  <si>
    <t>M06051</t>
  </si>
  <si>
    <t>Rheumatoid arthritis without rheumatoid factor, right hip</t>
  </si>
  <si>
    <t>M06052</t>
  </si>
  <si>
    <t>Rheumatoid arthritis without rheumatoid factor, left hip</t>
  </si>
  <si>
    <t>M06059</t>
  </si>
  <si>
    <t>Rheumatoid arthritis without rheumatoid factor, unspecified hip</t>
  </si>
  <si>
    <t>M06061</t>
  </si>
  <si>
    <t>Rheumatoid arthritis without rheumatoid factor, right knee</t>
  </si>
  <si>
    <t>M06062</t>
  </si>
  <si>
    <t>Rheumatoid arthritis without rheumatoid factor, left knee</t>
  </si>
  <si>
    <t>M06069</t>
  </si>
  <si>
    <t>Rheumatoid arthritis without rheumatoid factor, unspecified knee</t>
  </si>
  <si>
    <t>M06071</t>
  </si>
  <si>
    <t>Rheumatoid arthritis without rheumatoid factor, right ankle and foot</t>
  </si>
  <si>
    <t>M06072</t>
  </si>
  <si>
    <t>Rheumatoid arthritis without rheumatoid factor, left ankle and foot</t>
  </si>
  <si>
    <t>M06079</t>
  </si>
  <si>
    <t>Rheumatoid arthritis without rheumatoid factor, unspecified ankle and foot</t>
  </si>
  <si>
    <t>M0608</t>
  </si>
  <si>
    <t>Rheumatoid arthritis without rheumatoid factor, vertebrae</t>
  </si>
  <si>
    <t>M0609</t>
  </si>
  <si>
    <t>Rheumatoid arthritis without rheumatoid factor, multiple sites</t>
  </si>
  <si>
    <t>M061</t>
  </si>
  <si>
    <t>Adult-onset Still's disease</t>
  </si>
  <si>
    <t>M0620</t>
  </si>
  <si>
    <t>Rheumatoid bursitis, unspecified site</t>
  </si>
  <si>
    <t>M06211</t>
  </si>
  <si>
    <t>Rheumatoid bursitis, right shoulder</t>
  </si>
  <si>
    <t>M06212</t>
  </si>
  <si>
    <t>Rheumatoid bursitis, left shoulder</t>
  </si>
  <si>
    <t>M06219</t>
  </si>
  <si>
    <t>Rheumatoid bursitis, unspecified shoulder</t>
  </si>
  <si>
    <t>M06221</t>
  </si>
  <si>
    <t>Rheumatoid bursitis, right elbow</t>
  </si>
  <si>
    <t>M06222</t>
  </si>
  <si>
    <t>Rheumatoid bursitis, left elbow</t>
  </si>
  <si>
    <t>M06229</t>
  </si>
  <si>
    <t>Rheumatoid bursitis, unspecified elbow</t>
  </si>
  <si>
    <t>M06231</t>
  </si>
  <si>
    <t>Rheumatoid bursitis, right wrist</t>
  </si>
  <si>
    <t>M06232</t>
  </si>
  <si>
    <t>Rheumatoid bursitis, left wrist</t>
  </si>
  <si>
    <t>M06239</t>
  </si>
  <si>
    <t>Rheumatoid bursitis, unspecified wrist</t>
  </si>
  <si>
    <t>M06241</t>
  </si>
  <si>
    <t>Rheumatoid bursitis, right hand</t>
  </si>
  <si>
    <t>M06242</t>
  </si>
  <si>
    <t>Rheumatoid bursitis, left hand</t>
  </si>
  <si>
    <t>M06249</t>
  </si>
  <si>
    <t>Rheumatoid bursitis, unspecified hand</t>
  </si>
  <si>
    <t>M06251</t>
  </si>
  <si>
    <t>Rheumatoid bursitis, right hip</t>
  </si>
  <si>
    <t>M06252</t>
  </si>
  <si>
    <t>Rheumatoid bursitis, left hip</t>
  </si>
  <si>
    <t>M06259</t>
  </si>
  <si>
    <t>Rheumatoid bursitis, unspecified hip</t>
  </si>
  <si>
    <t>M06261</t>
  </si>
  <si>
    <t>Rheumatoid bursitis, right knee</t>
  </si>
  <si>
    <t>M06262</t>
  </si>
  <si>
    <t>Rheumatoid bursitis, left knee</t>
  </si>
  <si>
    <t>M06269</t>
  </si>
  <si>
    <t>Rheumatoid bursitis, unspecified knee</t>
  </si>
  <si>
    <t>M06271</t>
  </si>
  <si>
    <t>Rheumatoid bursitis, right ankle and foot</t>
  </si>
  <si>
    <t>M06272</t>
  </si>
  <si>
    <t>Rheumatoid bursitis, left ankle and foot</t>
  </si>
  <si>
    <t>M06279</t>
  </si>
  <si>
    <t>Rheumatoid bursitis, unspecified ankle and foot</t>
  </si>
  <si>
    <t>M0628</t>
  </si>
  <si>
    <t>Rheumatoid bursitis, vertebrae</t>
  </si>
  <si>
    <t>M0629</t>
  </si>
  <si>
    <t>Rheumatoid bursitis, multiple sites</t>
  </si>
  <si>
    <t>M0630</t>
  </si>
  <si>
    <t>Rheumatoid nodule, unspecified site</t>
  </si>
  <si>
    <t>M06311</t>
  </si>
  <si>
    <t>Rheumatoid nodule, right shoulder</t>
  </si>
  <si>
    <t>M06312</t>
  </si>
  <si>
    <t>Rheumatoid nodule, left shoulder</t>
  </si>
  <si>
    <t>M06319</t>
  </si>
  <si>
    <t>Rheumatoid nodule, unspecified shoulder</t>
  </si>
  <si>
    <t>M06321</t>
  </si>
  <si>
    <t>Rheumatoid nodule, right elbow</t>
  </si>
  <si>
    <t>M06322</t>
  </si>
  <si>
    <t>Rheumatoid nodule, left elbow</t>
  </si>
  <si>
    <t>M06329</t>
  </si>
  <si>
    <t>Rheumatoid nodule, unspecified elbow</t>
  </si>
  <si>
    <t>M06331</t>
  </si>
  <si>
    <t>Rheumatoid nodule, right wrist</t>
  </si>
  <si>
    <t>M06332</t>
  </si>
  <si>
    <t>Rheumatoid nodule, left wrist</t>
  </si>
  <si>
    <t>M06339</t>
  </si>
  <si>
    <t>Rheumatoid nodule, unspecified wrist</t>
  </si>
  <si>
    <t>M06341</t>
  </si>
  <si>
    <t>Rheumatoid nodule, right hand</t>
  </si>
  <si>
    <t>M06342</t>
  </si>
  <si>
    <t>Rheumatoid nodule, left hand</t>
  </si>
  <si>
    <t>M06349</t>
  </si>
  <si>
    <t>Rheumatoid nodule, unspecified hand</t>
  </si>
  <si>
    <t>M06351</t>
  </si>
  <si>
    <t>Rheumatoid nodule, right hip</t>
  </si>
  <si>
    <t>M06352</t>
  </si>
  <si>
    <t>Rheumatoid nodule, left hip</t>
  </si>
  <si>
    <t>M06359</t>
  </si>
  <si>
    <t>Rheumatoid nodule, unspecified hip</t>
  </si>
  <si>
    <t>M06361</t>
  </si>
  <si>
    <t>Rheumatoid nodule, right knee</t>
  </si>
  <si>
    <t>M06362</t>
  </si>
  <si>
    <t>Rheumatoid nodule, left knee</t>
  </si>
  <si>
    <t>M06369</t>
  </si>
  <si>
    <t>Rheumatoid nodule, unspecified knee</t>
  </si>
  <si>
    <t>M06371</t>
  </si>
  <si>
    <t>Rheumatoid nodule, right ankle and foot</t>
  </si>
  <si>
    <t>M06372</t>
  </si>
  <si>
    <t>Rheumatoid nodule, left ankle and foot</t>
  </si>
  <si>
    <t>M06379</t>
  </si>
  <si>
    <t>Rheumatoid nodule, unspecified ankle and foot</t>
  </si>
  <si>
    <t>M0638</t>
  </si>
  <si>
    <t>Rheumatoid nodule, vertebrae</t>
  </si>
  <si>
    <t>M0639</t>
  </si>
  <si>
    <t>Rheumatoid nodule, multiple sites</t>
  </si>
  <si>
    <t>M064</t>
  </si>
  <si>
    <t>Inflammatory polyarthropathy</t>
  </si>
  <si>
    <t>M0680</t>
  </si>
  <si>
    <t>Other specified rheumatoid arthritis, unspecified site</t>
  </si>
  <si>
    <t>M06811</t>
  </si>
  <si>
    <t>Other specified rheumatoid arthritis, right shoulder</t>
  </si>
  <si>
    <t>M06812</t>
  </si>
  <si>
    <t>Other specified rheumatoid arthritis, left shoulder</t>
  </si>
  <si>
    <t>M06819</t>
  </si>
  <si>
    <t>Other specified rheumatoid arthritis, unspecified shoulder</t>
  </si>
  <si>
    <t>M06821</t>
  </si>
  <si>
    <t>Other specified rheumatoid arthritis, right elbow</t>
  </si>
  <si>
    <t>M06822</t>
  </si>
  <si>
    <t>Other specified rheumatoid arthritis, left elbow</t>
  </si>
  <si>
    <t>M06829</t>
  </si>
  <si>
    <t>Other specified rheumatoid arthritis, unspecified elbow</t>
  </si>
  <si>
    <t>M06831</t>
  </si>
  <si>
    <t>Other specified rheumatoid arthritis, right wrist</t>
  </si>
  <si>
    <t>M06832</t>
  </si>
  <si>
    <t>Other specified rheumatoid arthritis, left wrist</t>
  </si>
  <si>
    <t>M06839</t>
  </si>
  <si>
    <t>Other specified rheumatoid arthritis, unspecified wrist</t>
  </si>
  <si>
    <t>M06841</t>
  </si>
  <si>
    <t>Other specified rheumatoid arthritis, right hand</t>
  </si>
  <si>
    <t>M06842</t>
  </si>
  <si>
    <t>Other specified rheumatoid arthritis, left hand</t>
  </si>
  <si>
    <t>M06849</t>
  </si>
  <si>
    <t>Other specified rheumatoid arthritis, unspecified hand</t>
  </si>
  <si>
    <t>M06851</t>
  </si>
  <si>
    <t>Other specified rheumatoid arthritis, right hip</t>
  </si>
  <si>
    <t>M06852</t>
  </si>
  <si>
    <t>Other specified rheumatoid arthritis, left hip</t>
  </si>
  <si>
    <t>M06859</t>
  </si>
  <si>
    <t>Other specified rheumatoid arthritis, unspecified hip</t>
  </si>
  <si>
    <t>M06861</t>
  </si>
  <si>
    <t>Other specified rheumatoid arthritis, right knee</t>
  </si>
  <si>
    <t>M06862</t>
  </si>
  <si>
    <t>Other specified rheumatoid arthritis, left knee</t>
  </si>
  <si>
    <t>M06869</t>
  </si>
  <si>
    <t>Other specified rheumatoid arthritis, unspecified knee</t>
  </si>
  <si>
    <t>M06871</t>
  </si>
  <si>
    <t>Other specified rheumatoid arthritis, right ankle and foot</t>
  </si>
  <si>
    <t>M06872</t>
  </si>
  <si>
    <t>Other specified rheumatoid arthritis, left ankle and foot</t>
  </si>
  <si>
    <t>M06879</t>
  </si>
  <si>
    <t>Other specified rheumatoid arthritis, unspecified ankle and foot</t>
  </si>
  <si>
    <t>M0688</t>
  </si>
  <si>
    <t>Other specified rheumatoid arthritis, vertebrae</t>
  </si>
  <si>
    <t>M0689</t>
  </si>
  <si>
    <t>Other specified rheumatoid arthritis, multiple sites</t>
  </si>
  <si>
    <t>M069</t>
  </si>
  <si>
    <t>Rheumatoid arthritis, unspecified</t>
  </si>
  <si>
    <t>M130</t>
  </si>
  <si>
    <t>Polyarthritis, unspecified</t>
  </si>
  <si>
    <t>M320</t>
  </si>
  <si>
    <t>Drug-induced systemic lupus erythematosus</t>
  </si>
  <si>
    <t>M3210</t>
  </si>
  <si>
    <t>Systemic lupus erythematosus, organ or system involvement unspecified</t>
  </si>
  <si>
    <t>M3211</t>
  </si>
  <si>
    <t>Endocarditis in systemic lupus erythematosus</t>
  </si>
  <si>
    <t>M3212</t>
  </si>
  <si>
    <t>Pericarditis in systemic lupus erythematosus</t>
  </si>
  <si>
    <t>M3213</t>
  </si>
  <si>
    <t>Lung involvement in systemic lupus erythematosus</t>
  </si>
  <si>
    <t>M3214</t>
  </si>
  <si>
    <t>Glomerular disease in systemic lupus erythematosus</t>
  </si>
  <si>
    <t>M3215</t>
  </si>
  <si>
    <t>Tubulo-interstitial nephropathy in systemic lupus erythematosus</t>
  </si>
  <si>
    <t>M3219</t>
  </si>
  <si>
    <t>Other organ or system involvement in systemic lupus erythematosus</t>
  </si>
  <si>
    <t>M328</t>
  </si>
  <si>
    <t>Other forms of systemic lupus erythematosus</t>
  </si>
  <si>
    <t>M329</t>
  </si>
  <si>
    <t>Systemic lupus erythematosus, unspecified</t>
  </si>
  <si>
    <t>M3300</t>
  </si>
  <si>
    <t>Juvenile dermatomyositis, organ involvement unspecified</t>
  </si>
  <si>
    <t>M3301</t>
  </si>
  <si>
    <t>Juvenile dermatomyositis with respiratory involvement</t>
  </si>
  <si>
    <t>M3302</t>
  </si>
  <si>
    <t>Juvenile dermatomyositis with myopathy</t>
  </si>
  <si>
    <t>M3303</t>
  </si>
  <si>
    <t>Juvenile dermatomyositis without myopathy</t>
  </si>
  <si>
    <t>M3309</t>
  </si>
  <si>
    <t>Juvenile dermatomyositis with other organ involvement</t>
  </si>
  <si>
    <t>M3310</t>
  </si>
  <si>
    <t>Other dermatomyositis, organ involvement unspecified</t>
  </si>
  <si>
    <t>M3311</t>
  </si>
  <si>
    <t>Other dermatomyositis with respiratory involvement</t>
  </si>
  <si>
    <t>M3312</t>
  </si>
  <si>
    <t>Other dermatomyositis with myopathy</t>
  </si>
  <si>
    <t>M3313</t>
  </si>
  <si>
    <t>Other dermatomyositis without myopathy</t>
  </si>
  <si>
    <t>M3319</t>
  </si>
  <si>
    <t>Other dermatomyositis with other organ involvement</t>
  </si>
  <si>
    <t>M3320</t>
  </si>
  <si>
    <t>Polymyositis, organ involvement unspecified</t>
  </si>
  <si>
    <t>M3321</t>
  </si>
  <si>
    <t>Polymyositis with respiratory involvement</t>
  </si>
  <si>
    <t>M3322</t>
  </si>
  <si>
    <t>Polymyositis with myopathy</t>
  </si>
  <si>
    <t>M3329</t>
  </si>
  <si>
    <t>Polymyositis with other organ involvement</t>
  </si>
  <si>
    <t>M3390</t>
  </si>
  <si>
    <t>Dermatopolymyositis, unspecified, organ involvement unspecified</t>
  </si>
  <si>
    <t>M3391</t>
  </si>
  <si>
    <t>Dermatopolymyositis, unspecified with respiratory involvement</t>
  </si>
  <si>
    <t>M3392</t>
  </si>
  <si>
    <t>Dermatopolymyositis, unspecified with myopathy</t>
  </si>
  <si>
    <t>M3393</t>
  </si>
  <si>
    <t>Dermatopolymyositis, unspecified without myopathy</t>
  </si>
  <si>
    <t>M3399</t>
  </si>
  <si>
    <t>Dermatopolymyositis, unspecified with other organ involvement</t>
  </si>
  <si>
    <t>M340</t>
  </si>
  <si>
    <t>Progressive systemic sclerosis</t>
  </si>
  <si>
    <t>M341</t>
  </si>
  <si>
    <t>CR(E)ST syndrome</t>
  </si>
  <si>
    <t>M342</t>
  </si>
  <si>
    <t>Systemic sclerosis induced by drug and chemical</t>
  </si>
  <si>
    <t>M3482</t>
  </si>
  <si>
    <t>Systemic sclerosis with myopathy</t>
  </si>
  <si>
    <t>M3483</t>
  </si>
  <si>
    <t>Systemic sclerosis with polyneuropathy</t>
  </si>
  <si>
    <t>M3489</t>
  </si>
  <si>
    <t>Other systemic sclerosis</t>
  </si>
  <si>
    <t>M349</t>
  </si>
  <si>
    <t>Systemic sclerosis, unspecified</t>
  </si>
  <si>
    <t>M368</t>
  </si>
  <si>
    <t>Systemic disorders of connective tissue in other diseases classified elsewhere</t>
  </si>
  <si>
    <t>M3500</t>
  </si>
  <si>
    <t>Sicca syndrome, unspecified</t>
  </si>
  <si>
    <t>M3501</t>
  </si>
  <si>
    <t>Sicca syndrome with keratoconjunctivitis</t>
  </si>
  <si>
    <t>M3502</t>
  </si>
  <si>
    <t>Sicca syndrome with lung involvement</t>
  </si>
  <si>
    <t>M3503</t>
  </si>
  <si>
    <t>Sicca syndrome with myopathy</t>
  </si>
  <si>
    <t>M3504</t>
  </si>
  <si>
    <t>Sicca syndrome with tubulo-interstitial nephropathy</t>
  </si>
  <si>
    <t>M3509</t>
  </si>
  <si>
    <t>Sicca syndrome with other organ involvement</t>
  </si>
  <si>
    <t>M351</t>
  </si>
  <si>
    <t>Other overlap syndromes</t>
  </si>
  <si>
    <t>M358</t>
  </si>
  <si>
    <t>Other specified systemic involvement of connective tissue</t>
  </si>
  <si>
    <t>M359</t>
  </si>
  <si>
    <t>Systemic involvement of connective tissue, unspecified</t>
  </si>
  <si>
    <t>Comment</t>
  </si>
  <si>
    <t xml:space="preserve">3038F </t>
  </si>
  <si>
    <t>CPT/HCPCS</t>
  </si>
  <si>
    <t>pulmonary function test</t>
  </si>
  <si>
    <t>high-resolution computed tomography scan</t>
  </si>
  <si>
    <t>chest CT</t>
  </si>
  <si>
    <t>oxygen titration test</t>
  </si>
  <si>
    <t xml:space="preserve">4030F </t>
  </si>
  <si>
    <t>oxygen therapy</t>
  </si>
  <si>
    <t xml:space="preserve">E0424 </t>
  </si>
  <si>
    <t xml:space="preserve">E0425 </t>
  </si>
  <si>
    <t xml:space="preserve">E0430 </t>
  </si>
  <si>
    <t xml:space="preserve">E0431 </t>
  </si>
  <si>
    <t xml:space="preserve">E0433 </t>
  </si>
  <si>
    <t xml:space="preserve">E0434 </t>
  </si>
  <si>
    <t xml:space="preserve">E0435 </t>
  </si>
  <si>
    <t xml:space="preserve">E0439 </t>
  </si>
  <si>
    <t xml:space="preserve">E0440 </t>
  </si>
  <si>
    <t xml:space="preserve">E0441 </t>
  </si>
  <si>
    <t xml:space="preserve">E0442 </t>
  </si>
  <si>
    <t xml:space="preserve">E0443 </t>
  </si>
  <si>
    <t xml:space="preserve">E0444 </t>
  </si>
  <si>
    <t xml:space="preserve">E1390 </t>
  </si>
  <si>
    <t xml:space="preserve">E1391 </t>
  </si>
  <si>
    <t xml:space="preserve">E1392 </t>
  </si>
  <si>
    <t xml:space="preserve">K0738 </t>
  </si>
  <si>
    <t xml:space="preserve">K0741 </t>
  </si>
  <si>
    <t>K0742</t>
  </si>
  <si>
    <t>J00</t>
  </si>
  <si>
    <t>≥ 1 claim for respiratory hosp</t>
  </si>
  <si>
    <t>J01</t>
  </si>
  <si>
    <t>J02</t>
  </si>
  <si>
    <t>J03</t>
  </si>
  <si>
    <t>J04</t>
  </si>
  <si>
    <t>J05</t>
  </si>
  <si>
    <t>J06</t>
  </si>
  <si>
    <t>J20</t>
  </si>
  <si>
    <t>J21</t>
  </si>
  <si>
    <t>J22</t>
  </si>
  <si>
    <t>J09.01</t>
  </si>
  <si>
    <t>J09.11</t>
  </si>
  <si>
    <t>J09.21</t>
  </si>
  <si>
    <t>J09.31</t>
  </si>
  <si>
    <t>J09.41</t>
  </si>
  <si>
    <t>J09.51</t>
  </si>
  <si>
    <t>J09.61</t>
  </si>
  <si>
    <t>J09.71</t>
  </si>
  <si>
    <t>J09.81</t>
  </si>
  <si>
    <t>J09.91</t>
  </si>
  <si>
    <t>J10.0</t>
  </si>
  <si>
    <t>J11.0</t>
  </si>
  <si>
    <t xml:space="preserve">J12 </t>
  </si>
  <si>
    <t xml:space="preserve">J13 </t>
  </si>
  <si>
    <t>J15</t>
  </si>
  <si>
    <t>J16</t>
  </si>
  <si>
    <t xml:space="preserve">J17 </t>
  </si>
  <si>
    <t>J18</t>
  </si>
  <si>
    <t>A37</t>
  </si>
  <si>
    <t>J41</t>
  </si>
  <si>
    <t xml:space="preserve">J43 </t>
  </si>
  <si>
    <t>J44</t>
  </si>
  <si>
    <t>J45</t>
  </si>
  <si>
    <t>J84</t>
  </si>
  <si>
    <t>J96</t>
  </si>
  <si>
    <t>Z51.5</t>
  </si>
  <si>
    <t>Encounter for palliative care</t>
  </si>
  <si>
    <t>G9054</t>
  </si>
  <si>
    <t>palliative care</t>
  </si>
  <si>
    <t>G9433</t>
  </si>
  <si>
    <t xml:space="preserve">T86.30 </t>
  </si>
  <si>
    <t xml:space="preserve">Unspecified complication of heart-lung transplant       </t>
  </si>
  <si>
    <t xml:space="preserve">T86.31 </t>
  </si>
  <si>
    <t xml:space="preserve">Heart-lung transplant rejection                         </t>
  </si>
  <si>
    <t xml:space="preserve">T86.32 </t>
  </si>
  <si>
    <t xml:space="preserve">Heart-lung transplant failure                           </t>
  </si>
  <si>
    <t xml:space="preserve">T86.33 </t>
  </si>
  <si>
    <t xml:space="preserve">Heart-lung transplant infection                         </t>
  </si>
  <si>
    <t xml:space="preserve">T86.39 </t>
  </si>
  <si>
    <t xml:space="preserve">Other complications of heart-lung transplant            </t>
  </si>
  <si>
    <t>T86.812</t>
  </si>
  <si>
    <t xml:space="preserve">Lung transplant infection                               </t>
  </si>
  <si>
    <t>T86.818</t>
  </si>
  <si>
    <t xml:space="preserve">Other complications of lung transplant                  </t>
  </si>
  <si>
    <t>T86.810</t>
  </si>
  <si>
    <t xml:space="preserve">Lung transplant rejection                               </t>
  </si>
  <si>
    <t>T86.811</t>
  </si>
  <si>
    <t xml:space="preserve">Lung transplant failure                                 </t>
  </si>
  <si>
    <t>T86.819</t>
  </si>
  <si>
    <t xml:space="preserve">Unspecified complication of lung transplant             </t>
  </si>
  <si>
    <t xml:space="preserve">Z48.24 </t>
  </si>
  <si>
    <t xml:space="preserve">Encounter for aftercare following lung transplant       </t>
  </si>
  <si>
    <t>Z48.280</t>
  </si>
  <si>
    <t xml:space="preserve">Encounter for aftercare following heart-lung transplant </t>
  </si>
  <si>
    <t xml:space="preserve">Z94.3  </t>
  </si>
  <si>
    <t xml:space="preserve">Heart and lungs transplant status                       </t>
  </si>
  <si>
    <t xml:space="preserve">Z94.2  </t>
  </si>
  <si>
    <t xml:space="preserve">Lung transplant status                                  </t>
  </si>
  <si>
    <t>0BYK0Z0</t>
  </si>
  <si>
    <t>ICD-10 Proc</t>
  </si>
  <si>
    <t xml:space="preserve">Transplantation of right lung, allogeneic, open approach             </t>
  </si>
  <si>
    <t>0BYK0Z1</t>
  </si>
  <si>
    <t xml:space="preserve">Tranplantation of right lung, syngeneic, open approach               </t>
  </si>
  <si>
    <t>0BYK0Z2</t>
  </si>
  <si>
    <t xml:space="preserve">Transplantation of right lung, zooplastic, open approach             </t>
  </si>
  <si>
    <t>0BYL0Z0</t>
  </si>
  <si>
    <t xml:space="preserve">Transplantation of left lung, allogeneic, open approach              </t>
  </si>
  <si>
    <t>0BYL0Z1</t>
  </si>
  <si>
    <t xml:space="preserve">Transplantation of left lung, syngeneic, open approach               </t>
  </si>
  <si>
    <t>0BYL0Z2</t>
  </si>
  <si>
    <t xml:space="preserve">Transplantation of left lung, zooplastic, open approach              </t>
  </si>
  <si>
    <t>0BYC0Z0</t>
  </si>
  <si>
    <t xml:space="preserve">Transplantation of right upper lung lobe, allogeneic, open approach  </t>
  </si>
  <si>
    <t>0BYC0Z1</t>
  </si>
  <si>
    <t xml:space="preserve">Transplantation of right upper lung lobe, syngeneic, open approach   </t>
  </si>
  <si>
    <t>0BYC0Z2</t>
  </si>
  <si>
    <t xml:space="preserve">Transplantation of right upper lung lobe, zooplastic, open approach  </t>
  </si>
  <si>
    <t>0BYD0Z0</t>
  </si>
  <si>
    <t xml:space="preserve">Transplantation of right middle lung lobe, allogeneic, open approach </t>
  </si>
  <si>
    <t>0BYD0Z1</t>
  </si>
  <si>
    <t xml:space="preserve">Transplantation of right middle lung lobe, asyngeneic, open approach </t>
  </si>
  <si>
    <t>0BYD0Z2</t>
  </si>
  <si>
    <t xml:space="preserve">Transplantation of right middle lung lobe, zooplastic, open approach </t>
  </si>
  <si>
    <t>0BYF0Z0</t>
  </si>
  <si>
    <t xml:space="preserve">Transplantation of right lower lung lobe, allogeneic, open approach  </t>
  </si>
  <si>
    <t>0BYF0Z1</t>
  </si>
  <si>
    <t xml:space="preserve">Transplantation of right lower lung lobe, syngeneic, open approach   </t>
  </si>
  <si>
    <t>0BYF0Z2</t>
  </si>
  <si>
    <t xml:space="preserve">Transplantation of right lower lung lobe, zooplastic, open approach  </t>
  </si>
  <si>
    <t>0BYG0Z0</t>
  </si>
  <si>
    <t xml:space="preserve">Transplantation of left upper lung lobe, allogeneic, open approach   </t>
  </si>
  <si>
    <t>0BYG0Z1</t>
  </si>
  <si>
    <t xml:space="preserve">Transplantation of left upper lung lobe, syngeneic, open approach    </t>
  </si>
  <si>
    <t>0BYG0Z2</t>
  </si>
  <si>
    <t xml:space="preserve">Transplantation of left upper lung lobe, zooplastic, open approach   </t>
  </si>
  <si>
    <t>0BYH0Z0</t>
  </si>
  <si>
    <t xml:space="preserve">Transplantation of lung lingula, allogeneic, open approach           </t>
  </si>
  <si>
    <t>0BYH0Z1</t>
  </si>
  <si>
    <t xml:space="preserve">Transplantation of lung lingula, syngeneic, open approach            </t>
  </si>
  <si>
    <t>0BYH0Z2</t>
  </si>
  <si>
    <t xml:space="preserve">Transplantation of lung lingula, zooplastic, open approach           </t>
  </si>
  <si>
    <t>0BYJ0Z0</t>
  </si>
  <si>
    <t xml:space="preserve">Transplantation of left lower lung lobe, allogeneic, open approach   </t>
  </si>
  <si>
    <t>0BYJ0Z1</t>
  </si>
  <si>
    <t xml:space="preserve">Transplantation of left lower lung lobe, syngeneic, open approach    </t>
  </si>
  <si>
    <t>0BYJ0Z2</t>
  </si>
  <si>
    <t xml:space="preserve">Transplantation of left lower lung lobe, zooplastic, open approach   </t>
  </si>
  <si>
    <t>0BYM0Z0</t>
  </si>
  <si>
    <t xml:space="preserve">Transplantation of bilateral lungs, allogeneic, open approach        </t>
  </si>
  <si>
    <t>0BYM0Z1</t>
  </si>
  <si>
    <t xml:space="preserve">Transplantation of bilateral lungs, syngeneic, open approach         </t>
  </si>
  <si>
    <t>0BYM0Z2</t>
  </si>
  <si>
    <t xml:space="preserve">Transplantation of bilateral lungs, zooplastic, open approach        </t>
  </si>
  <si>
    <t>33935</t>
  </si>
  <si>
    <t>32851</t>
  </si>
  <si>
    <t>32852</t>
  </si>
  <si>
    <t>32853</t>
  </si>
  <si>
    <t>32854</t>
  </si>
  <si>
    <t>32855</t>
  </si>
  <si>
    <t>Backbench standard preparation of cadaver donor lung allograft prior to transplantation, including dissection of allograft from surrounding soft tissues to prepare pulmonary venous/atrial cuff, pulmonary artery, and bronchus; unilateral</t>
  </si>
  <si>
    <t>32856</t>
  </si>
  <si>
    <t>Backbench standard preparation of cadaver donor lung allograft prior to transplantation, including dissection of allograft from surrounding soft tissues to prepare pulmonary venous/atrial cuff, pulmonary artery, and bronchus; bilateral</t>
  </si>
  <si>
    <t>33933</t>
  </si>
  <si>
    <t>Backbench standard preparation of cadaver donor heart/lung allograft prior to transplantation, including dissection of allograft from surrounding soft tissues to prepare aorta, superior vena cava, inferior vena cava, and trachea for implantation</t>
  </si>
  <si>
    <t>HCPCS</t>
  </si>
  <si>
    <t>Transplantation of Right Upper Lung Lobe, Allogeneic, Open Approach</t>
  </si>
  <si>
    <t>Transplantation of Right Upper Lung Lobe, Syngeneic, Open Approach</t>
  </si>
  <si>
    <t>Transplantation of Right Upper Lung Lobe, Zooplastic, Open Approach</t>
  </si>
  <si>
    <t>Transplantation of Right Middle Lung Lobe, Allogeneic, Open Approach</t>
  </si>
  <si>
    <t>Transplantation of Right Middle Lung Lobe, Syngeneic, Open Approach</t>
  </si>
  <si>
    <t>Transplantation of Right Middle Lung Lobe, Zooplastic, Open Approach</t>
  </si>
  <si>
    <t>Transplantation of Right Lower Lung Lobe, Allogeneic, Open Approach</t>
  </si>
  <si>
    <t>Transplantation of Right Lower Lung Lobe, Syngeneic, Open Approach</t>
  </si>
  <si>
    <t>Transplantation of Right Lower Lung Lobe, Zooplastic, Open Approach</t>
  </si>
  <si>
    <t>Transplantation of Left Upper Lung Lobe, Allogeneic, Open Approach</t>
  </si>
  <si>
    <t>Transplantation of Left Upper Lung Lobe, Syngeneic, Open Approach</t>
  </si>
  <si>
    <t>Transplantation of Left Upper Lung Lobe, Zooplastic, Open Approach</t>
  </si>
  <si>
    <t>Transplantation of Lung Lingula, Allogeneic, Open Approach</t>
  </si>
  <si>
    <t>Transplantation of Lung Lingula, Syngeneic, Open Approach</t>
  </si>
  <si>
    <t>Transplantation of Lung Lingula, Zooplastic, Open Approach</t>
  </si>
  <si>
    <t>Transplantation of Left Lower Lung Lobe, Allogeneic, Open Approach</t>
  </si>
  <si>
    <t>Transplantation of Left Lower Lung Lobe, Syngeneic, Open Approach</t>
  </si>
  <si>
    <t>Transplantation of Left Lower Lung Lobe, Zooplastic, Open Approach</t>
  </si>
  <si>
    <t>Transplantation of Right Lung, Allogeneic, Open Approach</t>
  </si>
  <si>
    <t>Transplantation of Right Lung, Syngeneic, Open Approach</t>
  </si>
  <si>
    <t>Transplantation of Right Lung, Zooplastic, Open Approach</t>
  </si>
  <si>
    <t>Transplantation of Left Lung, Allogeneic, Open Approach</t>
  </si>
  <si>
    <t>Transplantation of Left Lung, Syngeneic, Open Approach</t>
  </si>
  <si>
    <t>Transplantation of Left Lung, Zooplastic, Open Approach</t>
  </si>
  <si>
    <t>Transplantation of Bilateral Lungs, Allogeneic, Open Approach</t>
  </si>
  <si>
    <t>Transplantation of Bilateral Lungs, Syngeneic, Open Approach</t>
  </si>
  <si>
    <t>Transplantation of Bilateral Lungs, Zooplastic, Open Approach</t>
  </si>
  <si>
    <t>33.50</t>
  </si>
  <si>
    <t>ICD-9 Proc</t>
  </si>
  <si>
    <t>Lung transplantation, NOS</t>
  </si>
  <si>
    <t>33.51</t>
  </si>
  <si>
    <t>Unilateral lung transplantation</t>
  </si>
  <si>
    <t>33.52</t>
  </si>
  <si>
    <t>Bilateral lung transplantation</t>
  </si>
  <si>
    <t>33.6</t>
  </si>
  <si>
    <t>Combined heart-lung transplantation</t>
  </si>
  <si>
    <t>T8630</t>
  </si>
  <si>
    <t>Unspecified complication of heart-lung transplant</t>
  </si>
  <si>
    <t>T8631</t>
  </si>
  <si>
    <t>Heart-lung transplant rejection</t>
  </si>
  <si>
    <t>T8632</t>
  </si>
  <si>
    <t>Heart-lung transplant failure</t>
  </si>
  <si>
    <t>T8633</t>
  </si>
  <si>
    <t>Heart-lung transplant infection</t>
  </si>
  <si>
    <t>T8639</t>
  </si>
  <si>
    <t>Other complications of heart-lung transplant</t>
  </si>
  <si>
    <t>T86810</t>
  </si>
  <si>
    <t>Lung transplant rejection</t>
  </si>
  <si>
    <t>T86811</t>
  </si>
  <si>
    <t>Lung transplant failure</t>
  </si>
  <si>
    <t>T86812</t>
  </si>
  <si>
    <t>Lung transplant infection</t>
  </si>
  <si>
    <t>T86818</t>
  </si>
  <si>
    <t>Other complications of lung transplant</t>
  </si>
  <si>
    <t>T86819</t>
  </si>
  <si>
    <t>Unspecified complication of lung transplant</t>
  </si>
  <si>
    <t>Z4824</t>
  </si>
  <si>
    <t>Encounter for aftercare following lung transplant</t>
  </si>
  <si>
    <t>Z48280</t>
  </si>
  <si>
    <t>Encounter for aftercare following heart-lung transplant</t>
  </si>
  <si>
    <t>Z942</t>
  </si>
  <si>
    <t>Lung transplant status</t>
  </si>
  <si>
    <t>Z943</t>
  </si>
  <si>
    <t>Heart and lungs transplant status</t>
  </si>
  <si>
    <t>996.84</t>
  </si>
  <si>
    <t>ICD-9 Dx</t>
  </si>
  <si>
    <t>Complications of transplanted lung</t>
  </si>
  <si>
    <t>V42.6</t>
  </si>
  <si>
    <t>Lung replaced by transplant</t>
  </si>
  <si>
    <t>≥1 OCS with a prednisone equivalent dose greater than 20 mg per day</t>
  </si>
  <si>
    <t>≥1 new immunosuppressive med</t>
  </si>
  <si>
    <t>description</t>
  </si>
  <si>
    <t>NDC</t>
  </si>
  <si>
    <t>betamethasone</t>
  </si>
  <si>
    <t>dexamethasone</t>
  </si>
  <si>
    <t>00403073891</t>
  </si>
  <si>
    <t>00403075518</t>
  </si>
  <si>
    <t>00403075618</t>
  </si>
  <si>
    <t>10544021206</t>
  </si>
  <si>
    <t>16590026910</t>
  </si>
  <si>
    <t>21695029030</t>
  </si>
  <si>
    <t>21695038206</t>
  </si>
  <si>
    <t>21695038208</t>
  </si>
  <si>
    <t>21695038260</t>
  </si>
  <si>
    <t>21695072812</t>
  </si>
  <si>
    <t>21695074510</t>
  </si>
  <si>
    <t>21695074512</t>
  </si>
  <si>
    <t>42195015021</t>
  </si>
  <si>
    <t>42195015049</t>
  </si>
  <si>
    <t>48102004501</t>
  </si>
  <si>
    <t>48102004601</t>
  </si>
  <si>
    <t>48102004701</t>
  </si>
  <si>
    <t>48102004801</t>
  </si>
  <si>
    <t>49999005930</t>
  </si>
  <si>
    <t>52959150400</t>
  </si>
  <si>
    <t>54569032402</t>
  </si>
  <si>
    <t>54569032409</t>
  </si>
  <si>
    <t>55045142801</t>
  </si>
  <si>
    <t>55045197008</t>
  </si>
  <si>
    <t>55175110401</t>
  </si>
  <si>
    <t>55175134101</t>
  </si>
  <si>
    <t>55175134102</t>
  </si>
  <si>
    <t>55175134103</t>
  </si>
  <si>
    <t>55175134106</t>
  </si>
  <si>
    <t>55175134204</t>
  </si>
  <si>
    <t>55175134207</t>
  </si>
  <si>
    <t>55175185500</t>
  </si>
  <si>
    <t>55175185502</t>
  </si>
  <si>
    <t>55175185503</t>
  </si>
  <si>
    <t>55289041004</t>
  </si>
  <si>
    <t>55289058228</t>
  </si>
  <si>
    <t>55700026321</t>
  </si>
  <si>
    <t>55700026355</t>
  </si>
  <si>
    <t>58016293100</t>
  </si>
  <si>
    <t>58016293112</t>
  </si>
  <si>
    <t>58016293115</t>
  </si>
  <si>
    <t>58016293120</t>
  </si>
  <si>
    <t>58016293130</t>
  </si>
  <si>
    <t>58463001401</t>
  </si>
  <si>
    <t>58463001501</t>
  </si>
  <si>
    <t>58463001601</t>
  </si>
  <si>
    <t>58463001701</t>
  </si>
  <si>
    <t>60346035612</t>
  </si>
  <si>
    <t>60346047906</t>
  </si>
  <si>
    <t>60346047908</t>
  </si>
  <si>
    <t>60346047915</t>
  </si>
  <si>
    <t>60346047919</t>
  </si>
  <si>
    <t>60346047950</t>
  </si>
  <si>
    <t>60346055012</t>
  </si>
  <si>
    <t>60346055015</t>
  </si>
  <si>
    <t>60346055030</t>
  </si>
  <si>
    <t>60346097731</t>
  </si>
  <si>
    <t>61919026921</t>
  </si>
  <si>
    <t>61919026955</t>
  </si>
  <si>
    <t>62584035701</t>
  </si>
  <si>
    <t>63187038305</t>
  </si>
  <si>
    <t>63187056110</t>
  </si>
  <si>
    <t>63629374201</t>
  </si>
  <si>
    <t>63629374202</t>
  </si>
  <si>
    <t>63629374203</t>
  </si>
  <si>
    <t>63629412701</t>
  </si>
  <si>
    <t>63629412901</t>
  </si>
  <si>
    <t>66267006704</t>
  </si>
  <si>
    <t>66267006710</t>
  </si>
  <si>
    <t>66267006712</t>
  </si>
  <si>
    <t>66267006720</t>
  </si>
  <si>
    <t>66267006721</t>
  </si>
  <si>
    <t>66336047915</t>
  </si>
  <si>
    <t>66336047944</t>
  </si>
  <si>
    <t>66336055021</t>
  </si>
  <si>
    <t>68387017221</t>
  </si>
  <si>
    <t>71205001221</t>
  </si>
  <si>
    <t>71205001349</t>
  </si>
  <si>
    <t>hydrocortisone</t>
  </si>
  <si>
    <t>43063020830</t>
  </si>
  <si>
    <t>43063020860</t>
  </si>
  <si>
    <t>60429026201</t>
  </si>
  <si>
    <t>67263028201</t>
  </si>
  <si>
    <t>67263038150</t>
  </si>
  <si>
    <t>68084022411</t>
  </si>
  <si>
    <t>68084046911</t>
  </si>
  <si>
    <t>68084078911</t>
  </si>
  <si>
    <t>68084078995</t>
  </si>
  <si>
    <t>68084093095</t>
  </si>
  <si>
    <t>68258907401</t>
  </si>
  <si>
    <t>68258907501</t>
  </si>
  <si>
    <t>methylprednisolone</t>
  </si>
  <si>
    <t>00403130418</t>
  </si>
  <si>
    <t>00440776021</t>
  </si>
  <si>
    <t>23629004701</t>
  </si>
  <si>
    <t>23629004710</t>
  </si>
  <si>
    <t>35356019421</t>
  </si>
  <si>
    <t>35356076321</t>
  </si>
  <si>
    <t>42549052221</t>
  </si>
  <si>
    <t>49884049001</t>
  </si>
  <si>
    <t>49999015330</t>
  </si>
  <si>
    <t>50436403701</t>
  </si>
  <si>
    <t>54569451600</t>
  </si>
  <si>
    <t>54569458000</t>
  </si>
  <si>
    <t>54868291303</t>
  </si>
  <si>
    <t>55045181108</t>
  </si>
  <si>
    <t>55175110301</t>
  </si>
  <si>
    <t>55887054425</t>
  </si>
  <si>
    <t>55887055450</t>
  </si>
  <si>
    <t>58016200101</t>
  </si>
  <si>
    <t>59746000109</t>
  </si>
  <si>
    <t>59746000206</t>
  </si>
  <si>
    <t>60346060810</t>
  </si>
  <si>
    <t>60346060820</t>
  </si>
  <si>
    <t>60346060844</t>
  </si>
  <si>
    <t>61919014921</t>
  </si>
  <si>
    <t>63187016021</t>
  </si>
  <si>
    <t>63187080221</t>
  </si>
  <si>
    <t>63629391001</t>
  </si>
  <si>
    <t>67263040086</t>
  </si>
  <si>
    <t>68030403701</t>
  </si>
  <si>
    <t>68084014911</t>
  </si>
  <si>
    <t>71205005421</t>
  </si>
  <si>
    <t>prednisolone</t>
  </si>
  <si>
    <t>00364021701</t>
  </si>
  <si>
    <t>00364021702</t>
  </si>
  <si>
    <t>00527120101</t>
  </si>
  <si>
    <t>00527120105</t>
  </si>
  <si>
    <t>00527120110</t>
  </si>
  <si>
    <t>00591505901</t>
  </si>
  <si>
    <t>00591505910</t>
  </si>
  <si>
    <t>00603157056</t>
  </si>
  <si>
    <t>00603157058</t>
  </si>
  <si>
    <t>23594050502</t>
  </si>
  <si>
    <t>50090065500</t>
  </si>
  <si>
    <t>55045182502</t>
  </si>
  <si>
    <t>55175184406</t>
  </si>
  <si>
    <t>57866432701</t>
  </si>
  <si>
    <t>66116017482</t>
  </si>
  <si>
    <t>68071153208</t>
  </si>
  <si>
    <t>68094052458</t>
  </si>
  <si>
    <t>68258898702</t>
  </si>
  <si>
    <t>prednisolone acetate</t>
  </si>
  <si>
    <t>prednisolone sod phosphate</t>
  </si>
  <si>
    <t>00121071110</t>
  </si>
  <si>
    <t>00121071120</t>
  </si>
  <si>
    <t>00178058201</t>
  </si>
  <si>
    <t>00403161118</t>
  </si>
  <si>
    <t>17856075905</t>
  </si>
  <si>
    <t>21695040508</t>
  </si>
  <si>
    <t>35356048804</t>
  </si>
  <si>
    <t>42254010208</t>
  </si>
  <si>
    <t>50090095500</t>
  </si>
  <si>
    <t>53014025001</t>
  </si>
  <si>
    <t>54569133500</t>
  </si>
  <si>
    <t>54569520400</t>
  </si>
  <si>
    <t>54569520401</t>
  </si>
  <si>
    <t>54569574901</t>
  </si>
  <si>
    <t>54569647800</t>
  </si>
  <si>
    <t>54868095400</t>
  </si>
  <si>
    <t>54868172000</t>
  </si>
  <si>
    <t>55045288500</t>
  </si>
  <si>
    <t>55045288508</t>
  </si>
  <si>
    <t>55175400401</t>
  </si>
  <si>
    <t>55289051102</t>
  </si>
  <si>
    <t>58016414401</t>
  </si>
  <si>
    <t>59439045502</t>
  </si>
  <si>
    <t>59630071008</t>
  </si>
  <si>
    <t>59630071010</t>
  </si>
  <si>
    <t>66993084451</t>
  </si>
  <si>
    <t>66993084551</t>
  </si>
  <si>
    <t>66993084651</t>
  </si>
  <si>
    <t>68135045502</t>
  </si>
  <si>
    <t>68135045503</t>
  </si>
  <si>
    <t>68791010004</t>
  </si>
  <si>
    <t>Prednisolone Sodium Phosphate/Peak Flow Meter</t>
  </si>
  <si>
    <t>23589007093</t>
  </si>
  <si>
    <t>prednisone</t>
  </si>
  <si>
    <t>00182020100</t>
  </si>
  <si>
    <t>00182108600</t>
  </si>
  <si>
    <t>00182133400</t>
  </si>
  <si>
    <t>00403077001</t>
  </si>
  <si>
    <t>00403077021</t>
  </si>
  <si>
    <t>00403077030</t>
  </si>
  <si>
    <t>00403077040</t>
  </si>
  <si>
    <t>00403077042</t>
  </si>
  <si>
    <t>00403077050</t>
  </si>
  <si>
    <t>00403077214</t>
  </si>
  <si>
    <t>00403077220</t>
  </si>
  <si>
    <t>00403077230</t>
  </si>
  <si>
    <t>00403077401</t>
  </si>
  <si>
    <t>00403077415</t>
  </si>
  <si>
    <t>00403077421</t>
  </si>
  <si>
    <t>00403077436</t>
  </si>
  <si>
    <t>00403077450</t>
  </si>
  <si>
    <t>00403077471</t>
  </si>
  <si>
    <t>00440216512</t>
  </si>
  <si>
    <t>00440216715</t>
  </si>
  <si>
    <t>00440816430</t>
  </si>
  <si>
    <t>00440816506</t>
  </si>
  <si>
    <t>00440816510</t>
  </si>
  <si>
    <t>00440816512</t>
  </si>
  <si>
    <t>00440816520</t>
  </si>
  <si>
    <t>00440816521</t>
  </si>
  <si>
    <t>00440816530</t>
  </si>
  <si>
    <t>00440816560</t>
  </si>
  <si>
    <t>00440816590</t>
  </si>
  <si>
    <t>00440816604</t>
  </si>
  <si>
    <t>00440816610</t>
  </si>
  <si>
    <t>00440816612</t>
  </si>
  <si>
    <t>00440816630</t>
  </si>
  <si>
    <t>00440816703</t>
  </si>
  <si>
    <t>00440816704</t>
  </si>
  <si>
    <t>00440816706</t>
  </si>
  <si>
    <t>00440816715</t>
  </si>
  <si>
    <t>00440816718</t>
  </si>
  <si>
    <t>00440816720</t>
  </si>
  <si>
    <t>00440816721</t>
  </si>
  <si>
    <t>00440816730</t>
  </si>
  <si>
    <t>00440816760</t>
  </si>
  <si>
    <t>00440816803</t>
  </si>
  <si>
    <t>00440816805</t>
  </si>
  <si>
    <t>00615053629</t>
  </si>
  <si>
    <t>00615154229</t>
  </si>
  <si>
    <t>00615359329</t>
  </si>
  <si>
    <t>10544047320</t>
  </si>
  <si>
    <t>10544053830</t>
  </si>
  <si>
    <t>10544091330</t>
  </si>
  <si>
    <t>10544091420</t>
  </si>
  <si>
    <t>10544091421</t>
  </si>
  <si>
    <t>10544091510</t>
  </si>
  <si>
    <t>10544091530</t>
  </si>
  <si>
    <t>16590032615</t>
  </si>
  <si>
    <t>16590037321</t>
  </si>
  <si>
    <t>16590037328</t>
  </si>
  <si>
    <t>16590037330</t>
  </si>
  <si>
    <t>16590040440</t>
  </si>
  <si>
    <t>16590040448</t>
  </si>
  <si>
    <t>16590062448</t>
  </si>
  <si>
    <t>17856372201</t>
  </si>
  <si>
    <t>21695030521</t>
  </si>
  <si>
    <t>21695030590</t>
  </si>
  <si>
    <t>21695030636</t>
  </si>
  <si>
    <t>21695030639</t>
  </si>
  <si>
    <t>21695030640</t>
  </si>
  <si>
    <t>21695030645</t>
  </si>
  <si>
    <t>21695030648</t>
  </si>
  <si>
    <t>21695030650</t>
  </si>
  <si>
    <t>21695030690</t>
  </si>
  <si>
    <t>21695030705</t>
  </si>
  <si>
    <t>21695030706</t>
  </si>
  <si>
    <t>21695030707</t>
  </si>
  <si>
    <t>21695030709</t>
  </si>
  <si>
    <t>21695030713</t>
  </si>
  <si>
    <t>21695030714</t>
  </si>
  <si>
    <t>21695030790</t>
  </si>
  <si>
    <t>21695058007</t>
  </si>
  <si>
    <t>21695058014</t>
  </si>
  <si>
    <t>21695076421</t>
  </si>
  <si>
    <t>21695076521</t>
  </si>
  <si>
    <t>23629016710</t>
  </si>
  <si>
    <t>35356058130</t>
  </si>
  <si>
    <t>35356067320</t>
  </si>
  <si>
    <t>35356067321</t>
  </si>
  <si>
    <t>35356067330</t>
  </si>
  <si>
    <t>35356067415</t>
  </si>
  <si>
    <t>35356067418</t>
  </si>
  <si>
    <t>35356067420</t>
  </si>
  <si>
    <t>35356067430</t>
  </si>
  <si>
    <t>35356067560</t>
  </si>
  <si>
    <t>35356067648</t>
  </si>
  <si>
    <t>35356067715</t>
  </si>
  <si>
    <t>35356067720</t>
  </si>
  <si>
    <t>35356067721</t>
  </si>
  <si>
    <t>35356067728</t>
  </si>
  <si>
    <t>35356067730</t>
  </si>
  <si>
    <t>35356067740</t>
  </si>
  <si>
    <t>35356067760</t>
  </si>
  <si>
    <t>35356067790</t>
  </si>
  <si>
    <t>35356081810</t>
  </si>
  <si>
    <t>35356081814</t>
  </si>
  <si>
    <t>35356081815</t>
  </si>
  <si>
    <t>35356081818</t>
  </si>
  <si>
    <t>35356081820</t>
  </si>
  <si>
    <t>35356081821</t>
  </si>
  <si>
    <t>35356081830</t>
  </si>
  <si>
    <t>35356081915</t>
  </si>
  <si>
    <t>35356081920</t>
  </si>
  <si>
    <t>35356081921</t>
  </si>
  <si>
    <t>35356081930</t>
  </si>
  <si>
    <t>35356081940</t>
  </si>
  <si>
    <t>35356081942</t>
  </si>
  <si>
    <t>42254024021</t>
  </si>
  <si>
    <t>42254027621</t>
  </si>
  <si>
    <t>42254036108</t>
  </si>
  <si>
    <t>42254036114</t>
  </si>
  <si>
    <t>42254036115</t>
  </si>
  <si>
    <t>42254036120</t>
  </si>
  <si>
    <t>42254036121</t>
  </si>
  <si>
    <t>42254036128</t>
  </si>
  <si>
    <t>42254036130</t>
  </si>
  <si>
    <t>42254036136</t>
  </si>
  <si>
    <t>42254036140</t>
  </si>
  <si>
    <t>42254036142</t>
  </si>
  <si>
    <t>42254036145</t>
  </si>
  <si>
    <t>42254036148</t>
  </si>
  <si>
    <t>42549064714</t>
  </si>
  <si>
    <t>43063059018</t>
  </si>
  <si>
    <t>43353008060</t>
  </si>
  <si>
    <t>43353065760</t>
  </si>
  <si>
    <t>43353081960</t>
  </si>
  <si>
    <t>49999000821</t>
  </si>
  <si>
    <t>49999002865</t>
  </si>
  <si>
    <t>50090043900</t>
  </si>
  <si>
    <t>50090100100</t>
  </si>
  <si>
    <t>50090198901</t>
  </si>
  <si>
    <t>50090198902</t>
  </si>
  <si>
    <t>50090198903</t>
  </si>
  <si>
    <t>50090198905</t>
  </si>
  <si>
    <t>50090198909</t>
  </si>
  <si>
    <t>50090199000</t>
  </si>
  <si>
    <t>50090199001</t>
  </si>
  <si>
    <t>50090199002</t>
  </si>
  <si>
    <t>50090199005</t>
  </si>
  <si>
    <t>50090199007</t>
  </si>
  <si>
    <t>50090199100</t>
  </si>
  <si>
    <t>50436173005</t>
  </si>
  <si>
    <t>50436432401</t>
  </si>
  <si>
    <t>50436432502</t>
  </si>
  <si>
    <t>51079002201</t>
  </si>
  <si>
    <t>51079003201</t>
  </si>
  <si>
    <t>51079003301</t>
  </si>
  <si>
    <t>51138014430</t>
  </si>
  <si>
    <t>51138014515</t>
  </si>
  <si>
    <t>51138014520</t>
  </si>
  <si>
    <t>51138014530</t>
  </si>
  <si>
    <t>51138014615</t>
  </si>
  <si>
    <t>51138014620</t>
  </si>
  <si>
    <t>51138014621</t>
  </si>
  <si>
    <t>51138014628</t>
  </si>
  <si>
    <t>51138014636</t>
  </si>
  <si>
    <t>51138014639</t>
  </si>
  <si>
    <t>51138014642</t>
  </si>
  <si>
    <t>51138014650</t>
  </si>
  <si>
    <t>51138014710</t>
  </si>
  <si>
    <t>51138014712</t>
  </si>
  <si>
    <t>51138014714</t>
  </si>
  <si>
    <t>51138014715</t>
  </si>
  <si>
    <t>51138014720</t>
  </si>
  <si>
    <t>51138014721</t>
  </si>
  <si>
    <t>51138014730</t>
  </si>
  <si>
    <t>51138015415</t>
  </si>
  <si>
    <t>51138015420</t>
  </si>
  <si>
    <t>51138015430</t>
  </si>
  <si>
    <t>51138015515</t>
  </si>
  <si>
    <t>51138015520</t>
  </si>
  <si>
    <t>51138015521</t>
  </si>
  <si>
    <t>51138015528</t>
  </si>
  <si>
    <t>51138015536</t>
  </si>
  <si>
    <t>51138015539</t>
  </si>
  <si>
    <t>51138015542</t>
  </si>
  <si>
    <t>51138015550</t>
  </si>
  <si>
    <t>51138015610</t>
  </si>
  <si>
    <t>51138015612</t>
  </si>
  <si>
    <t>51138015614</t>
  </si>
  <si>
    <t>51138015615</t>
  </si>
  <si>
    <t>51138015620</t>
  </si>
  <si>
    <t>51138015621</t>
  </si>
  <si>
    <t>51138015630</t>
  </si>
  <si>
    <t>52544083051</t>
  </si>
  <si>
    <t>54569304307</t>
  </si>
  <si>
    <t>54569330208</t>
  </si>
  <si>
    <t>54569330209</t>
  </si>
  <si>
    <t>54569422600</t>
  </si>
  <si>
    <t>54569422700</t>
  </si>
  <si>
    <t>54868025800</t>
  </si>
  <si>
    <t>54868025807</t>
  </si>
  <si>
    <t>54868083601</t>
  </si>
  <si>
    <t>54868090805</t>
  </si>
  <si>
    <t>54868092301</t>
  </si>
  <si>
    <t>54868118304</t>
  </si>
  <si>
    <t>54868118306</t>
  </si>
  <si>
    <t>55045144401</t>
  </si>
  <si>
    <t>55045148000</t>
  </si>
  <si>
    <t>55045148002</t>
  </si>
  <si>
    <t>55045148005</t>
  </si>
  <si>
    <t>55045148006</t>
  </si>
  <si>
    <t>55045296301</t>
  </si>
  <si>
    <t>55175276501</t>
  </si>
  <si>
    <t>55175391800</t>
  </si>
  <si>
    <t>55175391801</t>
  </si>
  <si>
    <t>55175391802</t>
  </si>
  <si>
    <t>55175391803</t>
  </si>
  <si>
    <t>55175391804</t>
  </si>
  <si>
    <t>55175391805</t>
  </si>
  <si>
    <t>55175391806</t>
  </si>
  <si>
    <t>55175391807</t>
  </si>
  <si>
    <t>55175391808</t>
  </si>
  <si>
    <t>55175391809</t>
  </si>
  <si>
    <t>55175391901</t>
  </si>
  <si>
    <t>55175392001</t>
  </si>
  <si>
    <t>55175392108</t>
  </si>
  <si>
    <t>55175399200</t>
  </si>
  <si>
    <t>55175399201</t>
  </si>
  <si>
    <t>55175399202</t>
  </si>
  <si>
    <t>55175399203</t>
  </si>
  <si>
    <t>55175399204</t>
  </si>
  <si>
    <t>55175399205</t>
  </si>
  <si>
    <t>55175399206</t>
  </si>
  <si>
    <t>55175399207</t>
  </si>
  <si>
    <t>55175399209</t>
  </si>
  <si>
    <t>55175415800</t>
  </si>
  <si>
    <t>55175415801</t>
  </si>
  <si>
    <t>55175415802</t>
  </si>
  <si>
    <t>55175415803</t>
  </si>
  <si>
    <t>55175415804</t>
  </si>
  <si>
    <t>55175415805</t>
  </si>
  <si>
    <t>55175415806</t>
  </si>
  <si>
    <t>55175415807</t>
  </si>
  <si>
    <t>55175415808</t>
  </si>
  <si>
    <t>55175415809</t>
  </si>
  <si>
    <t>55289037312</t>
  </si>
  <si>
    <t>55289043815</t>
  </si>
  <si>
    <t>55700004921</t>
  </si>
  <si>
    <t>55700007215</t>
  </si>
  <si>
    <t>55700007218</t>
  </si>
  <si>
    <t>55700007220</t>
  </si>
  <si>
    <t>55700007221</t>
  </si>
  <si>
    <t>55700007230</t>
  </si>
  <si>
    <t>55700020310</t>
  </si>
  <si>
    <t>55700020314</t>
  </si>
  <si>
    <t>55700020315</t>
  </si>
  <si>
    <t>55700020318</t>
  </si>
  <si>
    <t>55700020320</t>
  </si>
  <si>
    <t>55700020321</t>
  </si>
  <si>
    <t>55700020330</t>
  </si>
  <si>
    <t>55700020815</t>
  </si>
  <si>
    <t>55700020820</t>
  </si>
  <si>
    <t>55700020821</t>
  </si>
  <si>
    <t>55700020830</t>
  </si>
  <si>
    <t>55700020840</t>
  </si>
  <si>
    <t>55700020915</t>
  </si>
  <si>
    <t>55700020920</t>
  </si>
  <si>
    <t>55700020921</t>
  </si>
  <si>
    <t>55700020930</t>
  </si>
  <si>
    <t>55700020942</t>
  </si>
  <si>
    <t>55887069648</t>
  </si>
  <si>
    <t>55887077048</t>
  </si>
  <si>
    <t>57866432406</t>
  </si>
  <si>
    <t>57866432606</t>
  </si>
  <si>
    <t>57866432802</t>
  </si>
  <si>
    <t>58864042409</t>
  </si>
  <si>
    <t>60346005812</t>
  </si>
  <si>
    <t>60346005815</t>
  </si>
  <si>
    <t>60346005818</t>
  </si>
  <si>
    <t>60346005820</t>
  </si>
  <si>
    <t>60346005821</t>
  </si>
  <si>
    <t>60346005827</t>
  </si>
  <si>
    <t>60346005830</t>
  </si>
  <si>
    <t>60346005840</t>
  </si>
  <si>
    <t>60346005850</t>
  </si>
  <si>
    <t>60346005854</t>
  </si>
  <si>
    <t>60346005860</t>
  </si>
  <si>
    <t>60346005890</t>
  </si>
  <si>
    <t>60346009409</t>
  </si>
  <si>
    <t>60346009410</t>
  </si>
  <si>
    <t>60346009412</t>
  </si>
  <si>
    <t>60346009415</t>
  </si>
  <si>
    <t>60346009418</t>
  </si>
  <si>
    <t>60346009420</t>
  </si>
  <si>
    <t>60346009424</t>
  </si>
  <si>
    <t>60346009430</t>
  </si>
  <si>
    <t>60346009440</t>
  </si>
  <si>
    <t>60346009490</t>
  </si>
  <si>
    <t>60346051512</t>
  </si>
  <si>
    <t>60346051520</t>
  </si>
  <si>
    <t>60346051530</t>
  </si>
  <si>
    <t>60346051536</t>
  </si>
  <si>
    <t>60346051540</t>
  </si>
  <si>
    <t>60346051550</t>
  </si>
  <si>
    <t>60346051560</t>
  </si>
  <si>
    <t>60346051575</t>
  </si>
  <si>
    <t>60346051590</t>
  </si>
  <si>
    <t>60346072140</t>
  </si>
  <si>
    <t>60429013001</t>
  </si>
  <si>
    <t>60429013010</t>
  </si>
  <si>
    <t>60429013101</t>
  </si>
  <si>
    <t>60429013110</t>
  </si>
  <si>
    <t>60429013201</t>
  </si>
  <si>
    <t>60429013210</t>
  </si>
  <si>
    <t>60687012211</t>
  </si>
  <si>
    <t>60687013411</t>
  </si>
  <si>
    <t>60687014511</t>
  </si>
  <si>
    <t>60760017935</t>
  </si>
  <si>
    <t>60760025540</t>
  </si>
  <si>
    <t>60760025560</t>
  </si>
  <si>
    <t>60760062921</t>
  </si>
  <si>
    <t>60760063060</t>
  </si>
  <si>
    <t>61919032621</t>
  </si>
  <si>
    <t>61919032630</t>
  </si>
  <si>
    <t>61919034210</t>
  </si>
  <si>
    <t>61919036521</t>
  </si>
  <si>
    <t>61919037321</t>
  </si>
  <si>
    <t>61919037330</t>
  </si>
  <si>
    <t>61919040421</t>
  </si>
  <si>
    <t>61919040430</t>
  </si>
  <si>
    <t>62584083201</t>
  </si>
  <si>
    <t>62584083233</t>
  </si>
  <si>
    <t>62584083301</t>
  </si>
  <si>
    <t>62584083333</t>
  </si>
  <si>
    <t>63187002010</t>
  </si>
  <si>
    <t>63187002015</t>
  </si>
  <si>
    <t>63187002021</t>
  </si>
  <si>
    <t>63187002036</t>
  </si>
  <si>
    <t>63187003720</t>
  </si>
  <si>
    <t>63187003721</t>
  </si>
  <si>
    <t>63187003730</t>
  </si>
  <si>
    <t>63187024305</t>
  </si>
  <si>
    <t>63187030006</t>
  </si>
  <si>
    <t>63187030021</t>
  </si>
  <si>
    <t>63187030025</t>
  </si>
  <si>
    <t>63187030027</t>
  </si>
  <si>
    <t>63187030036</t>
  </si>
  <si>
    <t>63187030040</t>
  </si>
  <si>
    <t>63187030042</t>
  </si>
  <si>
    <t>63187080705</t>
  </si>
  <si>
    <t>63187080706</t>
  </si>
  <si>
    <t>63187080707</t>
  </si>
  <si>
    <t>63187080710</t>
  </si>
  <si>
    <t>63187080712</t>
  </si>
  <si>
    <t>63187080715</t>
  </si>
  <si>
    <t>63187080718</t>
  </si>
  <si>
    <t>63187080720</t>
  </si>
  <si>
    <t>63187080721</t>
  </si>
  <si>
    <t>63187080730</t>
  </si>
  <si>
    <t>63187099721</t>
  </si>
  <si>
    <t>63629157900</t>
  </si>
  <si>
    <t>63629157904</t>
  </si>
  <si>
    <t>63629157905</t>
  </si>
  <si>
    <t>63629157906</t>
  </si>
  <si>
    <t>63629157907</t>
  </si>
  <si>
    <t>63629157908</t>
  </si>
  <si>
    <t>63629157909</t>
  </si>
  <si>
    <t>63629158705</t>
  </si>
  <si>
    <t>63629158706</t>
  </si>
  <si>
    <t>63629158707</t>
  </si>
  <si>
    <t>63629158708</t>
  </si>
  <si>
    <t>63629160503</t>
  </si>
  <si>
    <t>63629160504</t>
  </si>
  <si>
    <t>63629160505</t>
  </si>
  <si>
    <t>63629160506</t>
  </si>
  <si>
    <t>63629160507</t>
  </si>
  <si>
    <t>63629160508</t>
  </si>
  <si>
    <t>63629462401</t>
  </si>
  <si>
    <t>63739020701</t>
  </si>
  <si>
    <t>63739020702</t>
  </si>
  <si>
    <t>63739020703</t>
  </si>
  <si>
    <t>63739020801</t>
  </si>
  <si>
    <t>63739020802</t>
  </si>
  <si>
    <t>63739020803</t>
  </si>
  <si>
    <t>63874032790</t>
  </si>
  <si>
    <t>63874077201</t>
  </si>
  <si>
    <t>63874077230</t>
  </si>
  <si>
    <t>66116041005</t>
  </si>
  <si>
    <t>66116041030</t>
  </si>
  <si>
    <t>66116042005</t>
  </si>
  <si>
    <t>66116042015</t>
  </si>
  <si>
    <t>66116046530</t>
  </si>
  <si>
    <t>66116046550</t>
  </si>
  <si>
    <t>66116062530</t>
  </si>
  <si>
    <t>66267017212</t>
  </si>
  <si>
    <t>66267086004</t>
  </si>
  <si>
    <t>66336009412</t>
  </si>
  <si>
    <t>66336009421</t>
  </si>
  <si>
    <t>66336021930</t>
  </si>
  <si>
    <t>67544039960</t>
  </si>
  <si>
    <t>68030432501</t>
  </si>
  <si>
    <t>68030432602</t>
  </si>
  <si>
    <t>68030432608</t>
  </si>
  <si>
    <t>68030978601</t>
  </si>
  <si>
    <t>68084003580</t>
  </si>
  <si>
    <t>70934009520</t>
  </si>
  <si>
    <t>70934009521</t>
  </si>
  <si>
    <t>70934009530</t>
  </si>
  <si>
    <t>70934009542</t>
  </si>
  <si>
    <t>70934009610</t>
  </si>
  <si>
    <t>70934009615</t>
  </si>
  <si>
    <t>70934009620</t>
  </si>
  <si>
    <t>70934009630</t>
  </si>
  <si>
    <t>70934010121</t>
  </si>
  <si>
    <t>70934013705</t>
  </si>
  <si>
    <t>71205008900</t>
  </si>
  <si>
    <t>J7506</t>
  </si>
  <si>
    <t>Prednisone, oral, per 5 mg</t>
  </si>
  <si>
    <t>J7509</t>
  </si>
  <si>
    <t>Methylprednisolone, oral, per 4 mg</t>
  </si>
  <si>
    <t>J7510</t>
  </si>
  <si>
    <t>Prednisolone, oral, per 5 mg</t>
  </si>
  <si>
    <t>J7512</t>
  </si>
  <si>
    <t>Prednisone, immediate release or delayed release, oral, 1 mg</t>
  </si>
  <si>
    <t>J8540</t>
  </si>
  <si>
    <t>Dexamethasone, oral, 0.25 mg</t>
  </si>
  <si>
    <t>S0173</t>
  </si>
  <si>
    <t>Dexamethasone, oral, 4 mg</t>
  </si>
  <si>
    <t>J7501</t>
  </si>
  <si>
    <t>azathioprine</t>
  </si>
  <si>
    <t>J7500</t>
  </si>
  <si>
    <t>C9436</t>
  </si>
  <si>
    <t>71610012409</t>
  </si>
  <si>
    <t>69238107601</t>
  </si>
  <si>
    <t>68462050201</t>
  </si>
  <si>
    <t>68382000305</t>
  </si>
  <si>
    <t>68382000301</t>
  </si>
  <si>
    <t>68084022911</t>
  </si>
  <si>
    <t>68084022901</t>
  </si>
  <si>
    <t>65649024141</t>
  </si>
  <si>
    <t>65649023141</t>
  </si>
  <si>
    <t>65483059010</t>
  </si>
  <si>
    <t>60219107601</t>
  </si>
  <si>
    <t>55390060020</t>
  </si>
  <si>
    <t>54868531006</t>
  </si>
  <si>
    <t>54868531004</t>
  </si>
  <si>
    <t>54868531003</t>
  </si>
  <si>
    <t>54868531002</t>
  </si>
  <si>
    <t>54868531001</t>
  </si>
  <si>
    <t>54868531000</t>
  </si>
  <si>
    <t>54868092104</t>
  </si>
  <si>
    <t>54868092102</t>
  </si>
  <si>
    <t>54868092101</t>
  </si>
  <si>
    <t>54766059010</t>
  </si>
  <si>
    <t>52959007900</t>
  </si>
  <si>
    <t>51407018201</t>
  </si>
  <si>
    <t>51079062006</t>
  </si>
  <si>
    <t>51079062001</t>
  </si>
  <si>
    <t>43353074560</t>
  </si>
  <si>
    <t>43353074509</t>
  </si>
  <si>
    <t>43353068660</t>
  </si>
  <si>
    <t>43353068609</t>
  </si>
  <si>
    <t>23490511009</t>
  </si>
  <si>
    <t>21695048475</t>
  </si>
  <si>
    <t>00781507501</t>
  </si>
  <si>
    <t>00406200301</t>
  </si>
  <si>
    <t>00378100501</t>
  </si>
  <si>
    <t>00143956601</t>
  </si>
  <si>
    <t>00054808425</t>
  </si>
  <si>
    <t>00054408425</t>
  </si>
  <si>
    <t>J9097</t>
  </si>
  <si>
    <t>cyclophosphamide</t>
  </si>
  <si>
    <t>J9096</t>
  </si>
  <si>
    <t>J9095</t>
  </si>
  <si>
    <t>J9094</t>
  </si>
  <si>
    <t>J9093</t>
  </si>
  <si>
    <t>J9092</t>
  </si>
  <si>
    <t>J9091</t>
  </si>
  <si>
    <t>J9090</t>
  </si>
  <si>
    <t>J9080</t>
  </si>
  <si>
    <t>J9070</t>
  </si>
  <si>
    <t>J8530</t>
  </si>
  <si>
    <t>C9421</t>
  </si>
  <si>
    <t>C9420</t>
  </si>
  <si>
    <t>70121124001</t>
  </si>
  <si>
    <t>70121123901</t>
  </si>
  <si>
    <t>70121123801</t>
  </si>
  <si>
    <t>69097051707</t>
  </si>
  <si>
    <t>69097051607</t>
  </si>
  <si>
    <t>68001037233</t>
  </si>
  <si>
    <t>68001037232</t>
  </si>
  <si>
    <t>68001037133</t>
  </si>
  <si>
    <t>68001037132</t>
  </si>
  <si>
    <t>68001037027</t>
  </si>
  <si>
    <t>68001037024</t>
  </si>
  <si>
    <t>54879002201</t>
  </si>
  <si>
    <t>54879002101</t>
  </si>
  <si>
    <t>54868521802</t>
  </si>
  <si>
    <t>54868521801</t>
  </si>
  <si>
    <t>54868521800</t>
  </si>
  <si>
    <t>54868500501</t>
  </si>
  <si>
    <t>54868500500</t>
  </si>
  <si>
    <t>54569571300</t>
  </si>
  <si>
    <t>54569571200</t>
  </si>
  <si>
    <t>43975030810</t>
  </si>
  <si>
    <t>43975030710</t>
  </si>
  <si>
    <t>16714085901</t>
  </si>
  <si>
    <t>16714085801</t>
  </si>
  <si>
    <t>16714085701</t>
  </si>
  <si>
    <t>10019095711</t>
  </si>
  <si>
    <t>10019095701</t>
  </si>
  <si>
    <t>10019095616</t>
  </si>
  <si>
    <t>10019095601</t>
  </si>
  <si>
    <t>10019095550</t>
  </si>
  <si>
    <t>10019095501</t>
  </si>
  <si>
    <t>10019094510</t>
  </si>
  <si>
    <t>10019094501</t>
  </si>
  <si>
    <t>10019094450</t>
  </si>
  <si>
    <t>10019094401</t>
  </si>
  <si>
    <t>10019094325</t>
  </si>
  <si>
    <t>10019094301</t>
  </si>
  <si>
    <t>10019094210</t>
  </si>
  <si>
    <t>10019094201</t>
  </si>
  <si>
    <t>10019093950</t>
  </si>
  <si>
    <t>10019093901</t>
  </si>
  <si>
    <t>10019093825</t>
  </si>
  <si>
    <t>10019093801</t>
  </si>
  <si>
    <t>10019093710</t>
  </si>
  <si>
    <t>10019093701</t>
  </si>
  <si>
    <t>10019093650</t>
  </si>
  <si>
    <t>10019093601</t>
  </si>
  <si>
    <t>10019093525</t>
  </si>
  <si>
    <t>10019093501</t>
  </si>
  <si>
    <t>00781325594</t>
  </si>
  <si>
    <t>00781324494</t>
  </si>
  <si>
    <t>00781323394</t>
  </si>
  <si>
    <t>00054813025</t>
  </si>
  <si>
    <t>00054808925</t>
  </si>
  <si>
    <t>00054413025</t>
  </si>
  <si>
    <t>00054412925</t>
  </si>
  <si>
    <t>00054038325</t>
  </si>
  <si>
    <t>00054038225</t>
  </si>
  <si>
    <t>00015050641</t>
  </si>
  <si>
    <t>00015050541</t>
  </si>
  <si>
    <t>00015050401</t>
  </si>
  <si>
    <t>00015050302</t>
  </si>
  <si>
    <t>00015050301</t>
  </si>
  <si>
    <t>00015050241</t>
  </si>
  <si>
    <t>00013564670</t>
  </si>
  <si>
    <t>00013563670</t>
  </si>
  <si>
    <t>J7516</t>
  </si>
  <si>
    <t>cyclosporine</t>
  </si>
  <si>
    <t>J7515</t>
  </si>
  <si>
    <t>J7502</t>
  </si>
  <si>
    <t>C9438</t>
  </si>
  <si>
    <t>80158</t>
  </si>
  <si>
    <t>68084092195</t>
  </si>
  <si>
    <t>68084092125</t>
  </si>
  <si>
    <t>68084087995</t>
  </si>
  <si>
    <t>68084087925</t>
  </si>
  <si>
    <t>62584082721</t>
  </si>
  <si>
    <t>62584082711</t>
  </si>
  <si>
    <t>60505035401</t>
  </si>
  <si>
    <t>60505013400</t>
  </si>
  <si>
    <t>60505013300</t>
  </si>
  <si>
    <t>60432014050</t>
  </si>
  <si>
    <t>55390012210</t>
  </si>
  <si>
    <t>54868623200</t>
  </si>
  <si>
    <t>54868552200</t>
  </si>
  <si>
    <t>51862046047</t>
  </si>
  <si>
    <t>51862046001</t>
  </si>
  <si>
    <t>51862045847</t>
  </si>
  <si>
    <t>51862045801</t>
  </si>
  <si>
    <t>00591222455</t>
  </si>
  <si>
    <t>00591222354</t>
  </si>
  <si>
    <t>00591222315</t>
  </si>
  <si>
    <t>00591222215</t>
  </si>
  <si>
    <t>00574086610</t>
  </si>
  <si>
    <t>00185093387</t>
  </si>
  <si>
    <t>00185093386</t>
  </si>
  <si>
    <t>00185093330</t>
  </si>
  <si>
    <t>00185093287</t>
  </si>
  <si>
    <t>00185093230</t>
  </si>
  <si>
    <t>00172731320</t>
  </si>
  <si>
    <t>00172731246</t>
  </si>
  <si>
    <t>00172731200</t>
  </si>
  <si>
    <t>00172731146</t>
  </si>
  <si>
    <t>00172731100</t>
  </si>
  <si>
    <t>00172731046</t>
  </si>
  <si>
    <t>00172731000</t>
  </si>
  <si>
    <t>00093574265</t>
  </si>
  <si>
    <t>00093574219</t>
  </si>
  <si>
    <t>00093574165</t>
  </si>
  <si>
    <t>00093574119</t>
  </si>
  <si>
    <t>00093574065</t>
  </si>
  <si>
    <t>00093574019</t>
  </si>
  <si>
    <t>00078027422</t>
  </si>
  <si>
    <t>00078024861</t>
  </si>
  <si>
    <t>00078024815</t>
  </si>
  <si>
    <t>00078024661</t>
  </si>
  <si>
    <t>00078024615</t>
  </si>
  <si>
    <t>00078024161</t>
  </si>
  <si>
    <t>00078024115</t>
  </si>
  <si>
    <t>00078024061</t>
  </si>
  <si>
    <t>00078024015</t>
  </si>
  <si>
    <t>00078011022</t>
  </si>
  <si>
    <t>00078010961</t>
  </si>
  <si>
    <t>00078010901</t>
  </si>
  <si>
    <t>00074726950</t>
  </si>
  <si>
    <t>00074647932</t>
  </si>
  <si>
    <t>00074646332</t>
  </si>
  <si>
    <t>00074310932</t>
  </si>
  <si>
    <t>00074310832</t>
  </si>
  <si>
    <t>00074054130</t>
  </si>
  <si>
    <t>J7518</t>
  </si>
  <si>
    <t>mycophenolate</t>
  </si>
  <si>
    <t>J7517</t>
  </si>
  <si>
    <t>C9219</t>
  </si>
  <si>
    <t>80180</t>
  </si>
  <si>
    <t>71610003380</t>
  </si>
  <si>
    <t>71610003370</t>
  </si>
  <si>
    <t>68382013110</t>
  </si>
  <si>
    <t>68382013105</t>
  </si>
  <si>
    <t>68382013101</t>
  </si>
  <si>
    <t>68382013019</t>
  </si>
  <si>
    <t>68382013010</t>
  </si>
  <si>
    <t>68382013005</t>
  </si>
  <si>
    <t>68382013001</t>
  </si>
  <si>
    <t>68258907301</t>
  </si>
  <si>
    <t>68258905201</t>
  </si>
  <si>
    <t>68084091895</t>
  </si>
  <si>
    <t>68084091825</t>
  </si>
  <si>
    <t>68084090721</t>
  </si>
  <si>
    <t>68084090711</t>
  </si>
  <si>
    <t>68084080111</t>
  </si>
  <si>
    <t>68084080101</t>
  </si>
  <si>
    <t>68084079511</t>
  </si>
  <si>
    <t>68084079501</t>
  </si>
  <si>
    <t>68084058811</t>
  </si>
  <si>
    <t>68084058801</t>
  </si>
  <si>
    <t>68084058711</t>
  </si>
  <si>
    <t>68084058701</t>
  </si>
  <si>
    <t>68084017811</t>
  </si>
  <si>
    <t>68084017801</t>
  </si>
  <si>
    <t>68084017711</t>
  </si>
  <si>
    <t>68084017701</t>
  </si>
  <si>
    <t>67877026605</t>
  </si>
  <si>
    <t>67877026601</t>
  </si>
  <si>
    <t>67877023022</t>
  </si>
  <si>
    <t>67877022505</t>
  </si>
  <si>
    <t>67877022501</t>
  </si>
  <si>
    <t>67263040701</t>
  </si>
  <si>
    <t>67263037912</t>
  </si>
  <si>
    <t>67263037812</t>
  </si>
  <si>
    <t>66689030708</t>
  </si>
  <si>
    <t>64380072607</t>
  </si>
  <si>
    <t>64380072606</t>
  </si>
  <si>
    <t>64380072507</t>
  </si>
  <si>
    <t>64380072506</t>
  </si>
  <si>
    <t>60951073585</t>
  </si>
  <si>
    <t>60951073570</t>
  </si>
  <si>
    <t>60951073485</t>
  </si>
  <si>
    <t>60951073470</t>
  </si>
  <si>
    <t>60505296807</t>
  </si>
  <si>
    <t>60505296805</t>
  </si>
  <si>
    <t>60505296801</t>
  </si>
  <si>
    <t>60505296707</t>
  </si>
  <si>
    <t>60505296705</t>
  </si>
  <si>
    <t>60505296701</t>
  </si>
  <si>
    <t>60505296607</t>
  </si>
  <si>
    <t>60505296507</t>
  </si>
  <si>
    <t>60429007005</t>
  </si>
  <si>
    <t>60429007001</t>
  </si>
  <si>
    <t>60429005905</t>
  </si>
  <si>
    <t>60429005901</t>
  </si>
  <si>
    <t>60429001712</t>
  </si>
  <si>
    <t>60429001612</t>
  </si>
  <si>
    <t>59762070303</t>
  </si>
  <si>
    <t>59762070302</t>
  </si>
  <si>
    <t>59762070301</t>
  </si>
  <si>
    <t>59762070203</t>
  </si>
  <si>
    <t>59762070201</t>
  </si>
  <si>
    <t>51079072120</t>
  </si>
  <si>
    <t>51079072101</t>
  </si>
  <si>
    <t>51079050920</t>
  </si>
  <si>
    <t>51079050901</t>
  </si>
  <si>
    <t>51079050820</t>
  </si>
  <si>
    <t>51079050801</t>
  </si>
  <si>
    <t>51079037920</t>
  </si>
  <si>
    <t>51079037901</t>
  </si>
  <si>
    <t>50268058115</t>
  </si>
  <si>
    <t>50268058111</t>
  </si>
  <si>
    <t>49999093730</t>
  </si>
  <si>
    <t>49999093630</t>
  </si>
  <si>
    <t>49999093600</t>
  </si>
  <si>
    <t>42023017204</t>
  </si>
  <si>
    <t>21695017100</t>
  </si>
  <si>
    <t>17478042240</t>
  </si>
  <si>
    <t>16729026129</t>
  </si>
  <si>
    <t>16729018929</t>
  </si>
  <si>
    <t>16729009416</t>
  </si>
  <si>
    <t>16729009401</t>
  </si>
  <si>
    <t>16729001916</t>
  </si>
  <si>
    <t>16729001901</t>
  </si>
  <si>
    <t>00904678661</t>
  </si>
  <si>
    <t>00904678604</t>
  </si>
  <si>
    <t>00904678561</t>
  </si>
  <si>
    <t>00904678504</t>
  </si>
  <si>
    <t>00781517505</t>
  </si>
  <si>
    <t>00781517501</t>
  </si>
  <si>
    <t>00781206789</t>
  </si>
  <si>
    <t>00781206705</t>
  </si>
  <si>
    <t>00781206701</t>
  </si>
  <si>
    <t>00378447205</t>
  </si>
  <si>
    <t>00378447201</t>
  </si>
  <si>
    <t>00378420278</t>
  </si>
  <si>
    <t>00378420178</t>
  </si>
  <si>
    <t>00378225005</t>
  </si>
  <si>
    <t>00378225001</t>
  </si>
  <si>
    <t>00093747705</t>
  </si>
  <si>
    <t>00093747701</t>
  </si>
  <si>
    <t>00093733493</t>
  </si>
  <si>
    <t>00093733419</t>
  </si>
  <si>
    <t>00093733405</t>
  </si>
  <si>
    <t>00093733401</t>
  </si>
  <si>
    <t>00078038666</t>
  </si>
  <si>
    <t>00078038566</t>
  </si>
  <si>
    <t>00054016629</t>
  </si>
  <si>
    <t>00054016625</t>
  </si>
  <si>
    <t>00054016329</t>
  </si>
  <si>
    <t>00054016325</t>
  </si>
  <si>
    <t>00004029830</t>
  </si>
  <si>
    <t>00004029809</t>
  </si>
  <si>
    <t>00004026129</t>
  </si>
  <si>
    <t>00004026043</t>
  </si>
  <si>
    <t>00004026001</t>
  </si>
  <si>
    <t>00004025943</t>
  </si>
  <si>
    <t>00004025905</t>
  </si>
  <si>
    <t>00004025901</t>
  </si>
  <si>
    <t>50242005121</t>
  </si>
  <si>
    <t>rituximab</t>
  </si>
  <si>
    <t>50242005306</t>
  </si>
  <si>
    <t>50242010801</t>
  </si>
  <si>
    <t>50242010901</t>
  </si>
  <si>
    <t>J9310</t>
  </si>
  <si>
    <t>J9312</t>
  </si>
  <si>
    <t>C9467</t>
  </si>
  <si>
    <t>J9311</t>
  </si>
  <si>
    <t>50242005110</t>
  </si>
  <si>
    <t>J7525</t>
  </si>
  <si>
    <t>tacrolimus</t>
  </si>
  <si>
    <t>J7508</t>
  </si>
  <si>
    <t>J7507</t>
  </si>
  <si>
    <t>J7503</t>
  </si>
  <si>
    <t>80197</t>
  </si>
  <si>
    <t>69452015520</t>
  </si>
  <si>
    <t>69452015420</t>
  </si>
  <si>
    <t>69452015320</t>
  </si>
  <si>
    <t>68992307503</t>
  </si>
  <si>
    <t>68992307501</t>
  </si>
  <si>
    <t>68992304003</t>
  </si>
  <si>
    <t>68992304001</t>
  </si>
  <si>
    <t>68992301003</t>
  </si>
  <si>
    <t>68992301001</t>
  </si>
  <si>
    <t>68258909901</t>
  </si>
  <si>
    <t>68084045111</t>
  </si>
  <si>
    <t>68084045101</t>
  </si>
  <si>
    <t>68084045011</t>
  </si>
  <si>
    <t>68084045001</t>
  </si>
  <si>
    <t>68084044911</t>
  </si>
  <si>
    <t>68084044901</t>
  </si>
  <si>
    <t>67544120580</t>
  </si>
  <si>
    <t>67544120560</t>
  </si>
  <si>
    <t>67544120553</t>
  </si>
  <si>
    <t>67263039601</t>
  </si>
  <si>
    <t>64380072206</t>
  </si>
  <si>
    <t>64380072106</t>
  </si>
  <si>
    <t>64380072006</t>
  </si>
  <si>
    <t>62175038237</t>
  </si>
  <si>
    <t>62175038137</t>
  </si>
  <si>
    <t>62175038037</t>
  </si>
  <si>
    <t>60429037901</t>
  </si>
  <si>
    <t>60429037801</t>
  </si>
  <si>
    <t>60429037701</t>
  </si>
  <si>
    <t>55111052701</t>
  </si>
  <si>
    <t>55111052601</t>
  </si>
  <si>
    <t>55111052501</t>
  </si>
  <si>
    <t>51079081820</t>
  </si>
  <si>
    <t>51079081801</t>
  </si>
  <si>
    <t>51079081720</t>
  </si>
  <si>
    <t>51079081701</t>
  </si>
  <si>
    <t>51079002820</t>
  </si>
  <si>
    <t>51079002801</t>
  </si>
  <si>
    <t>50742020901</t>
  </si>
  <si>
    <t>50742020801</t>
  </si>
  <si>
    <t>50742020701</t>
  </si>
  <si>
    <t>43353031780</t>
  </si>
  <si>
    <t>43353031770</t>
  </si>
  <si>
    <t>43353031753</t>
  </si>
  <si>
    <t>43353031716</t>
  </si>
  <si>
    <t>43353031709</t>
  </si>
  <si>
    <t>43353017880</t>
  </si>
  <si>
    <t>43353017860</t>
  </si>
  <si>
    <t>43353017853</t>
  </si>
  <si>
    <t>43353017809</t>
  </si>
  <si>
    <t>21695017000</t>
  </si>
  <si>
    <t>16729004301</t>
  </si>
  <si>
    <t>16729004201</t>
  </si>
  <si>
    <t>16729004101</t>
  </si>
  <si>
    <t>00904662461</t>
  </si>
  <si>
    <t>00904662361</t>
  </si>
  <si>
    <t>00904642561</t>
  </si>
  <si>
    <t>00781930401</t>
  </si>
  <si>
    <t>00781930301</t>
  </si>
  <si>
    <t>00781930201</t>
  </si>
  <si>
    <t>00781210401</t>
  </si>
  <si>
    <t>00781210301</t>
  </si>
  <si>
    <t>00781210201</t>
  </si>
  <si>
    <t>00591335901</t>
  </si>
  <si>
    <t>00469301601</t>
  </si>
  <si>
    <t>00469133050</t>
  </si>
  <si>
    <t>00469123050</t>
  </si>
  <si>
    <t>00469068773</t>
  </si>
  <si>
    <t>00469067773</t>
  </si>
  <si>
    <t>00469065773</t>
  </si>
  <si>
    <t>00469065711</t>
  </si>
  <si>
    <t>00469064773</t>
  </si>
  <si>
    <t>00469061773</t>
  </si>
  <si>
    <t>00469061711</t>
  </si>
  <si>
    <t>00469060773</t>
  </si>
  <si>
    <t>00378204705</t>
  </si>
  <si>
    <t>00378204701</t>
  </si>
  <si>
    <t>00378204605</t>
  </si>
  <si>
    <t>00378204601</t>
  </si>
  <si>
    <t>00378204505</t>
  </si>
  <si>
    <t>00378204501</t>
  </si>
  <si>
    <t>00078061805</t>
  </si>
  <si>
    <t>00078061705</t>
  </si>
  <si>
    <t>00078061605</t>
  </si>
  <si>
    <t>516.31</t>
  </si>
  <si>
    <t>71250</t>
  </si>
  <si>
    <t>Computed tomography, thorax; without contrast material</t>
  </si>
  <si>
    <t>71270</t>
  </si>
  <si>
    <t>Computed tomography, thorax; without contrast material, followed by contrast material(s) and further sections</t>
  </si>
  <si>
    <t/>
  </si>
  <si>
    <t>31628</t>
  </si>
  <si>
    <t>Bronchoscopy, rigid or flexible, including fluoroscopic guidance, when performed; with transbronchial lung biopsy(s), single lobe</t>
  </si>
  <si>
    <t>31632</t>
  </si>
  <si>
    <t>Bronchoscopy, rigid or flexible, including fluoroscopic guidance, when performed; with transbronchial lung biopsy(s), each additional lobe (List separately in addition to code for primary procedure)</t>
  </si>
  <si>
    <t>31633</t>
  </si>
  <si>
    <t>Bronchoscopy, rigid or flexible, including fluoroscopic guidance, when performed; with transbronchial needle aspiration biopsy(s), each additional lobe (List separately in addition to code for primary procedure)</t>
  </si>
  <si>
    <t>31654</t>
  </si>
  <si>
    <t>Bronchoscopy, rigid or flexible, including fluoroscopic guidance, when performed; with transendoscopic endobronchial ultrasound (EBUS) during bronchoscopic diagnostic or therapeutic intervention(s) for peripheral lesion(s) (List separately in addition to code for primary procedure[s])</t>
  </si>
  <si>
    <t>32096</t>
  </si>
  <si>
    <t>Thoracotomy, with diagnostic biopsy(ies) of lung infiltrate(s) (eg, wedge, incisional), unilateral</t>
  </si>
  <si>
    <t>32097</t>
  </si>
  <si>
    <t>Thoracotomy, with diagnostic biopsy(ies) of lung nodule(s) or mass(es) (eg, wedge, incisional), unilateral</t>
  </si>
  <si>
    <t>32405</t>
  </si>
  <si>
    <t>Biopsy, lung or mediastinum, percutaneous needle</t>
  </si>
  <si>
    <t>32607</t>
  </si>
  <si>
    <t>Thoracoscopy; with diagnostic biopsy(ies) of lung infiltrate(s) (eg, wedge, incisional), unilateral</t>
  </si>
  <si>
    <t>32608</t>
  </si>
  <si>
    <t>Thoracoscopy; with diagnostic biopsy(ies) of lung nodule(s) or mass(es) (eg, wedge, incisional), unilateral</t>
  </si>
  <si>
    <t>33.20</t>
  </si>
  <si>
    <t>Thoracoscopic lung biopsy</t>
  </si>
  <si>
    <t>33.26</t>
  </si>
  <si>
    <t>Closed (percutaneous)(needle) biopsy of lung</t>
  </si>
  <si>
    <t>33.27</t>
  </si>
  <si>
    <t>Closed endoscopic biopsy of lung</t>
  </si>
  <si>
    <t>33.28</t>
  </si>
  <si>
    <t>Open biopsy of lung</t>
  </si>
  <si>
    <t>0BBC0ZX</t>
  </si>
  <si>
    <t>Excision of Right Upper Lung Lobe, Open Approach, Diagnostic</t>
  </si>
  <si>
    <t>0BBC3ZX</t>
  </si>
  <si>
    <t>Excision of Right Upper Lung Lobe, Percutaneous Approach, Diagnostic</t>
  </si>
  <si>
    <t>0BBC4ZX</t>
  </si>
  <si>
    <t>Excision of Right Upper Lung Lobe, Percutaneous Endoscopic Approach, Diagnostic</t>
  </si>
  <si>
    <t>0BBC7ZX</t>
  </si>
  <si>
    <t>Excision of Right Upper Lung Lobe, Via Natural or Artificial Opening, Diagnostic</t>
  </si>
  <si>
    <t>0BBC8ZX</t>
  </si>
  <si>
    <t>Excision of Right Upper Lung Lobe, Via Natural or Artificial Opening Endoscopic, Diagnostic</t>
  </si>
  <si>
    <t>0BBD0ZX</t>
  </si>
  <si>
    <t>Excision of Right Middle Lung Lobe, Open Approach, Diagnostic</t>
  </si>
  <si>
    <t>0BBD3ZX</t>
  </si>
  <si>
    <t>Excision of Right Middle Lung Lobe, Percutaneous Approach, Diagnostic</t>
  </si>
  <si>
    <t>0BBD4ZX</t>
  </si>
  <si>
    <t>Excision of Right Middle Lung Lobe, Percutaneous Endoscopic Approach, Diagnostic</t>
  </si>
  <si>
    <t>0BBD7ZX</t>
  </si>
  <si>
    <t>Excision of Right Middle Lung Lobe, Via Natural or Artificial Opening, Diagnostic</t>
  </si>
  <si>
    <t>0BBD8ZX</t>
  </si>
  <si>
    <t>Excision of Right Middle Lung Lobe, Via Natural or Artificial Opening Endoscopic, Diagnostic</t>
  </si>
  <si>
    <t>0BBF0ZX</t>
  </si>
  <si>
    <t>Excision of Right Lower Lung Lobe, Open Approach, Diagnostic</t>
  </si>
  <si>
    <t>0BBF3ZX</t>
  </si>
  <si>
    <t>Excision of Right Lower Lung Lobe, Percutaneous Approach, Diagnostic</t>
  </si>
  <si>
    <t>0BBF4ZX</t>
  </si>
  <si>
    <t>Excision of Right Lower Lung Lobe, Percutaneous Endoscopic Approach, Diagnostic</t>
  </si>
  <si>
    <t>0BBF7ZX</t>
  </si>
  <si>
    <t>Excision of Right Lower Lung Lobe, Via Natural or Artificial Opening, Diagnostic</t>
  </si>
  <si>
    <t>0BBF8ZX</t>
  </si>
  <si>
    <t>Excision of Right Lower Lung Lobe, Via Natural or Artificial Opening Endoscopic, Diagnostic</t>
  </si>
  <si>
    <t>0BBG0ZX</t>
  </si>
  <si>
    <t>Excision of Left Upper Lung Lobe, Open Approach, Diagnostic</t>
  </si>
  <si>
    <t>0BBG3ZX</t>
  </si>
  <si>
    <t>Excision of Left Upper Lung Lobe, Percutaneous Approach, Diagnostic</t>
  </si>
  <si>
    <t>0BBG4ZX</t>
  </si>
  <si>
    <t>Excision of Left Upper Lung Lobe, Percutaneous Endoscopic Approach, Diagnostic</t>
  </si>
  <si>
    <t>0BBG7ZX</t>
  </si>
  <si>
    <t>Excision of Left Upper Lung Lobe, Via Natural or Artificial Opening, Diagnostic</t>
  </si>
  <si>
    <t>0BBG8ZX</t>
  </si>
  <si>
    <t>Excision of Left Upper Lung Lobe, Via Natural or Artificial Opening Endoscopic, Diagnostic</t>
  </si>
  <si>
    <t>0BBH0ZX</t>
  </si>
  <si>
    <t>Excision of Lung Lingula, Open Approach, Diagnostic</t>
  </si>
  <si>
    <t>0BBH3ZX</t>
  </si>
  <si>
    <t>Excision of Lung Lingula, Percutaneous Approach, Diagnostic</t>
  </si>
  <si>
    <t>0BBH4ZX</t>
  </si>
  <si>
    <t>Excision of Lung Lingula, Percutaneous Endoscopic Approach, Diagnostic</t>
  </si>
  <si>
    <t>0BBH7ZX</t>
  </si>
  <si>
    <t>Excision of Lung Lingula, Via Natural or Artificial Opening, Diagnostic</t>
  </si>
  <si>
    <t>0BBH8ZX</t>
  </si>
  <si>
    <t>Excision of Lung Lingula, Via Natural or Artificial Opening Endoscopic, Diagnostic</t>
  </si>
  <si>
    <t>0BBJ0ZX</t>
  </si>
  <si>
    <t>Excision of Left Lower Lung Lobe, Open Approach, Diagnostic</t>
  </si>
  <si>
    <t>0BBJ3ZX</t>
  </si>
  <si>
    <t>Excision of Left Lower Lung Lobe, Percutaneous Approach, Diagnostic</t>
  </si>
  <si>
    <t>0BBJ4ZX</t>
  </si>
  <si>
    <t>Excision of Left Lower Lung Lobe, Percutaneous Endoscopic Approach, Diagnostic</t>
  </si>
  <si>
    <t>0BBJ7ZX</t>
  </si>
  <si>
    <t>Excision of Left Lower Lung Lobe, Via Natural or Artificial Opening, Diagnostic</t>
  </si>
  <si>
    <t>0BBJ8ZX</t>
  </si>
  <si>
    <t>Excision of Left Lower Lung Lobe, Via Natural or Artificial Opening Endoscopic, Diagnostic</t>
  </si>
  <si>
    <t>0BBK0ZX</t>
  </si>
  <si>
    <t>Excision of Right Lung, Open Approach, Diagnostic</t>
  </si>
  <si>
    <t>0BBK3ZX</t>
  </si>
  <si>
    <t>Excision of Right Lung, Percutaneous Approach, Diagnostic</t>
  </si>
  <si>
    <t>0BBK4ZX</t>
  </si>
  <si>
    <t>Excision of Right Lung, Percutaneous Endoscopic Approach, Diagnostic</t>
  </si>
  <si>
    <t>0BBK7ZX</t>
  </si>
  <si>
    <t>Excision of Right Lung, Via Natural or Artificial Opening, Diagnostic</t>
  </si>
  <si>
    <t>0BBK8ZX</t>
  </si>
  <si>
    <t>Excision of Right Lung, Via Natural or Artificial Opening Endoscopic, Diagnostic</t>
  </si>
  <si>
    <t>0BBL0ZX</t>
  </si>
  <si>
    <t>Excision of Left Lung, Open Approach, Diagnostic</t>
  </si>
  <si>
    <t>0BBL3ZX</t>
  </si>
  <si>
    <t>Excision of Left Lung, Percutaneous Approach, Diagnostic</t>
  </si>
  <si>
    <t>0BBL4ZX</t>
  </si>
  <si>
    <t>Excision of Left Lung, Percutaneous Endoscopic Approach, Diagnostic</t>
  </si>
  <si>
    <t>0BBL7ZX</t>
  </si>
  <si>
    <t>Excision of Left Lung, Via Natural or Artificial Opening, Diagnostic</t>
  </si>
  <si>
    <t>0BBL8ZX</t>
  </si>
  <si>
    <t>Excision of Left Lung, Via Natural or Artificial Opening Endoscopic, Diagnostic</t>
  </si>
  <si>
    <t>0BBM0ZX</t>
  </si>
  <si>
    <t>Excision of Bilateral Lungs, Open Approach, Diagnostic</t>
  </si>
  <si>
    <t>0BBM3ZX</t>
  </si>
  <si>
    <t>Excision of Bilateral Lungs, Percutaneous Approach, Diagnostic</t>
  </si>
  <si>
    <t>0BBM4ZX</t>
  </si>
  <si>
    <t>Excision of Bilateral Lungs, Percutaneous Endoscopic Approach, Diagnostic</t>
  </si>
  <si>
    <t>0BBM7ZX</t>
  </si>
  <si>
    <t>Excision of Bilateral Lungs, Via Natural or Artificial Opening, Diagnostic</t>
  </si>
  <si>
    <t>0BBM8ZX</t>
  </si>
  <si>
    <t>Excision of Bilateral Lungs, Via Natural or Artificial Opening Endoscopic, Diagnostic</t>
  </si>
  <si>
    <t>0BDC4ZX</t>
  </si>
  <si>
    <t>Extraction of Right Upper Lung Lobe, Percutaneous Endoscopic Approach, Diagnostic</t>
  </si>
  <si>
    <t>0BDC8ZX</t>
  </si>
  <si>
    <t>Extraction of Right Upper Lung Lobe, Via Natural or Artificial Opening Endoscopic, Diagnostic</t>
  </si>
  <si>
    <t>0BDD4ZX</t>
  </si>
  <si>
    <t>Extraction of Right Middle Lung Lobe, Percutaneous Endoscopic Approach, Diagnostic</t>
  </si>
  <si>
    <t>0BDD8ZX</t>
  </si>
  <si>
    <t>Extraction of Right Middle Lung Lobe, Via Natural or Artificial Opening Endoscopic, Diagnostic</t>
  </si>
  <si>
    <t>0BDF4ZX</t>
  </si>
  <si>
    <t>Extraction of Right Lower Lung Lobe, Percutaneous Endoscopic Approach, Diagnostic</t>
  </si>
  <si>
    <t>0BDF8ZX</t>
  </si>
  <si>
    <t>Extraction of Right Lower Lung Lobe, Via Natural or Artificial Opening Endoscopic, Diagnostic</t>
  </si>
  <si>
    <t>0BDG4ZX</t>
  </si>
  <si>
    <t>Extraction of Left Upper Lung Lobe, Percutaneous Endoscopic Approach, Diagnostic</t>
  </si>
  <si>
    <t>0BDG8ZX</t>
  </si>
  <si>
    <t>Extraction of Left Upper Lung Lobe, Via Natural or Artificial Opening Endoscopic, Diagnostic</t>
  </si>
  <si>
    <t>0BDH4ZX</t>
  </si>
  <si>
    <t>Extraction of Lung Lingula, Percutaneous Endoscopic Approach, Diagnostic</t>
  </si>
  <si>
    <t>0BDH8ZX</t>
  </si>
  <si>
    <t>Extraction of Lung Lingula, Via Natural or Artificial Opening Endoscopic, Diagnostic</t>
  </si>
  <si>
    <t>0BDJ4ZX</t>
  </si>
  <si>
    <t>Extraction of Left Lower Lung Lobe, Percutaneous Endoscopic Approach, Diagnostic</t>
  </si>
  <si>
    <t>0BDJ8ZX</t>
  </si>
  <si>
    <t>Extraction of Left Lower Lung Lobe, Via Natural or Artificial Opening Endoscopic, Diagnostic</t>
  </si>
  <si>
    <t>0BDK4ZX</t>
  </si>
  <si>
    <t>Extraction of Right Lung, Percutaneous Endoscopic Approach, Diagnostic</t>
  </si>
  <si>
    <t>0BDK8ZX</t>
  </si>
  <si>
    <t>Extraction of Right Lung, Via Natural or Artificial Opening Endoscopic, Diagnostic</t>
  </si>
  <si>
    <t>0BDL4ZX</t>
  </si>
  <si>
    <t>Extraction of Left Lung, Percutaneous Endoscopic Approach, Diagnostic</t>
  </si>
  <si>
    <t>0BDL8ZX</t>
  </si>
  <si>
    <t>Extraction of Left Lung, Via Natural or Artificial Opening Endoscopic, Diagnostic</t>
  </si>
  <si>
    <t>0BDM4ZX</t>
  </si>
  <si>
    <t>Extraction of Bilateral Lungs, Percutaneous Endoscopic Approach, Diagnostic</t>
  </si>
  <si>
    <t>0BDM8ZX</t>
  </si>
  <si>
    <t>Extraction of Bilateral Lungs, Via Natural or Artificial Opening Endoscopic, Diagnostic</t>
  </si>
  <si>
    <t>31622</t>
  </si>
  <si>
    <t>Bronchoscopy, rigid or flexible, including fluoroscopic guidance, when performed; diagnostic, with cell washing, when performed (separate procedure)</t>
  </si>
  <si>
    <t>31623</t>
  </si>
  <si>
    <t>Bronchoscopy, rigid or flexible, including fluoroscopic guidance, when performed; with brushing or protected brushings</t>
  </si>
  <si>
    <t>31624</t>
  </si>
  <si>
    <t>Bronchoscopy, rigid or flexible, including fluoroscopic guidance, when performed; with bronchial alveolar lavage</t>
  </si>
  <si>
    <t>0B9C0ZX</t>
  </si>
  <si>
    <t>Drainage of Right Upper Lung Lobe, Open Approach, Diagnostic</t>
  </si>
  <si>
    <t>0B9C3ZX</t>
  </si>
  <si>
    <t>Drainage of Right Upper Lung Lobe, Percutaneous Approach, Diagnostic</t>
  </si>
  <si>
    <t>0B9C4ZX</t>
  </si>
  <si>
    <t>Drainage of Right Upper Lung Lobe, Percutaneous Endoscopic Approach, Diagnostic</t>
  </si>
  <si>
    <t>0B9C7ZX</t>
  </si>
  <si>
    <t>Drainage of Right Upper Lung Lobe, Via Natural or Artificial Opening, Diagnostic</t>
  </si>
  <si>
    <t>0B9C8ZX</t>
  </si>
  <si>
    <t>Drainage of Right Upper Lung Lobe, Via Natural or Artificial Opening Endoscopic, Diagnostic</t>
  </si>
  <si>
    <t>0B9D0ZX</t>
  </si>
  <si>
    <t>Drainage of Right Middle Lung Lobe, Open Approach, Diagnostic</t>
  </si>
  <si>
    <t>0B9D3ZX</t>
  </si>
  <si>
    <t>Drainage of Right Middle Lung Lobe, Percutaneous Approach, Diagnostic</t>
  </si>
  <si>
    <t>0B9D4ZX</t>
  </si>
  <si>
    <t>Drainage of Right Middle Lung Lobe, Percutaneous Endoscopic Approach, Diagnostic</t>
  </si>
  <si>
    <t>0B9D7ZX</t>
  </si>
  <si>
    <t>Drainage of Right Middle Lung Lobe, Via Natural or Artificial Opening, Diagnostic</t>
  </si>
  <si>
    <t>0B9D8ZX</t>
  </si>
  <si>
    <t>Drainage of Right Middle Lung Lobe, Via Natural or Artificial Opening Endoscopic, Diagnostic</t>
  </si>
  <si>
    <t>0B9F0ZX</t>
  </si>
  <si>
    <t>Drainage of Right Lower Lung Lobe, Open Approach, Diagnostic</t>
  </si>
  <si>
    <t>0B9F3ZX</t>
  </si>
  <si>
    <t>Drainage of Right Lower Lung Lobe, Percutaneous Approach, Diagnostic</t>
  </si>
  <si>
    <t>0B9F4ZX</t>
  </si>
  <si>
    <t>Drainage of Right Lower Lung Lobe, Percutaneous Endoscopic Approach, Diagnostic</t>
  </si>
  <si>
    <t>0B9F7ZX</t>
  </si>
  <si>
    <t>Drainage of Right Lower Lung Lobe, Via Natural or Artificial Opening, Diagnostic</t>
  </si>
  <si>
    <t>0B9F8ZX</t>
  </si>
  <si>
    <t>Drainage of Right Lower Lung Lobe, Via Natural or Artificial Opening Endoscopic, Diagnostic</t>
  </si>
  <si>
    <t>0B9G0ZX</t>
  </si>
  <si>
    <t>Drainage of Left Upper Lung Lobe, Open Approach, Diagnostic</t>
  </si>
  <si>
    <t>0B9G3ZX</t>
  </si>
  <si>
    <t>Drainage of Left Upper Lung Lobe, Percutaneous Approach, Diagnostic</t>
  </si>
  <si>
    <t>0B9G4ZX</t>
  </si>
  <si>
    <t>Drainage of Left Upper Lung Lobe, Percutaneous Endoscopic Approach, Diagnostic</t>
  </si>
  <si>
    <t>0B9G7ZX</t>
  </si>
  <si>
    <t>Drainage of Left Upper Lung Lobe, Via Natural or Artificial Opening, Diagnostic</t>
  </si>
  <si>
    <t>0B9G8ZX</t>
  </si>
  <si>
    <t>Drainage of Left Upper Lung Lobe, Via Natural or Artificial Opening Endoscopic, Diagnostic</t>
  </si>
  <si>
    <t>0B9H0ZX</t>
  </si>
  <si>
    <t>Drainage of Lung Lingula, Open Approach, Diagnostic</t>
  </si>
  <si>
    <t>0B9H3ZX</t>
  </si>
  <si>
    <t>Drainage of Lung Lingula, Percutaneous Approach, Diagnostic</t>
  </si>
  <si>
    <t>0B9H4ZX</t>
  </si>
  <si>
    <t>Drainage of Lung Lingula, Percutaneous Endoscopic Approach, Diagnostic</t>
  </si>
  <si>
    <t>0B9H7ZX</t>
  </si>
  <si>
    <t>Drainage of Lung Lingula, Via Natural or Artificial Opening, Diagnostic</t>
  </si>
  <si>
    <t>0B9H8ZX</t>
  </si>
  <si>
    <t>Drainage of Lung Lingula, Via Natural or Artificial Opening Endoscopic, Diagnostic</t>
  </si>
  <si>
    <t>0B9J0ZX</t>
  </si>
  <si>
    <t>Drainage of Left Lower Lung Lobe, Open Approach, Diagnostic</t>
  </si>
  <si>
    <t>0B9J3ZX</t>
  </si>
  <si>
    <t>Drainage of Left Lower Lung Lobe, Percutaneous Approach, Diagnostic</t>
  </si>
  <si>
    <t>0B9J4ZX</t>
  </si>
  <si>
    <t>Drainage of Left Lower Lung Lobe, Percutaneous Endoscopic Approach, Diagnostic</t>
  </si>
  <si>
    <t>0B9J7ZX</t>
  </si>
  <si>
    <t>Drainage of Left Lower Lung Lobe, Via Natural or Artificial Opening, Diagnostic</t>
  </si>
  <si>
    <t>0B9J8ZX</t>
  </si>
  <si>
    <t>Drainage of Left Lower Lung Lobe, Via Natural or Artificial Opening Endoscopic, Diagnostic</t>
  </si>
  <si>
    <t>0B9K0ZX</t>
  </si>
  <si>
    <t>Drainage of Right Lung, Open Approach, Diagnostic</t>
  </si>
  <si>
    <t>0B9K3ZX</t>
  </si>
  <si>
    <t>Drainage of Right Lung, Percutaneous Approach, Diagnostic</t>
  </si>
  <si>
    <t>0B9K4ZX</t>
  </si>
  <si>
    <t>Drainage of Right Lung, Percutaneous Endoscopic Approach, Diagnostic</t>
  </si>
  <si>
    <t>0B9K7ZX</t>
  </si>
  <si>
    <t>Drainage of Right Lung, Via Natural or Artificial Opening, Diagnostic</t>
  </si>
  <si>
    <t>0B9K8ZX</t>
  </si>
  <si>
    <t>Drainage of Right Lung, Via Natural or Artificial Opening Endoscopic, Diagnostic</t>
  </si>
  <si>
    <t>0B9L0ZX</t>
  </si>
  <si>
    <t>Drainage of Left Lung, Open Approach, Diagnostic</t>
  </si>
  <si>
    <t>0B9L3ZX</t>
  </si>
  <si>
    <t>Drainage of Left Lung, Percutaneous Approach, Diagnostic</t>
  </si>
  <si>
    <t>0B9L4ZX</t>
  </si>
  <si>
    <t>Drainage of Left Lung, Percutaneous Endoscopic Approach, Diagnostic</t>
  </si>
  <si>
    <t>0B9L7ZX</t>
  </si>
  <si>
    <t>Drainage of Left Lung, Via Natural or Artificial Opening, Diagnostic</t>
  </si>
  <si>
    <t>0B9L8ZX</t>
  </si>
  <si>
    <t>Drainage of Left Lung, Via Natural or Artificial Opening Endoscopic, Diagnostic</t>
  </si>
  <si>
    <t>0B9M0ZX</t>
  </si>
  <si>
    <t>Drainage of Bilateral Lungs, Open Approach, Diagnostic</t>
  </si>
  <si>
    <t>0B9M3ZX</t>
  </si>
  <si>
    <t>Drainage of Bilateral Lungs, Percutaneous Approach, Diagnostic</t>
  </si>
  <si>
    <t>0B9M4ZX</t>
  </si>
  <si>
    <t>Drainage of Bilateral Lungs, Percutaneous Endoscopic Approach, Diagnostic</t>
  </si>
  <si>
    <t>0B9M7ZX</t>
  </si>
  <si>
    <t>Drainage of Bilateral Lungs, Via Natural or Artificial Opening, Diagnostic</t>
  </si>
  <si>
    <t>0B9M8ZX</t>
  </si>
  <si>
    <t>Drainage of Bilateral Lungs, Via Natural or Artificial Opening Endoscopic, Diagnostic</t>
  </si>
  <si>
    <t>J95851</t>
  </si>
  <si>
    <t>Ventilator associated pneumonia</t>
  </si>
  <si>
    <t>J95859</t>
  </si>
  <si>
    <t>Other complication of respirator [ventilator]</t>
  </si>
  <si>
    <t xml:space="preserve"> CPT</t>
  </si>
  <si>
    <t>Surgical closure tracheostomy or fistula; without plastic repair</t>
  </si>
  <si>
    <t>Surgical closure tracheostomy or fistula; with plastic repair</t>
  </si>
  <si>
    <t>Tracheotomy tube change prior to establishment of fistula tract</t>
  </si>
  <si>
    <t>Tracheostoma revision; simple, without flap rotation</t>
  </si>
  <si>
    <t>Tracheostoma revision; complex, with flap rotation</t>
  </si>
  <si>
    <t>Tracheobronchoscopy through established tracheostomy incision</t>
  </si>
  <si>
    <t>0B21XEZ</t>
  </si>
  <si>
    <t>Change Endotracheal Airway in Trachea, External Approach</t>
  </si>
  <si>
    <t>0B21XFZ</t>
  </si>
  <si>
    <t>Change Tracheostomy Device in Trachea, External Approach</t>
  </si>
  <si>
    <t>5A09357</t>
  </si>
  <si>
    <t>Assistance with Respiratory Ventilation, Less than 24 Consecutive Hours, Continuous Positive Airway Pressure</t>
  </si>
  <si>
    <t>5A09358</t>
  </si>
  <si>
    <t>Assistance with Respiratory Ventilation, Less than 24 Consecutive Hours, Intermittent Positive Airway Pressure</t>
  </si>
  <si>
    <t>5A09359</t>
  </si>
  <si>
    <t>Assistance with Respiratory Ventilation, Less than 24 Consecutive Hours, Continuous Negative Airway Pressure</t>
  </si>
  <si>
    <t>5A0935B</t>
  </si>
  <si>
    <t>Assistance with Respiratory Ventilation, Less than 24 Consecutive Hours, Intermittent Negative Airway Pressure</t>
  </si>
  <si>
    <t>5A0935Z</t>
  </si>
  <si>
    <t>Assistance with Respiratory Ventilation, Less than 24 Consecutive Hours</t>
  </si>
  <si>
    <t>5A09457</t>
  </si>
  <si>
    <t>Assistance with Respiratory Ventilation, 24-96 Consecutive Hours, Continuous Positive Airway Pressure</t>
  </si>
  <si>
    <t>5A09458</t>
  </si>
  <si>
    <t>Assistance with Respiratory Ventilation, 24-96 Consecutive Hours, Intermittent Positive Airway Pressure</t>
  </si>
  <si>
    <t>5A09459</t>
  </si>
  <si>
    <t>Assistance with Respiratory Ventilation, 24-96 Consecutive Hours, Continuous Negative Airway Pressure</t>
  </si>
  <si>
    <t>5A0945B</t>
  </si>
  <si>
    <t>Assistance with Respiratory Ventilation, 24-96 Consecutive Hours, Intermittent Negative Airway Pressure</t>
  </si>
  <si>
    <t>5A0945Z</t>
  </si>
  <si>
    <t>Assistance with Respiratory Ventilation, 24-96 Consecutive Hours</t>
  </si>
  <si>
    <t>5A09557</t>
  </si>
  <si>
    <t>Assistance with Respiratory Ventilation, Greater than 96 Consecutive Hours, Continuous Positive Airway Pressure</t>
  </si>
  <si>
    <t>5A09558</t>
  </si>
  <si>
    <t>Assistance with Respiratory Ventilation, Greater than 96 Consecutive Hours, Intermittent Positive Airway Pressure</t>
  </si>
  <si>
    <t>5A09559</t>
  </si>
  <si>
    <t>Assistance with Respiratory Ventilation, Greater than 96 Consecutive Hours, Continuous Negative Airway Pressure</t>
  </si>
  <si>
    <t>5A0955B</t>
  </si>
  <si>
    <t>Assistance with Respiratory Ventilation, Greater than 96 Consecutive Hours, Intermittent Negative Airway Pressure</t>
  </si>
  <si>
    <t>5A0955Z</t>
  </si>
  <si>
    <t>Assistance with Respiratory Ventilation, Greater than 96 Consecutive Hours</t>
  </si>
  <si>
    <t>5A1935Z</t>
  </si>
  <si>
    <t>Respiratory Ventilation, Less than 24 Consecutive Hours</t>
  </si>
  <si>
    <t>5A1945Z</t>
  </si>
  <si>
    <t>Respiratory Ventilation, 24-96 Consecutive Hours</t>
  </si>
  <si>
    <t>5A1955Z</t>
  </si>
  <si>
    <t>Respiratory Ventilation, Greater than 96 Consecutive Hours</t>
  </si>
  <si>
    <t>Ventilation assist and management, initiation of pressure or volume preset ventilators for assisted or controlled breathing; hospital inpatient/observation, initial day</t>
  </si>
  <si>
    <t>Ventilation assist and management, initiation of pressure or volume preset ventilators for assisted or controlled breathing; hospital inpatient/observation, each subsequent day</t>
  </si>
  <si>
    <t>Ventilation assist and management, initiation of pressure or volume preset ventilators for assisted or controlled breathing; nursing facility, per day</t>
  </si>
  <si>
    <t>Home ventilator management care plan oversight of a patient (patient not present) in home, domiciliary or rest home (eg, assisted living) requiring review of status, review of laboratories and other studies and revision of orders and respiratory care plan (as appropriate), within a calendar month, 30 minutes or more</t>
  </si>
  <si>
    <t>Continuous positive airway pressure ventilation (CPAP), initiation and management</t>
  </si>
  <si>
    <t>Continuous negative pressure ventilation (CNP), initiation and management</t>
  </si>
  <si>
    <t>Home visit for mechanical ventilation care</t>
  </si>
  <si>
    <t>Z9912</t>
  </si>
  <si>
    <t>Encounter for respirator [ventilator] dependence during power failure</t>
  </si>
  <si>
    <t>Z9911</t>
  </si>
  <si>
    <t>Dependence on respirator [ventilator] status</t>
  </si>
  <si>
    <t>5A19054</t>
  </si>
  <si>
    <t>Respiratory Ventilation, Single, Nonmechanical</t>
  </si>
  <si>
    <t>0BH13EZ</t>
  </si>
  <si>
    <t>Insertion of Endotracheal Airway into Trachea, Percutaneous Approach</t>
  </si>
  <si>
    <t>0BH17EZ</t>
  </si>
  <si>
    <t>Insertion of Endotracheal Airway into Trachea, Via Natural or Artificial Opening</t>
  </si>
  <si>
    <t>0BH18EZ</t>
  </si>
  <si>
    <t>Insertion of Endotracheal Airway into Trachea, Via Natural or Artificial Opening Endoscopic</t>
  </si>
  <si>
    <t>Intubation, endotracheal, emergency procedure</t>
  </si>
  <si>
    <t>Tracheostomy, planned (separate procedure);</t>
  </si>
  <si>
    <t>Tracheostomy, emergency procedure; transtracheal</t>
  </si>
  <si>
    <t>Tracheostomy, emergency procedure; cricothyroid membrane</t>
  </si>
  <si>
    <t>Tracheostomy, fenestration procedure with skin flaps</t>
  </si>
  <si>
    <t>0B110F4</t>
  </si>
  <si>
    <t>Bypass Trachea to Cutaneous with Tracheostomy Device, Open Approach</t>
  </si>
  <si>
    <t>0B110Z4</t>
  </si>
  <si>
    <t>Bypass Trachea to Cutaneous, Open Approach</t>
  </si>
  <si>
    <t>0B113F4</t>
  </si>
  <si>
    <t>Bypass Trachea to Cutaneous with Tracheostomy Device, Percutaneous Approach</t>
  </si>
  <si>
    <t>0B113Z4</t>
  </si>
  <si>
    <t>Bypass Trachea to Cutaneous, Percutaneous Approach</t>
  </si>
  <si>
    <t>0B114F4</t>
  </si>
  <si>
    <t>Bypass Trachea to Cutaneous with Tracheostomy Device, Percutaneous Endoscopic Approach</t>
  </si>
  <si>
    <t>0B114Z4</t>
  </si>
  <si>
    <t>Bypass Trachea to Cutaneous, Percutaneous Endoscopic Approach</t>
  </si>
  <si>
    <t>V46.11</t>
  </si>
  <si>
    <t>Dependence on respirator, status</t>
  </si>
  <si>
    <t>V46.12</t>
  </si>
  <si>
    <t>Encounter for respirator dependence during power failure</t>
  </si>
  <si>
    <t>V46.13</t>
  </si>
  <si>
    <t>Encounter for weaning from respirator [ventilator]</t>
  </si>
  <si>
    <t>V46.14</t>
  </si>
  <si>
    <t>Mechanical complication of respirator [ventilator]</t>
  </si>
  <si>
    <t>Non-invasive mechanical ventilation</t>
  </si>
  <si>
    <t>Intermittent positive pressure breathing (IPPB)</t>
  </si>
  <si>
    <t>Continuous invasive mechanical ventilation of unspecified duration</t>
  </si>
  <si>
    <t>Continuous invasive mechanical ventilation for less than 96 consecutive hours</t>
  </si>
  <si>
    <t>Continuous invasive mechanical ventilation for 96 consecutive hours or more</t>
  </si>
  <si>
    <t>Hypoxemia</t>
  </si>
  <si>
    <t>J9601</t>
  </si>
  <si>
    <t>Acute respiratory failure with hypoxia</t>
  </si>
  <si>
    <t>J9611</t>
  </si>
  <si>
    <t>Chronic respiratory failure with hypoxia</t>
  </si>
  <si>
    <t>J9621</t>
  </si>
  <si>
    <t>Acute and chronic respiratory failure with hypoxia</t>
  </si>
  <si>
    <t>J9691</t>
  </si>
  <si>
    <t>Respiratory failure, unspecified with hypoxia</t>
  </si>
  <si>
    <t>R0902</t>
  </si>
  <si>
    <t>Transtracheal (percutaneous) introduction of needle wire dilator/stent or indwelling tube for oxygen therapy</t>
  </si>
  <si>
    <t>E0424</t>
  </si>
  <si>
    <t>Stationary compressed gaseous oxygen system, rental; includes container, contents, regulator, flowmeter, humidifier, nebulizer, cannula or mask, and tubing</t>
  </si>
  <si>
    <t>E0425</t>
  </si>
  <si>
    <t>Stationary compressed gas system, purchase; includes regulator, flowmeter, humidifier, nebulizer, cannula or mask, and tubing</t>
  </si>
  <si>
    <t>E0430</t>
  </si>
  <si>
    <t>Portable gaseous oxygen system, purchase; includes regulator, flowmeter, humidifier, cannula or mask, and tubing</t>
  </si>
  <si>
    <t>E0431</t>
  </si>
  <si>
    <t>Portable gaseous oxygen system, rental; includes portable container, regulator, flowmeter, humidifier, cannula or mask, and tubing</t>
  </si>
  <si>
    <t>E0433</t>
  </si>
  <si>
    <t>Portable liquid oxygen system, rental; home liquefier used to fill portable liquid oxygen containers, includes portable containers, regulator, flowmeter, humidifier, cannula or mask and tubing, with or without supply reservoir and contents gauge</t>
  </si>
  <si>
    <t>E0434</t>
  </si>
  <si>
    <t>Portable liquid oxygen system, rental; includes portable container, supply reservoir, humidifier, flowmeter, refill adaptor, contents gauge, cannula or mask, and tubing</t>
  </si>
  <si>
    <t>E0435</t>
  </si>
  <si>
    <t>Portable liquid oxygen system, purchase; includes portable container, supply reservoir, flowmeter, humidifier, contents gauge, cannula or mask, tubing and refill adaptor</t>
  </si>
  <si>
    <t>E0439</t>
  </si>
  <si>
    <t>Stationary liquid oxygen system, rental; includes container, contents, regulator, flowmeter, humidifier, nebulizer, cannula or mask, &amp; tubing</t>
  </si>
  <si>
    <t>E0440</t>
  </si>
  <si>
    <t>Stationary liquid oxygen system, purchase; includes use of reservoir, contents indicator, regulator, flowmeter, humidifier, nebulizer, cannula or mask, and tubing</t>
  </si>
  <si>
    <t>E0441</t>
  </si>
  <si>
    <t>Stationary oxygen contents, gaseous, 1 month's supply = 1 unit</t>
  </si>
  <si>
    <t>E0442</t>
  </si>
  <si>
    <t>Stationary oxygen contents, liquid, 1 month's supply = 1 unit</t>
  </si>
  <si>
    <t>E0443</t>
  </si>
  <si>
    <t>Portable oxygen contents, gaseous, 1 month's supply = 1 unit</t>
  </si>
  <si>
    <t>E0444</t>
  </si>
  <si>
    <t>Portable oxygen contents, liquid, 1 month's supply = 1 unit</t>
  </si>
  <si>
    <t>E1390</t>
  </si>
  <si>
    <t>Oxygen concentrator, single delivery port, capable of delivering 85 percent or greater oxygen concentration at the prescribed flow rate</t>
  </si>
  <si>
    <t>E1391</t>
  </si>
  <si>
    <t>Oxygen concentrator, dual delivery port, capable of delivering 85 percent or greater oxygen concentration at the prescribed flow rate, each</t>
  </si>
  <si>
    <t>E1392</t>
  </si>
  <si>
    <t>Portable oxygen concentrator, rental</t>
  </si>
  <si>
    <t>E1405</t>
  </si>
  <si>
    <t>Oxygen and water vapor enriching system with heated delivery</t>
  </si>
  <si>
    <t>E1406</t>
  </si>
  <si>
    <t>Oxygen and water vapor enriching system without heated delivery</t>
  </si>
  <si>
    <t>K0738</t>
  </si>
  <si>
    <t>Portable gaseous oxygen system, rental; home compressor used to fill portable oxygen cylinders; includes portable containers, regulator, flowmeter, humidifier, cannula or mask, and tubing</t>
  </si>
  <si>
    <t>K0741</t>
  </si>
  <si>
    <t>Portable gaseous oxygen system, rental, includes portable container, regulator, flowmeter, humidifier, cannula or mask, and tubing, for cluster headaches</t>
  </si>
  <si>
    <t>Portable oxygen contents, gaseous, 1 month's supply = 1 unit, for cluster headaches, for initial months supply or to replace used contents</t>
  </si>
  <si>
    <t>S8120</t>
  </si>
  <si>
    <t>Oxygen contents, gaseous, 1 unit equals 1 cubic foot</t>
  </si>
  <si>
    <t>S8121</t>
  </si>
  <si>
    <t>Oxygen contents, liquid, 1 unit equals 1 pound</t>
  </si>
  <si>
    <t>E0447</t>
  </si>
  <si>
    <t>Portable oxygen contents, liquid, 1 month's supply = 1 unit, prescribed amount at rest or nighttime exceeds 4 liters per minute (lpm)</t>
  </si>
  <si>
    <t>Z9981</t>
  </si>
  <si>
    <t>Dependence on supplemental oxygen</t>
  </si>
  <si>
    <t>0277</t>
  </si>
  <si>
    <t>Revenue</t>
  </si>
  <si>
    <t>Medical/Surgical Supplies and Devices - Take-home oxygen</t>
  </si>
  <si>
    <t>0413</t>
  </si>
  <si>
    <t>Respiratory Services - Hyperbaric oxygen therapy</t>
  </si>
  <si>
    <t>0600</t>
  </si>
  <si>
    <t>Home Health Oxygen - General</t>
  </si>
  <si>
    <t>0601</t>
  </si>
  <si>
    <t>Home Health Oxygen - Stat/Equip/Supply or contents</t>
  </si>
  <si>
    <t>0602</t>
  </si>
  <si>
    <t>Home Health Oxygen - Stat/Equip/Supply Under 1 LPM</t>
  </si>
  <si>
    <t>0603</t>
  </si>
  <si>
    <t>Home Health Oxygen - Stat/Equip Over 4 LPM</t>
  </si>
  <si>
    <t>0604</t>
  </si>
  <si>
    <t>Home Health Oxygen - Portable Add-on</t>
  </si>
  <si>
    <t>0609</t>
  </si>
  <si>
    <t>Home Health Oxygen - Other</t>
  </si>
  <si>
    <t>V46.2</t>
  </si>
  <si>
    <t>Dependence on machine for supplemental oxygen</t>
  </si>
  <si>
    <t>Intermittent positive pressure breathing (IPPB) treatment, air or oxygen, with or without nebulized medication; initial demonstration and/or evaluation</t>
  </si>
  <si>
    <t>Intermittent positive pressure breathing (IPPB) treatment, air or oxygen, with or without nebulized medication; subsequent</t>
  </si>
  <si>
    <t>Intermittent positive pressure breathing (IPPB) treatment, air or oxygen, with or without nebulized medication; newborn infants</t>
  </si>
  <si>
    <t>Pressurized or nonpressurized inhalation treatment for acute airway obstruction or for sputum induction for diagnostic purposes (eg, with an aerosol generator, nebulizer, metered dose inhaler or intermittent positive pressure breathing [IPPB] device)</t>
  </si>
  <si>
    <t>Continuous inhalation treatment with aerosol medication for acute airway obstruction; first hour</t>
  </si>
  <si>
    <t>Continuous inhalation treatment with aerosol medication for acute airway obstruction; each additional hour (List separately in addition to code for primary procedure)</t>
  </si>
  <si>
    <t>Manipulation chest wall, such as cupping, percussing, and vibration to facilitate lung function; initial demonstration and/or evaluation</t>
  </si>
  <si>
    <t>Manipulation chest wall, such as cupping, percussing, and vibration to facilitate lung function; subsequent</t>
  </si>
  <si>
    <t>Home visit for respiratory therapy care (eg, bronchodilator, oxygen therapy, respiratory assessment, apnea evaluation)</t>
  </si>
  <si>
    <t>G0237</t>
  </si>
  <si>
    <t>Therapeutic procedures to increase strength or endurance of respiratory muscles, face-to-face, one-on-one, each 15 minutes (includes monitoring)</t>
  </si>
  <si>
    <t>G0238</t>
  </si>
  <si>
    <t>Therapeutic procedures to improve respiratory function, other than described by G0237, one-on-one, face-to-face, per 15 minutes (includes monitoring)</t>
  </si>
  <si>
    <t>G0239</t>
  </si>
  <si>
    <t>Therapeutic procedures to improve respiratory function or increase strength or endurance of respiratory muscles, 2 or more individuals (includes monitoring)</t>
  </si>
  <si>
    <t>S5180</t>
  </si>
  <si>
    <t>Home health respiratory therapy, initial evaluation</t>
  </si>
  <si>
    <t>S5181</t>
  </si>
  <si>
    <t>Home health respiratory therapy, NOS, per diem</t>
  </si>
  <si>
    <t>F0786BZ</t>
  </si>
  <si>
    <t>Therapeutic Exercise Treatment of Respiratory System - Head and Neck using Physical Agents</t>
  </si>
  <si>
    <t>F0786CZ</t>
  </si>
  <si>
    <t>Therapeutic Exercise Treatment of Respiratory System - Head and Neck using Mechanical Equipment</t>
  </si>
  <si>
    <t>F0786DZ</t>
  </si>
  <si>
    <t>Therapeutic Exercise Treatment of Respiratory System - Head and Neck using Electrotherapeutic Equipment</t>
  </si>
  <si>
    <t>F0786EZ</t>
  </si>
  <si>
    <t>Therapeutic Exercise Treatment of Respiratory System - Head and Neck using Orthosis</t>
  </si>
  <si>
    <t>F0786FZ</t>
  </si>
  <si>
    <t>Therapeutic Exercise Treatment of Respiratory System - Head and Neck using Assistive, Adaptive, Supportive or Protective Equipment</t>
  </si>
  <si>
    <t>F0786GZ</t>
  </si>
  <si>
    <t>Therapeutic Exercise Treatment of Respiratory System - Head and Neck using Aerobic Endurance and Conditioning Equipment</t>
  </si>
  <si>
    <t>F0786HZ</t>
  </si>
  <si>
    <t>Therapeutic Exercise Treatment of Respiratory System - Head and Neck using Mechanical or Electromechanical Equipment</t>
  </si>
  <si>
    <t>F0786UZ</t>
  </si>
  <si>
    <t>Therapeutic Exercise Treatment of Respiratory System - Head and Neck using Prosthesis</t>
  </si>
  <si>
    <t>F0786YZ</t>
  </si>
  <si>
    <t>Therapeutic Exercise Treatment of Respiratory System - Head and Neck using Other Equipment</t>
  </si>
  <si>
    <t>F0786ZZ</t>
  </si>
  <si>
    <t>Therapeutic Exercise Treatment of Respiratory System - Head and Neck</t>
  </si>
  <si>
    <t>F0796BZ</t>
  </si>
  <si>
    <t>Therapeutic Exercise Treatment of Respiratory System - Upper Back / Upper Extremity using Physical Agents</t>
  </si>
  <si>
    <t>F0796CZ</t>
  </si>
  <si>
    <t>Therapeutic Exercise Treatment of Respiratory System - Upper Back / Upper Extremity using Mechanical Equipment</t>
  </si>
  <si>
    <t>F0796DZ</t>
  </si>
  <si>
    <t>Therapeutic Exercise Treatment of Respiratory System - Upper Back / Upper Extremity using Electrotherapeutic Equipment</t>
  </si>
  <si>
    <t>F0796EZ</t>
  </si>
  <si>
    <t>Therapeutic Exercise Treatment of Respiratory System - Upper Back / Upper Extremity using Orthosis</t>
  </si>
  <si>
    <t>F0796FZ</t>
  </si>
  <si>
    <t>Therapeutic Exercise Treatment of Respiratory System - Upper Back / Upper Extremity using Assistive, Adaptive, Supportive or Protective Equipment</t>
  </si>
  <si>
    <t>F0796GZ</t>
  </si>
  <si>
    <t>Therapeutic Exercise Treatment of Respiratory System - Upper Back / Upper Extremity using Aerobic Endurance and Conditioning Equipment</t>
  </si>
  <si>
    <t>F0796HZ</t>
  </si>
  <si>
    <t>Therapeutic Exercise Treatment of Respiratory System - Upper Back / Upper Extremity using Mechanical or Electromechanical Equipment</t>
  </si>
  <si>
    <t>F0796UZ</t>
  </si>
  <si>
    <t>Therapeutic Exercise Treatment of Respiratory System - Upper Back / Upper Extremity using Prosthesis</t>
  </si>
  <si>
    <t>F0796YZ</t>
  </si>
  <si>
    <t>Therapeutic Exercise Treatment of Respiratory System - Upper Back / Upper Extremity using Other Equipment</t>
  </si>
  <si>
    <t>F0796ZZ</t>
  </si>
  <si>
    <t>Therapeutic Exercise Treatment of Respiratory System - Upper Back / Upper Extremity</t>
  </si>
  <si>
    <t>F07B6BZ</t>
  </si>
  <si>
    <t>Therapeutic Exercise Treatment of Respiratory System - Lower Back / Lower Extremity using Physical Agents</t>
  </si>
  <si>
    <t>F07B6CZ</t>
  </si>
  <si>
    <t>Therapeutic Exercise Treatment of Respiratory System - Lower Back / Lower Extremity using Mechanical Equipment</t>
  </si>
  <si>
    <t>F07B6DZ</t>
  </si>
  <si>
    <t>Therapeutic Exercise Treatment of Respiratory System - Lower Back / Lower Extremity using Electrotherapeutic Equipment</t>
  </si>
  <si>
    <t>F07B6EZ</t>
  </si>
  <si>
    <t>Therapeutic Exercise Treatment of Respiratory System - Lower Back / Lower Extremity using Orthosis</t>
  </si>
  <si>
    <t>F07B6FZ</t>
  </si>
  <si>
    <t>Therapeutic Exercise Treatment of Respiratory System - Lower Back / Lower Extremity using Assistive, Adaptive, Supportive or Protective Equipment</t>
  </si>
  <si>
    <t>F07B6GZ</t>
  </si>
  <si>
    <t>Therapeutic Exercise Treatment of Respiratory System - Lower Back / Lower Extremity using Aerobic Endurance and Conditioning Equipment</t>
  </si>
  <si>
    <t>F07B6HZ</t>
  </si>
  <si>
    <t>Therapeutic Exercise Treatment of Respiratory System - Lower Back / Lower Extremity using Mechanical or Electromechanical Equipment</t>
  </si>
  <si>
    <t>F07B6UZ</t>
  </si>
  <si>
    <t>Therapeutic Exercise Treatment of Respiratory System - Lower Back / Lower Extremity using Prosthesis</t>
  </si>
  <si>
    <t>F07B6YZ</t>
  </si>
  <si>
    <t>Therapeutic Exercise Treatment of Respiratory System - Lower Back / Lower Extremity using Other Equipment</t>
  </si>
  <si>
    <t>F07B6ZZ</t>
  </si>
  <si>
    <t>Therapeutic Exercise Treatment of Respiratory System - Lower Back / Lower Extremity</t>
  </si>
  <si>
    <t>F07C6BZ</t>
  </si>
  <si>
    <t>Therapeutic Exercise Treatment of Respiratory System - Whole Body using Physical Agents</t>
  </si>
  <si>
    <t>F07C6CZ</t>
  </si>
  <si>
    <t>Therapeutic Exercise Treatment of Respiratory System - Whole Body using Mechanical Equipment</t>
  </si>
  <si>
    <t>F07C6DZ</t>
  </si>
  <si>
    <t>Therapeutic Exercise Treatment of Respiratory System - Whole Body using Electrotherapeutic Equipment</t>
  </si>
  <si>
    <t>F07C6EZ</t>
  </si>
  <si>
    <t>Therapeutic Exercise Treatment of Respiratory System - Whole Body using Orthosis</t>
  </si>
  <si>
    <t>F07C6FZ</t>
  </si>
  <si>
    <t>Therapeutic Exercise Treatment of Respiratory System - Whole Body using Assistive, Adaptive, Supportive or Protective Equipment</t>
  </si>
  <si>
    <t>F07C6GZ</t>
  </si>
  <si>
    <t>Therapeutic Exercise Treatment of Respiratory System - Whole Body using Aerobic Endurance and Conditioning Equipment</t>
  </si>
  <si>
    <t>F07C6HZ</t>
  </si>
  <si>
    <t>Therapeutic Exercise Treatment of Respiratory System - Whole Body using Mechanical or Electromechanical Equipment</t>
  </si>
  <si>
    <t>F07C6UZ</t>
  </si>
  <si>
    <t>Therapeutic Exercise Treatment of Respiratory System - Whole Body using Prosthesis</t>
  </si>
  <si>
    <t>F07C6YZ</t>
  </si>
  <si>
    <t>Therapeutic Exercise Treatment of Respiratory System - Whole Body using Other Equipment</t>
  </si>
  <si>
    <t>F07C6ZZ</t>
  </si>
  <si>
    <t>Therapeutic Exercise Treatment of Respiratory System - Whole Body</t>
  </si>
  <si>
    <t>89.38</t>
  </si>
  <si>
    <t>Other nonoperative respiratory measurements</t>
  </si>
  <si>
    <t>93.94</t>
  </si>
  <si>
    <t>Respiratory medication administered by nebulizer</t>
  </si>
  <si>
    <t>93.99</t>
  </si>
  <si>
    <t>Other respiratory therapy</t>
  </si>
  <si>
    <t>0410</t>
  </si>
  <si>
    <t>Respiratory Services</t>
  </si>
  <si>
    <t>0412</t>
  </si>
  <si>
    <t>Respiratory Services: Inhalation services</t>
  </si>
  <si>
    <t>0419</t>
  </si>
  <si>
    <t>Respiratory Services: Other respiratory services</t>
  </si>
  <si>
    <t>0976</t>
  </si>
  <si>
    <t>Professional Fees (Extension of 096X) - Respiratory therapy</t>
  </si>
  <si>
    <t>S9473</t>
  </si>
  <si>
    <t>Pulmonary rehabilitation program, non-physician provider, per diem</t>
  </si>
  <si>
    <t>G0424</t>
  </si>
  <si>
    <t>Pulmonary rehabilitation, including exercise (includes monitoring), one hour, per session, up to two sessions per day</t>
  </si>
  <si>
    <t>0948</t>
  </si>
  <si>
    <t>Other Therapeutic Services - Pulmonary rehabilitation</t>
  </si>
  <si>
    <t>Code_Type</t>
  </si>
  <si>
    <t>4160</t>
  </si>
  <si>
    <t>Primary pulmonary hypertension</t>
  </si>
  <si>
    <t>4168</t>
  </si>
  <si>
    <t>Other chronic pulmonary heart diseases</t>
  </si>
  <si>
    <t>4169</t>
  </si>
  <si>
    <t>Unspecified chronic pulmonary heart disease</t>
  </si>
  <si>
    <t>I270</t>
  </si>
  <si>
    <t>I272</t>
  </si>
  <si>
    <t>Other secondary pulmonary hypertension</t>
  </si>
  <si>
    <t>I2720</t>
  </si>
  <si>
    <t>Pulmonary hypertension, unspecified</t>
  </si>
  <si>
    <t>I2721</t>
  </si>
  <si>
    <t>Secondary pulmonary arterial hypertension</t>
  </si>
  <si>
    <t>I2729</t>
  </si>
  <si>
    <t>I2781</t>
  </si>
  <si>
    <t>Cor pulmonale (chronic)</t>
  </si>
  <si>
    <t>I2789</t>
  </si>
  <si>
    <t>Other specified pulmonary heart diseases</t>
  </si>
  <si>
    <t>I279</t>
  </si>
  <si>
    <t>Pulmonary heart disease, unspecified</t>
  </si>
  <si>
    <t>I2723</t>
  </si>
  <si>
    <t>Pulmonary hypertension due to lung diseases and hypoxia</t>
  </si>
  <si>
    <t>I2724</t>
  </si>
  <si>
    <t>Chronic thromboembolic pulmonary hypertension</t>
  </si>
  <si>
    <t>53081</t>
  </si>
  <si>
    <t>Esophageal reflux</t>
  </si>
  <si>
    <t>53011</t>
  </si>
  <si>
    <t>Reflux esophagitis</t>
  </si>
  <si>
    <t>K219</t>
  </si>
  <si>
    <t>Gastro-esophageal reflux disease without esophagitis</t>
  </si>
  <si>
    <t>K210</t>
  </si>
  <si>
    <t>Gastro-esophageal reflux disease with esophagitis</t>
  </si>
  <si>
    <t>493</t>
  </si>
  <si>
    <t>Extrinsic asthma, with (acute) exacerbation</t>
  </si>
  <si>
    <t>Intrinsic asthma, with (acute) exacerbation</t>
  </si>
  <si>
    <t xml:space="preserve">Chronic obstructive asthma, unspecified </t>
  </si>
  <si>
    <t>Chronic obstructive asthma with status asthmaticus</t>
  </si>
  <si>
    <t xml:space="preserve">Chronic obstructive asthma, with (acute) exacerbation </t>
  </si>
  <si>
    <t>Exercise induced bronchospasm</t>
  </si>
  <si>
    <t>Cough variant asthma</t>
  </si>
  <si>
    <t>Asthma, unspecified, unspecified status</t>
  </si>
  <si>
    <t>Asthma, unspecified with status asthmaticus</t>
  </si>
  <si>
    <t>Asthma, unspecified, with (acute) exacerbation</t>
  </si>
  <si>
    <t>J4520</t>
  </si>
  <si>
    <t>J4521</t>
  </si>
  <si>
    <t>J4522</t>
  </si>
  <si>
    <t>J4530</t>
  </si>
  <si>
    <t>Mild persistent asthma, uncomplicated</t>
  </si>
  <si>
    <t>J4531</t>
  </si>
  <si>
    <t>Mild persistent asthma with (acute) exacerbation</t>
  </si>
  <si>
    <t>J4532</t>
  </si>
  <si>
    <t>Mild persistent asthma with status asthmaticus</t>
  </si>
  <si>
    <t>J4540</t>
  </si>
  <si>
    <t>Moderate persistent asthma, uncomplicated</t>
  </si>
  <si>
    <t>J4541</t>
  </si>
  <si>
    <t>Moderate persistent asthma with (acute) exacerbation</t>
  </si>
  <si>
    <t>J4542</t>
  </si>
  <si>
    <t>Moderate persistent asthma with status asthmaticus</t>
  </si>
  <si>
    <t>J4550</t>
  </si>
  <si>
    <t>Severe persistent asthma, uncomplicated</t>
  </si>
  <si>
    <t>J4551</t>
  </si>
  <si>
    <t>Severe persistent asthma with (acute) exacerbation</t>
  </si>
  <si>
    <t>J4552</t>
  </si>
  <si>
    <t>Severe persistent asthma with status asthmaticus</t>
  </si>
  <si>
    <t>J45901</t>
  </si>
  <si>
    <t>Unspecified asthma with (acute) exacerbation</t>
  </si>
  <si>
    <t>J45902</t>
  </si>
  <si>
    <t>Unspecified asthma with status asthmaticus</t>
  </si>
  <si>
    <t>J45909</t>
  </si>
  <si>
    <t>Unspecified asthma, uncomplicated</t>
  </si>
  <si>
    <t>J45990</t>
  </si>
  <si>
    <t>J45991</t>
  </si>
  <si>
    <t>J45998</t>
  </si>
  <si>
    <t>Other asthma</t>
  </si>
  <si>
    <t>Obstructive sleep apnea (adult) (pediatrics)</t>
  </si>
  <si>
    <t>G4733</t>
  </si>
  <si>
    <t>G4730</t>
  </si>
  <si>
    <t>Sleep apnea, unspecified</t>
  </si>
  <si>
    <t>G4739</t>
  </si>
  <si>
    <t>Other sleep apnea</t>
  </si>
  <si>
    <t>Organic sleep apnea, unspecified</t>
  </si>
  <si>
    <t>Other organic sleep apnea</t>
  </si>
  <si>
    <t>Unspecified sleep apnea</t>
  </si>
  <si>
    <t>Obstructive chronic bronchitis, without exacerbation</t>
  </si>
  <si>
    <t>Obstructive chronic bronchitis, with (acute) exacerbation</t>
  </si>
  <si>
    <t>492</t>
  </si>
  <si>
    <t>J410</t>
  </si>
  <si>
    <t>J411</t>
  </si>
  <si>
    <t>J418</t>
  </si>
  <si>
    <t>J430</t>
  </si>
  <si>
    <t>Unilateral pulmonary emphysema [MacLeod's syndrome]</t>
  </si>
  <si>
    <t>J431</t>
  </si>
  <si>
    <t>Panlobular emphysema</t>
  </si>
  <si>
    <t>J432</t>
  </si>
  <si>
    <t>Centrilobular emphysema</t>
  </si>
  <si>
    <t>J438</t>
  </si>
  <si>
    <t>J439</t>
  </si>
  <si>
    <t>J440</t>
  </si>
  <si>
    <t>J441</t>
  </si>
  <si>
    <t>Unclassifed</t>
  </si>
  <si>
    <t>Requires Fibrosis Code</t>
  </si>
  <si>
    <t>FIB</t>
  </si>
  <si>
    <t>Coalworker's pneumoconiosis</t>
  </si>
  <si>
    <t>Pneumoconiosis due to asbestos and other mineral fibers</t>
  </si>
  <si>
    <t>J620</t>
  </si>
  <si>
    <t>Pneumoconiosis due to talc dust</t>
  </si>
  <si>
    <t>J628</t>
  </si>
  <si>
    <t>Pneumoconiosis due to other dust containing silica</t>
  </si>
  <si>
    <t>J630</t>
  </si>
  <si>
    <t>Aluminosis (of lung)</t>
  </si>
  <si>
    <t>J631</t>
  </si>
  <si>
    <t>Bauxite fibrosis (of lung)</t>
  </si>
  <si>
    <t>J632</t>
  </si>
  <si>
    <t>Berylliosis</t>
  </si>
  <si>
    <t>J633</t>
  </si>
  <si>
    <t>Graphite fibrosis (of lung)</t>
  </si>
  <si>
    <t>J634</t>
  </si>
  <si>
    <t>Siderosis</t>
  </si>
  <si>
    <t>J635</t>
  </si>
  <si>
    <t>Stannosis</t>
  </si>
  <si>
    <t>J636</t>
  </si>
  <si>
    <t>Pneumoconiosis due to other specified inorganic dusts</t>
  </si>
  <si>
    <t>Unspecified pneumoconiosis</t>
  </si>
  <si>
    <t>M3481</t>
  </si>
  <si>
    <t>Systemic sclerosis with lung involvement</t>
  </si>
  <si>
    <t>J660</t>
  </si>
  <si>
    <t>Byssinosis</t>
  </si>
  <si>
    <t>J661</t>
  </si>
  <si>
    <t>Flax-dressers' disease</t>
  </si>
  <si>
    <t>J662</t>
  </si>
  <si>
    <t>Cannabinosis</t>
  </si>
  <si>
    <t>J668</t>
  </si>
  <si>
    <t>Airway disease due to other specific organic dusts</t>
  </si>
  <si>
    <t>J680</t>
  </si>
  <si>
    <t>Bronchitis and pneumonitis due to chemicals, gases, fumes and vapors</t>
  </si>
  <si>
    <t>J681</t>
  </si>
  <si>
    <t>J684</t>
  </si>
  <si>
    <t>Chronic respiratory conditions due to chemicals, gases, fumes, and vapors</t>
  </si>
  <si>
    <t>J688</t>
  </si>
  <si>
    <t>Other respiratory conditions due to chemicals, gases, fumes, and vapors</t>
  </si>
  <si>
    <t>J689</t>
  </si>
  <si>
    <t>Unspecified respiratory condition due to chemicals, gases, fumes, and vapors</t>
  </si>
  <si>
    <t>J690</t>
  </si>
  <si>
    <t>J691</t>
  </si>
  <si>
    <t>J698</t>
  </si>
  <si>
    <t>J70</t>
  </si>
  <si>
    <t>Acute pulmonary manifestations due to radiation</t>
  </si>
  <si>
    <t>J701</t>
  </si>
  <si>
    <t>Chronic and other pulmonary manifestations due to radiation</t>
  </si>
  <si>
    <t>J703</t>
  </si>
  <si>
    <t>J704</t>
  </si>
  <si>
    <t>J708</t>
  </si>
  <si>
    <t>J709</t>
  </si>
  <si>
    <t>J84116</t>
  </si>
  <si>
    <t>Cryptogenic organizing pneumoni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theme="1"/>
      <name val="Calibri"/>
      <family val="2"/>
      <scheme val="minor"/>
    </font>
    <font>
      <b/>
      <sz val="11"/>
      <color theme="1"/>
      <name val="Calibri"/>
      <family val="2"/>
      <scheme val="minor"/>
    </font>
    <font>
      <b/>
      <sz val="10"/>
      <name val="Calibri"/>
      <family val="2"/>
      <scheme val="minor"/>
    </font>
    <font>
      <sz val="10"/>
      <color theme="1"/>
      <name val="Calibri"/>
      <family val="2"/>
      <scheme val="minor"/>
    </font>
    <font>
      <sz val="10"/>
      <name val="Calibri"/>
      <family val="2"/>
      <scheme val="minor"/>
    </font>
    <font>
      <b/>
      <sz val="10"/>
      <color theme="1"/>
      <name val="Calibri"/>
      <family val="2"/>
      <scheme val="minor"/>
    </font>
    <font>
      <sz val="10"/>
      <color rgb="FFFF0000"/>
      <name val="Calibri"/>
      <family val="2"/>
      <scheme val="minor"/>
    </font>
    <font>
      <strike/>
      <sz val="10"/>
      <color rgb="FFFF0000"/>
      <name val="Calibri"/>
      <family val="2"/>
      <scheme val="minor"/>
    </font>
    <font>
      <strike/>
      <sz val="10"/>
      <color theme="1"/>
      <name val="Calibri"/>
      <family val="2"/>
      <scheme val="minor"/>
    </font>
    <font>
      <sz val="11"/>
      <color theme="1"/>
      <name val="Calibri"/>
      <family val="2"/>
      <scheme val="minor"/>
    </font>
    <font>
      <sz val="10"/>
      <name val="Arial"/>
      <family val="2"/>
    </font>
    <font>
      <b/>
      <sz val="10"/>
      <name val="Arial"/>
      <family val="2"/>
    </font>
    <font>
      <sz val="10"/>
      <color theme="1"/>
      <name val="Arial"/>
      <family val="2"/>
    </font>
    <font>
      <sz val="10"/>
      <color rgb="FF000000"/>
      <name val="Arial"/>
      <family val="2"/>
    </font>
    <font>
      <sz val="10"/>
      <color indexed="8"/>
      <name val="Arial"/>
      <family val="2"/>
    </font>
    <font>
      <b/>
      <sz val="10"/>
      <color theme="0"/>
      <name val="Arial"/>
      <family val="2"/>
    </font>
  </fonts>
  <fills count="8">
    <fill>
      <patternFill patternType="none"/>
    </fill>
    <fill>
      <patternFill patternType="gray125"/>
    </fill>
    <fill>
      <patternFill patternType="solid">
        <fgColor rgb="FFFFFF00"/>
        <bgColor indexed="64"/>
      </patternFill>
    </fill>
    <fill>
      <patternFill patternType="solid">
        <fgColor theme="9"/>
        <bgColor indexed="64"/>
      </patternFill>
    </fill>
    <fill>
      <patternFill patternType="solid">
        <fgColor theme="8"/>
        <bgColor indexed="64"/>
      </patternFill>
    </fill>
    <fill>
      <patternFill patternType="solid">
        <fgColor theme="5"/>
        <bgColor indexed="64"/>
      </patternFill>
    </fill>
    <fill>
      <patternFill patternType="solid">
        <fgColor theme="2" tint="-9.9978637043366805E-2"/>
        <bgColor indexed="64"/>
      </patternFill>
    </fill>
    <fill>
      <patternFill patternType="solid">
        <fgColor indexed="26"/>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22"/>
      </left>
      <right style="thin">
        <color indexed="22"/>
      </right>
      <top style="thin">
        <color indexed="22"/>
      </top>
      <bottom style="thin">
        <color indexed="22"/>
      </bottom>
      <diagonal/>
    </border>
    <border>
      <left style="medium">
        <color rgb="FFD1D3D4"/>
      </left>
      <right/>
      <top/>
      <bottom/>
      <diagonal/>
    </border>
  </borders>
  <cellStyleXfs count="17">
    <xf numFmtId="0" fontId="0" fillId="0" borderId="0"/>
    <xf numFmtId="0" fontId="10" fillId="0" borderId="0"/>
    <xf numFmtId="0" fontId="9" fillId="0" borderId="0"/>
    <xf numFmtId="0" fontId="12" fillId="0" borderId="0"/>
    <xf numFmtId="0" fontId="10" fillId="0" borderId="0"/>
    <xf numFmtId="0" fontId="9" fillId="0" borderId="0"/>
    <xf numFmtId="0" fontId="14" fillId="0" borderId="0"/>
    <xf numFmtId="0" fontId="14" fillId="0" borderId="0"/>
    <xf numFmtId="0" fontId="14" fillId="0" borderId="0"/>
    <xf numFmtId="0" fontId="14" fillId="0" borderId="0"/>
    <xf numFmtId="0" fontId="10" fillId="0" borderId="0"/>
    <xf numFmtId="0" fontId="10" fillId="0" borderId="0"/>
    <xf numFmtId="0" fontId="10" fillId="0" borderId="0"/>
    <xf numFmtId="0" fontId="10" fillId="0" borderId="0"/>
    <xf numFmtId="0" fontId="12" fillId="0" borderId="0"/>
    <xf numFmtId="0" fontId="12" fillId="0" borderId="0"/>
    <xf numFmtId="0" fontId="10" fillId="0" borderId="0"/>
  </cellStyleXfs>
  <cellXfs count="169">
    <xf numFmtId="0" fontId="0" fillId="0" borderId="0" xfId="0"/>
    <xf numFmtId="0" fontId="2" fillId="0" borderId="0" xfId="0" applyFont="1" applyAlignment="1">
      <alignment wrapText="1"/>
    </xf>
    <xf numFmtId="0" fontId="3" fillId="0" borderId="0" xfId="0" applyFont="1"/>
    <xf numFmtId="0" fontId="4" fillId="0" borderId="0" xfId="0" applyFont="1"/>
    <xf numFmtId="0" fontId="5" fillId="0" borderId="0" xfId="0" applyFont="1" applyAlignment="1">
      <alignment horizontal="left"/>
    </xf>
    <xf numFmtId="0" fontId="4" fillId="0" borderId="0" xfId="0" applyFont="1" applyAlignment="1">
      <alignment horizontal="left"/>
    </xf>
    <xf numFmtId="0" fontId="3" fillId="0" borderId="0" xfId="0" applyFont="1" applyAlignment="1">
      <alignment horizontal="left"/>
    </xf>
    <xf numFmtId="0" fontId="4" fillId="0" borderId="0" xfId="0" applyFont="1" applyFill="1" applyAlignment="1">
      <alignment horizontal="left"/>
    </xf>
    <xf numFmtId="0" fontId="5" fillId="0" borderId="0" xfId="0" applyFont="1" applyAlignment="1">
      <alignment wrapText="1"/>
    </xf>
    <xf numFmtId="0" fontId="1" fillId="0" borderId="0" xfId="0" applyFont="1"/>
    <xf numFmtId="0" fontId="4" fillId="0" borderId="0" xfId="0" applyFont="1" applyFill="1" applyBorder="1" applyAlignment="1">
      <alignment horizontal="left" vertical="center" wrapText="1" indent="1"/>
    </xf>
    <xf numFmtId="49" fontId="4" fillId="0" borderId="0" xfId="0" applyNumberFormat="1" applyFont="1" applyFill="1" applyBorder="1" applyAlignment="1">
      <alignment horizontal="left" vertical="center" indent="1"/>
    </xf>
    <xf numFmtId="49" fontId="4" fillId="0" borderId="0" xfId="0" applyNumberFormat="1" applyFont="1" applyFill="1" applyBorder="1" applyAlignment="1">
      <alignment horizontal="left" indent="1"/>
    </xf>
    <xf numFmtId="49" fontId="6" fillId="0" borderId="0" xfId="0" applyNumberFormat="1" applyFont="1" applyFill="1" applyBorder="1" applyAlignment="1">
      <alignment horizontal="left" vertical="center" indent="1"/>
    </xf>
    <xf numFmtId="0" fontId="6" fillId="0" borderId="0" xfId="0" applyFont="1" applyAlignment="1">
      <alignment horizontal="left"/>
    </xf>
    <xf numFmtId="49" fontId="7" fillId="0" borderId="0" xfId="0" applyNumberFormat="1" applyFont="1" applyFill="1" applyBorder="1" applyAlignment="1">
      <alignment horizontal="left" vertical="center" indent="1"/>
    </xf>
    <xf numFmtId="0" fontId="8" fillId="0" borderId="0" xfId="0" applyFont="1" applyAlignment="1">
      <alignment horizontal="left"/>
    </xf>
    <xf numFmtId="0" fontId="8" fillId="0" borderId="0" xfId="0" applyFont="1"/>
    <xf numFmtId="0" fontId="6" fillId="0" borderId="0" xfId="0" applyFont="1" applyAlignment="1">
      <alignment horizontal="left" indent="1"/>
    </xf>
    <xf numFmtId="0" fontId="6" fillId="0" borderId="0" xfId="0" applyFont="1" applyFill="1" applyBorder="1" applyAlignment="1">
      <alignment horizontal="left" vertical="center" wrapText="1" indent="1"/>
    </xf>
    <xf numFmtId="0" fontId="6" fillId="0" borderId="0" xfId="0" applyFont="1" applyFill="1" applyAlignment="1">
      <alignment horizontal="left"/>
    </xf>
    <xf numFmtId="0" fontId="4" fillId="2" borderId="0" xfId="0" applyFont="1" applyFill="1" applyBorder="1" applyAlignment="1">
      <alignment horizontal="left" vertical="center" indent="1"/>
    </xf>
    <xf numFmtId="0" fontId="4" fillId="2" borderId="0" xfId="0" applyFont="1" applyFill="1" applyAlignment="1">
      <alignment horizontal="left"/>
    </xf>
    <xf numFmtId="49" fontId="4" fillId="2" borderId="0" xfId="0" applyNumberFormat="1" applyFont="1" applyFill="1" applyBorder="1" applyAlignment="1">
      <alignment horizontal="left" vertical="center" indent="1"/>
    </xf>
    <xf numFmtId="49" fontId="4" fillId="3" borderId="0" xfId="0" applyNumberFormat="1" applyFont="1" applyFill="1" applyBorder="1" applyAlignment="1">
      <alignment horizontal="left" vertical="center" indent="1"/>
    </xf>
    <xf numFmtId="0" fontId="4" fillId="3" borderId="0" xfId="0" applyFont="1" applyFill="1" applyAlignment="1">
      <alignment horizontal="left"/>
    </xf>
    <xf numFmtId="0" fontId="4" fillId="3" borderId="0" xfId="0" applyFont="1" applyFill="1" applyBorder="1" applyAlignment="1">
      <alignment horizontal="left" vertical="center" wrapText="1" indent="1"/>
    </xf>
    <xf numFmtId="0" fontId="4" fillId="4" borderId="0" xfId="0" applyFont="1" applyFill="1" applyBorder="1" applyAlignment="1">
      <alignment horizontal="left" vertical="center" wrapText="1" indent="1"/>
    </xf>
    <xf numFmtId="0" fontId="4" fillId="4" borderId="0" xfId="0" applyFont="1" applyFill="1" applyAlignment="1">
      <alignment horizontal="left"/>
    </xf>
    <xf numFmtId="0" fontId="4" fillId="5" borderId="0" xfId="0" applyFont="1" applyFill="1" applyBorder="1" applyAlignment="1">
      <alignment horizontal="left" vertical="center" wrapText="1" indent="1"/>
    </xf>
    <xf numFmtId="0" fontId="4" fillId="5" borderId="0" xfId="0" applyFont="1" applyFill="1" applyAlignment="1">
      <alignment horizontal="left"/>
    </xf>
    <xf numFmtId="0" fontId="4" fillId="6" borderId="0" xfId="0" applyFont="1" applyFill="1" applyBorder="1" applyAlignment="1">
      <alignment horizontal="left" vertical="center" wrapText="1" indent="1"/>
    </xf>
    <xf numFmtId="0" fontId="4" fillId="6" borderId="0" xfId="0" applyFont="1" applyFill="1" applyAlignment="1">
      <alignment horizontal="left"/>
    </xf>
    <xf numFmtId="49" fontId="11" fillId="7" borderId="1" xfId="1" applyNumberFormat="1" applyFont="1" applyFill="1" applyBorder="1" applyAlignment="1">
      <alignment horizontal="center" vertical="center"/>
    </xf>
    <xf numFmtId="49" fontId="12" fillId="0" borderId="0" xfId="2" applyNumberFormat="1" applyFont="1" applyAlignment="1">
      <alignment horizontal="center" vertical="center"/>
    </xf>
    <xf numFmtId="49" fontId="12" fillId="0" borderId="0" xfId="2" applyNumberFormat="1" applyFont="1" applyAlignment="1">
      <alignment vertical="center"/>
    </xf>
    <xf numFmtId="0" fontId="9" fillId="0" borderId="0" xfId="2" applyAlignment="1">
      <alignment vertical="center"/>
    </xf>
    <xf numFmtId="0" fontId="10" fillId="0" borderId="0" xfId="2" applyFont="1" applyAlignment="1">
      <alignment vertical="center"/>
    </xf>
    <xf numFmtId="49" fontId="12" fillId="0" borderId="0" xfId="3" applyNumberFormat="1" applyAlignment="1">
      <alignment horizontal="center" vertical="center"/>
    </xf>
    <xf numFmtId="0" fontId="12" fillId="0" borderId="0" xfId="3" applyAlignment="1">
      <alignment vertical="center"/>
    </xf>
    <xf numFmtId="0" fontId="9" fillId="0" borderId="0" xfId="2" applyAlignment="1">
      <alignment horizontal="center" vertical="center"/>
    </xf>
    <xf numFmtId="49" fontId="12" fillId="0" borderId="0" xfId="3" applyNumberFormat="1" applyAlignment="1">
      <alignment horizontal="left" vertical="center"/>
    </xf>
    <xf numFmtId="0" fontId="13" fillId="0" borderId="0" xfId="3" applyFont="1" applyAlignment="1">
      <alignment horizontal="center" vertical="center"/>
    </xf>
    <xf numFmtId="0" fontId="13" fillId="0" borderId="0" xfId="3" applyFont="1" applyAlignment="1">
      <alignment vertical="center"/>
    </xf>
    <xf numFmtId="0" fontId="10" fillId="0" borderId="0" xfId="4" applyAlignment="1">
      <alignment horizontal="center" vertical="center"/>
    </xf>
    <xf numFmtId="0" fontId="10" fillId="0" borderId="0" xfId="4" applyAlignment="1">
      <alignment horizontal="left" vertical="center"/>
    </xf>
    <xf numFmtId="49" fontId="11" fillId="7" borderId="0" xfId="1" applyNumberFormat="1" applyFont="1" applyFill="1" applyAlignment="1">
      <alignment horizontal="center" vertical="center"/>
    </xf>
    <xf numFmtId="49" fontId="11" fillId="7" borderId="0" xfId="1" applyNumberFormat="1" applyFont="1" applyFill="1" applyAlignment="1">
      <alignment horizontal="center" vertical="center" wrapText="1"/>
    </xf>
    <xf numFmtId="0" fontId="12" fillId="0" borderId="0" xfId="5" applyFont="1" applyAlignment="1">
      <alignment horizontal="left" vertical="center" wrapText="1"/>
    </xf>
    <xf numFmtId="49" fontId="10" fillId="0" borderId="0" xfId="0" applyNumberFormat="1" applyFont="1" applyAlignment="1">
      <alignment horizontal="center"/>
    </xf>
    <xf numFmtId="0" fontId="12" fillId="0" borderId="0" xfId="5" applyFont="1" applyAlignment="1">
      <alignment horizontal="left" vertical="top" wrapText="1"/>
    </xf>
    <xf numFmtId="0" fontId="12" fillId="0" borderId="0" xfId="5" applyFont="1" applyAlignment="1">
      <alignment horizontal="left" wrapText="1"/>
    </xf>
    <xf numFmtId="0" fontId="12" fillId="0" borderId="0" xfId="5" applyFont="1"/>
    <xf numFmtId="0" fontId="12" fillId="0" borderId="0" xfId="5" applyFont="1" applyAlignment="1">
      <alignment wrapText="1"/>
    </xf>
    <xf numFmtId="49" fontId="12" fillId="0" borderId="0" xfId="5" applyNumberFormat="1" applyFont="1" applyAlignment="1">
      <alignment wrapText="1"/>
    </xf>
    <xf numFmtId="49" fontId="10" fillId="0" borderId="0" xfId="5" applyNumberFormat="1" applyFont="1" applyAlignment="1">
      <alignment horizontal="center"/>
    </xf>
    <xf numFmtId="49" fontId="12" fillId="0" borderId="0" xfId="5" applyNumberFormat="1" applyFont="1" applyAlignment="1">
      <alignment horizontal="center"/>
    </xf>
    <xf numFmtId="0" fontId="12" fillId="0" borderId="0" xfId="5" applyFont="1" applyAlignment="1">
      <alignment horizontal="left"/>
    </xf>
    <xf numFmtId="49" fontId="12" fillId="0" borderId="0" xfId="0" applyNumberFormat="1" applyFont="1" applyAlignment="1">
      <alignment horizontal="center" vertical="center"/>
    </xf>
    <xf numFmtId="49" fontId="12" fillId="0" borderId="0" xfId="0" applyNumberFormat="1" applyFont="1" applyAlignment="1">
      <alignment horizontal="left" vertical="center" wrapText="1"/>
    </xf>
    <xf numFmtId="49" fontId="12" fillId="0" borderId="0" xfId="0" applyNumberFormat="1" applyFont="1" applyAlignment="1">
      <alignment vertical="center" wrapText="1"/>
    </xf>
    <xf numFmtId="0" fontId="12" fillId="0" borderId="0" xfId="5" applyFont="1" applyAlignment="1">
      <alignment horizontal="center"/>
    </xf>
    <xf numFmtId="0" fontId="10" fillId="0" borderId="0" xfId="0" applyFont="1"/>
    <xf numFmtId="0" fontId="14" fillId="0" borderId="3" xfId="6" applyBorder="1" applyAlignment="1">
      <alignment horizontal="left" vertical="top" wrapText="1"/>
    </xf>
    <xf numFmtId="0" fontId="14" fillId="0" borderId="3" xfId="6" applyBorder="1" applyAlignment="1">
      <alignment horizontal="center" vertical="top" wrapText="1"/>
    </xf>
    <xf numFmtId="0" fontId="14" fillId="0" borderId="3" xfId="7" applyBorder="1" applyAlignment="1">
      <alignment wrapText="1"/>
    </xf>
    <xf numFmtId="0" fontId="14" fillId="0" borderId="3" xfId="7" applyBorder="1" applyAlignment="1">
      <alignment horizontal="center" wrapText="1"/>
    </xf>
    <xf numFmtId="0" fontId="14" fillId="0" borderId="0" xfId="7" applyAlignment="1">
      <alignment horizontal="center" wrapText="1"/>
    </xf>
    <xf numFmtId="0" fontId="14" fillId="0" borderId="0" xfId="7" applyAlignment="1">
      <alignment wrapText="1"/>
    </xf>
    <xf numFmtId="0" fontId="10" fillId="0" borderId="0" xfId="0" applyFont="1" applyAlignment="1">
      <alignment horizontal="center"/>
    </xf>
    <xf numFmtId="0" fontId="14" fillId="0" borderId="0" xfId="8" applyAlignment="1">
      <alignment horizontal="left" vertical="top" wrapText="1"/>
    </xf>
    <xf numFmtId="0" fontId="14" fillId="0" borderId="0" xfId="9" applyAlignment="1">
      <alignment vertical="top" wrapText="1"/>
    </xf>
    <xf numFmtId="49" fontId="10" fillId="0" borderId="0" xfId="0" applyNumberFormat="1" applyFont="1"/>
    <xf numFmtId="49" fontId="12" fillId="0" borderId="0" xfId="3" applyNumberFormat="1" applyAlignment="1">
      <alignment vertical="center"/>
    </xf>
    <xf numFmtId="49" fontId="11" fillId="0" borderId="1" xfId="0" applyNumberFormat="1" applyFont="1" applyBorder="1" applyAlignment="1">
      <alignment horizontal="center" vertical="center" wrapText="1"/>
    </xf>
    <xf numFmtId="49" fontId="11" fillId="0" borderId="1" xfId="0" applyNumberFormat="1" applyFont="1" applyBorder="1" applyAlignment="1">
      <alignment horizontal="left" vertical="center" wrapText="1"/>
    </xf>
    <xf numFmtId="49" fontId="0" fillId="0" borderId="0" xfId="0" applyNumberFormat="1" applyAlignment="1">
      <alignment horizontal="center" vertical="center"/>
    </xf>
    <xf numFmtId="49" fontId="0" fillId="0" borderId="0" xfId="0" applyNumberFormat="1" applyAlignment="1">
      <alignment vertical="center"/>
    </xf>
    <xf numFmtId="49" fontId="12" fillId="0" borderId="0" xfId="0" applyNumberFormat="1" applyFont="1" applyAlignment="1">
      <alignment vertical="center"/>
    </xf>
    <xf numFmtId="49" fontId="11" fillId="7" borderId="1" xfId="10" applyNumberFormat="1" applyFont="1" applyFill="1" applyBorder="1" applyAlignment="1">
      <alignment horizontal="center" vertical="center"/>
    </xf>
    <xf numFmtId="49" fontId="11" fillId="7" borderId="1" xfId="10" applyNumberFormat="1" applyFont="1" applyFill="1" applyBorder="1" applyAlignment="1">
      <alignment horizontal="left" vertical="center"/>
    </xf>
    <xf numFmtId="49" fontId="10" fillId="0" borderId="0" xfId="4" applyNumberFormat="1" applyAlignment="1">
      <alignment horizontal="center" vertical="center"/>
    </xf>
    <xf numFmtId="49" fontId="10" fillId="0" borderId="0" xfId="4" applyNumberFormat="1" applyAlignment="1">
      <alignment horizontal="left" vertical="center"/>
    </xf>
    <xf numFmtId="49" fontId="10" fillId="0" borderId="0" xfId="11" applyNumberFormat="1" applyAlignment="1">
      <alignment horizontal="left" vertical="center"/>
    </xf>
    <xf numFmtId="0" fontId="12" fillId="0" borderId="0" xfId="0" applyFont="1" applyAlignment="1">
      <alignment horizontal="center" vertical="center"/>
    </xf>
    <xf numFmtId="49" fontId="10" fillId="0" borderId="0" xfId="11" applyNumberFormat="1"/>
    <xf numFmtId="0" fontId="12" fillId="0" borderId="0" xfId="0" applyFont="1" applyAlignment="1">
      <alignment vertical="center"/>
    </xf>
    <xf numFmtId="49" fontId="11" fillId="7" borderId="1" xfId="1" applyNumberFormat="1" applyFont="1" applyFill="1" applyBorder="1" applyAlignment="1">
      <alignment horizontal="left" vertical="center"/>
    </xf>
    <xf numFmtId="49" fontId="12" fillId="0" borderId="0" xfId="0" applyNumberFormat="1" applyFont="1" applyAlignment="1">
      <alignment horizontal="left" vertical="center"/>
    </xf>
    <xf numFmtId="49" fontId="10" fillId="0" borderId="0" xfId="1" applyNumberFormat="1" applyAlignment="1">
      <alignment vertical="center"/>
    </xf>
    <xf numFmtId="0" fontId="11" fillId="7" borderId="1" xfId="1" applyFont="1" applyFill="1" applyBorder="1" applyAlignment="1">
      <alignment horizontal="center" vertical="center"/>
    </xf>
    <xf numFmtId="0" fontId="11" fillId="7" borderId="1" xfId="1" applyFont="1" applyFill="1" applyBorder="1" applyAlignment="1">
      <alignment horizontal="left" vertical="center"/>
    </xf>
    <xf numFmtId="49" fontId="12" fillId="0" borderId="0" xfId="1" applyNumberFormat="1" applyFont="1" applyAlignment="1">
      <alignment horizontal="center" vertical="center"/>
    </xf>
    <xf numFmtId="0" fontId="12" fillId="0" borderId="0" xfId="1" applyFont="1" applyAlignment="1">
      <alignment vertical="center"/>
    </xf>
    <xf numFmtId="0" fontId="10" fillId="0" borderId="0" xfId="1"/>
    <xf numFmtId="0" fontId="12" fillId="0" borderId="0" xfId="1" applyFont="1" applyAlignment="1">
      <alignment horizontal="center" vertical="center"/>
    </xf>
    <xf numFmtId="49" fontId="12" fillId="0" borderId="0" xfId="1" applyNumberFormat="1" applyFont="1" applyAlignment="1">
      <alignment vertical="center"/>
    </xf>
    <xf numFmtId="49" fontId="10" fillId="0" borderId="0" xfId="1" applyNumberFormat="1" applyAlignment="1">
      <alignment horizontal="center" vertical="center"/>
    </xf>
    <xf numFmtId="0" fontId="12" fillId="0" borderId="0" xfId="1" applyFont="1" applyAlignment="1">
      <alignment horizontal="left" vertical="center"/>
    </xf>
    <xf numFmtId="0" fontId="10" fillId="0" borderId="0" xfId="1" applyAlignment="1">
      <alignment horizontal="center"/>
    </xf>
    <xf numFmtId="0" fontId="10" fillId="0" borderId="0" xfId="1" applyAlignment="1">
      <alignment horizontal="center" vertical="center"/>
    </xf>
    <xf numFmtId="0" fontId="15" fillId="3" borderId="0" xfId="0" applyFont="1" applyFill="1" applyAlignment="1">
      <alignment horizontal="center" vertical="center"/>
    </xf>
    <xf numFmtId="0" fontId="15" fillId="3" borderId="0" xfId="0" applyFont="1" applyFill="1" applyAlignment="1">
      <alignment vertical="center"/>
    </xf>
    <xf numFmtId="0" fontId="13" fillId="0" borderId="0" xfId="0" applyFont="1" applyAlignment="1">
      <alignment horizontal="center" vertical="center"/>
    </xf>
    <xf numFmtId="0" fontId="13" fillId="0" borderId="0" xfId="0" applyFont="1" applyAlignment="1">
      <alignment vertical="center"/>
    </xf>
    <xf numFmtId="0" fontId="13" fillId="0" borderId="4" xfId="0" applyFont="1" applyBorder="1" applyAlignment="1">
      <alignment horizontal="center" vertical="center"/>
    </xf>
    <xf numFmtId="0" fontId="13" fillId="0" borderId="4" xfId="0" applyFont="1" applyBorder="1" applyAlignment="1">
      <alignment vertical="center"/>
    </xf>
    <xf numFmtId="49" fontId="11" fillId="7" borderId="1" xfId="1" applyNumberFormat="1" applyFont="1" applyFill="1" applyBorder="1" applyAlignment="1">
      <alignment horizontal="center" vertical="center" wrapText="1"/>
    </xf>
    <xf numFmtId="49" fontId="10" fillId="0" borderId="0" xfId="1" applyNumberFormat="1" applyAlignment="1">
      <alignment horizontal="center" vertical="center" wrapText="1"/>
    </xf>
    <xf numFmtId="49" fontId="10" fillId="0" borderId="0" xfId="1" applyNumberFormat="1" applyAlignment="1">
      <alignment horizontal="left" vertical="center"/>
    </xf>
    <xf numFmtId="49" fontId="10" fillId="0" borderId="0" xfId="1" applyNumberFormat="1" applyAlignment="1">
      <alignment horizontal="center"/>
    </xf>
    <xf numFmtId="0" fontId="10" fillId="0" borderId="0" xfId="13" applyAlignment="1">
      <alignment horizontal="center" vertical="center"/>
    </xf>
    <xf numFmtId="0" fontId="13" fillId="0" borderId="0" xfId="13" applyFont="1" applyAlignment="1">
      <alignment horizontal="center" vertical="center"/>
    </xf>
    <xf numFmtId="0" fontId="10" fillId="0" borderId="0" xfId="13" applyAlignment="1">
      <alignment vertical="center"/>
    </xf>
    <xf numFmtId="49" fontId="12" fillId="0" borderId="0" xfId="13" applyNumberFormat="1" applyFont="1" applyAlignment="1">
      <alignment horizontal="center" vertical="center"/>
    </xf>
    <xf numFmtId="49" fontId="12" fillId="0" borderId="0" xfId="13" applyNumberFormat="1" applyFont="1" applyAlignment="1">
      <alignment vertical="center"/>
    </xf>
    <xf numFmtId="49" fontId="12" fillId="0" borderId="4" xfId="14" applyNumberFormat="1" applyBorder="1" applyAlignment="1">
      <alignment horizontal="center" vertical="center"/>
    </xf>
    <xf numFmtId="0" fontId="12" fillId="0" borderId="4" xfId="14" applyBorder="1" applyAlignment="1">
      <alignment vertical="center"/>
    </xf>
    <xf numFmtId="0" fontId="12" fillId="0" borderId="0" xfId="5" applyFont="1" applyAlignment="1">
      <alignment horizontal="center" wrapText="1"/>
    </xf>
    <xf numFmtId="0" fontId="11" fillId="7" borderId="1" xfId="4" applyFont="1" applyFill="1" applyBorder="1" applyAlignment="1">
      <alignment horizontal="center" vertical="center"/>
    </xf>
    <xf numFmtId="0" fontId="11" fillId="7" borderId="1" xfId="4" applyFont="1" applyFill="1" applyBorder="1" applyAlignment="1">
      <alignment horizontal="left" vertical="center"/>
    </xf>
    <xf numFmtId="49" fontId="12" fillId="0" borderId="0" xfId="4" applyNumberFormat="1" applyFont="1" applyAlignment="1">
      <alignment horizontal="center" vertical="center"/>
    </xf>
    <xf numFmtId="49" fontId="12" fillId="0" borderId="0" xfId="4" applyNumberFormat="1" applyFont="1" applyAlignment="1">
      <alignment vertical="center"/>
    </xf>
    <xf numFmtId="49" fontId="10" fillId="0" borderId="0" xfId="4" applyNumberFormat="1" applyAlignment="1">
      <alignment horizontal="center"/>
    </xf>
    <xf numFmtId="0" fontId="10" fillId="0" borderId="0" xfId="4"/>
    <xf numFmtId="0" fontId="10" fillId="0" borderId="0" xfId="4" applyAlignment="1">
      <alignment vertical="center"/>
    </xf>
    <xf numFmtId="49" fontId="14" fillId="0" borderId="0" xfId="4" applyNumberFormat="1" applyFont="1" applyAlignment="1">
      <alignment horizontal="center"/>
    </xf>
    <xf numFmtId="49" fontId="12" fillId="0" borderId="0" xfId="4" applyNumberFormat="1" applyFont="1" applyAlignment="1">
      <alignment horizontal="left" vertical="center"/>
    </xf>
    <xf numFmtId="49" fontId="10" fillId="0" borderId="0" xfId="4" applyNumberFormat="1" applyAlignment="1">
      <alignment vertical="center"/>
    </xf>
    <xf numFmtId="49" fontId="10" fillId="0" borderId="0" xfId="4" applyNumberFormat="1"/>
    <xf numFmtId="0" fontId="12" fillId="0" borderId="0" xfId="4" applyFont="1" applyAlignment="1">
      <alignment vertical="center"/>
    </xf>
    <xf numFmtId="49" fontId="10" fillId="0" borderId="4" xfId="4" applyNumberFormat="1" applyBorder="1" applyAlignment="1">
      <alignment horizontal="center"/>
    </xf>
    <xf numFmtId="49" fontId="10" fillId="0" borderId="4" xfId="4" applyNumberFormat="1" applyBorder="1" applyAlignment="1">
      <alignment horizontal="center" vertical="center"/>
    </xf>
    <xf numFmtId="49" fontId="10" fillId="0" borderId="4" xfId="4" applyNumberFormat="1" applyBorder="1"/>
    <xf numFmtId="49" fontId="12" fillId="0" borderId="4" xfId="0" applyNumberFormat="1" applyFont="1" applyBorder="1" applyAlignment="1">
      <alignment horizontal="center" vertical="center"/>
    </xf>
    <xf numFmtId="0" fontId="12" fillId="0" borderId="4" xfId="0" applyFont="1" applyBorder="1" applyAlignment="1">
      <alignment vertical="center"/>
    </xf>
    <xf numFmtId="49" fontId="11" fillId="7" borderId="2" xfId="10" applyNumberFormat="1" applyFont="1" applyFill="1" applyBorder="1" applyAlignment="1">
      <alignment horizontal="center" vertical="center"/>
    </xf>
    <xf numFmtId="49" fontId="11" fillId="7" borderId="2" xfId="10" applyNumberFormat="1" applyFont="1" applyFill="1" applyBorder="1" applyAlignment="1">
      <alignment horizontal="left" vertical="center"/>
    </xf>
    <xf numFmtId="0" fontId="10" fillId="0" borderId="0" xfId="14" applyFont="1" applyAlignment="1">
      <alignment horizontal="center" vertical="center"/>
    </xf>
    <xf numFmtId="0" fontId="10" fillId="0" borderId="0" xfId="14" applyFont="1" applyAlignment="1">
      <alignment vertical="center"/>
    </xf>
    <xf numFmtId="0" fontId="10" fillId="0" borderId="0" xfId="13" applyAlignment="1">
      <alignment horizontal="left"/>
    </xf>
    <xf numFmtId="49" fontId="10" fillId="0" borderId="0" xfId="10" applyNumberFormat="1" applyFont="1" applyFill="1" applyAlignment="1">
      <alignment horizontal="left"/>
    </xf>
    <xf numFmtId="49" fontId="10" fillId="0" borderId="0" xfId="13" applyNumberFormat="1" applyAlignment="1">
      <alignment horizontal="left"/>
    </xf>
    <xf numFmtId="49" fontId="12" fillId="0" borderId="0" xfId="15" applyNumberFormat="1" applyAlignment="1">
      <alignment horizontal="left"/>
    </xf>
    <xf numFmtId="49" fontId="12" fillId="0" borderId="0" xfId="13" applyNumberFormat="1" applyFont="1" applyAlignment="1">
      <alignment horizontal="left"/>
    </xf>
    <xf numFmtId="0" fontId="13" fillId="0" borderId="0" xfId="13" applyFont="1" applyAlignment="1">
      <alignment horizontal="left"/>
    </xf>
    <xf numFmtId="49" fontId="10" fillId="0" borderId="0" xfId="15" applyNumberFormat="1" applyFont="1" applyAlignment="1">
      <alignment horizontal="left"/>
    </xf>
    <xf numFmtId="49" fontId="10" fillId="0" borderId="0" xfId="10" applyNumberFormat="1" applyFont="1" applyFill="1" applyAlignment="1">
      <alignment horizontal="left"/>
    </xf>
    <xf numFmtId="49" fontId="12" fillId="0" borderId="0" xfId="15" applyNumberFormat="1" applyFont="1" applyAlignment="1">
      <alignment horizontal="left"/>
    </xf>
    <xf numFmtId="0" fontId="12" fillId="0" borderId="0" xfId="0" applyFont="1"/>
    <xf numFmtId="0" fontId="12" fillId="0" borderId="0" xfId="0" quotePrefix="1" applyFont="1"/>
    <xf numFmtId="49" fontId="12" fillId="0" borderId="0" xfId="1" applyNumberFormat="1" applyFont="1" applyFill="1" applyAlignment="1">
      <alignment horizontal="left"/>
    </xf>
    <xf numFmtId="49" fontId="12" fillId="0" borderId="0" xfId="1" applyNumberFormat="1" applyFont="1" applyAlignment="1">
      <alignment horizontal="left"/>
    </xf>
    <xf numFmtId="0" fontId="10" fillId="0" borderId="0" xfId="13" applyAlignment="1">
      <alignment horizontal="left"/>
    </xf>
    <xf numFmtId="0" fontId="10" fillId="0" borderId="0" xfId="13" applyAlignment="1">
      <alignment horizontal="left" vertical="top"/>
    </xf>
    <xf numFmtId="49" fontId="12" fillId="0" borderId="0" xfId="15" applyNumberFormat="1" applyAlignment="1">
      <alignment horizontal="left" vertical="center"/>
    </xf>
    <xf numFmtId="0" fontId="10" fillId="0" borderId="0" xfId="13" applyAlignment="1">
      <alignment horizontal="left" vertical="center"/>
    </xf>
    <xf numFmtId="49" fontId="10" fillId="0" borderId="0" xfId="10" applyNumberFormat="1" applyFont="1" applyFill="1" applyAlignment="1">
      <alignment horizontal="left" vertical="center"/>
    </xf>
    <xf numFmtId="49" fontId="12" fillId="0" borderId="0" xfId="15" applyNumberFormat="1" applyAlignment="1">
      <alignment vertical="center"/>
    </xf>
    <xf numFmtId="49" fontId="12" fillId="0" borderId="0" xfId="15" applyNumberFormat="1" applyFont="1" applyFill="1" applyAlignment="1">
      <alignment horizontal="center" vertical="center"/>
    </xf>
    <xf numFmtId="49" fontId="11" fillId="0" borderId="1" xfId="10" applyNumberFormat="1" applyFont="1" applyFill="1" applyBorder="1" applyAlignment="1">
      <alignment horizontal="center" vertical="center"/>
    </xf>
    <xf numFmtId="49" fontId="12" fillId="0" borderId="0" xfId="0" applyNumberFormat="1" applyFont="1" applyFill="1" applyAlignment="1">
      <alignment horizontal="center" vertical="center"/>
    </xf>
    <xf numFmtId="49" fontId="0" fillId="0" borderId="0" xfId="0" applyNumberFormat="1" applyFill="1" applyAlignment="1">
      <alignment horizontal="center" vertical="center"/>
    </xf>
    <xf numFmtId="0" fontId="0" fillId="0" borderId="0" xfId="0" applyFill="1"/>
    <xf numFmtId="0" fontId="9" fillId="0" borderId="0" xfId="2" applyAlignment="1">
      <alignment horizontal="left" vertical="center"/>
    </xf>
    <xf numFmtId="0" fontId="10" fillId="0" borderId="0" xfId="2" applyFont="1" applyAlignment="1">
      <alignment horizontal="left" vertical="center"/>
    </xf>
    <xf numFmtId="49" fontId="12" fillId="0" borderId="0" xfId="2" applyNumberFormat="1" applyFont="1" applyAlignment="1">
      <alignment horizontal="center"/>
    </xf>
    <xf numFmtId="0" fontId="12" fillId="0" borderId="0" xfId="2" applyFont="1"/>
    <xf numFmtId="49" fontId="12" fillId="0" borderId="0" xfId="2" applyNumberFormat="1" applyFont="1" applyAlignment="1">
      <alignment horizontal="left" vertical="center"/>
    </xf>
  </cellXfs>
  <cellStyles count="17">
    <cellStyle name="Normal" xfId="0" builtinId="0"/>
    <cellStyle name="Normal 11" xfId="13" xr:uid="{04461EAD-008E-407C-8D0F-A681EC75B862}"/>
    <cellStyle name="Normal 2" xfId="2" xr:uid="{910CE17C-BF0A-49F3-9783-DFFEB45DCB53}"/>
    <cellStyle name="Normal 2 11" xfId="14" xr:uid="{75D49830-A30E-4D54-A29B-C93270AFCE65}"/>
    <cellStyle name="Normal 2 2" xfId="3" xr:uid="{A6A0AFBC-665E-4427-88AD-77CDF3F77532}"/>
    <cellStyle name="Normal 2 2 2" xfId="1" xr:uid="{AA65D0AD-8D23-4ED2-A3BB-744CBA9C1E91}"/>
    <cellStyle name="Normal 2 2 3" xfId="15" xr:uid="{BDFB21E0-A174-42A6-9092-3EC17BA8109E}"/>
    <cellStyle name="Normal 2 3 2" xfId="4" xr:uid="{429F4214-AEC1-48B3-A002-95207CCA2D43}"/>
    <cellStyle name="Normal 3" xfId="11" xr:uid="{630DB2E0-3C2E-460B-A039-3BBE967F6550}"/>
    <cellStyle name="Normal 3 2 2" xfId="16" xr:uid="{5BCFA60E-FF3D-4167-A552-EA76CDD8B461}"/>
    <cellStyle name="Normal 4" xfId="10" xr:uid="{91E06E40-5C5E-4E21-BE12-8DDC0A246FC7}"/>
    <cellStyle name="Normal 6 2" xfId="5" xr:uid="{19F6FB3F-6D3B-4943-B119-3F81605F1AA5}"/>
    <cellStyle name="Normal 7 2" xfId="12" xr:uid="{7E7FFB05-38A7-45BD-9BC9-F6F86B1FDA30}"/>
    <cellStyle name="Normal_asthma copd HCPCS" xfId="7" xr:uid="{53A28D3B-DECC-48CC-906B-5C9941B6A487}"/>
    <cellStyle name="Normal_non-steroid HCPCS" xfId="8" xr:uid="{BD97C4D9-D7E5-4FE3-BE3C-0CCDC3E4C639}"/>
    <cellStyle name="Normal_non-steroid NDC" xfId="9" xr:uid="{B3E1444B-662A-429A-9A20-A701D21C2C6C}"/>
    <cellStyle name="Normal_Sheet1" xfId="6" xr:uid="{3A9D1406-09B3-4A2F-8C8B-E787FC15B4DC}"/>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externalLink" Target="externalLinks/externalLink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nalCodeList_Optum_9_21_21.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de Types"/>
      <sheetName val="Fib_ILD_types"/>
      <sheetName val="Progression"/>
      <sheetName val="Prog OCS"/>
      <sheetName val="Prog Immuno"/>
      <sheetName val="Connective Tissue Disease"/>
      <sheetName val="Pul HTN"/>
      <sheetName val="COPD"/>
      <sheetName val="Asthma"/>
      <sheetName val="Lung Cancer"/>
      <sheetName val="Heart Failure"/>
      <sheetName val="OSA"/>
    </sheetNames>
    <sheetDataSet>
      <sheetData sheetId="0">
        <row r="2">
          <cell r="A2" t="str">
            <v>ICD-9 Dx</v>
          </cell>
        </row>
        <row r="3">
          <cell r="A3" t="str">
            <v>ICD-10 Dx</v>
          </cell>
        </row>
        <row r="4">
          <cell r="A4" t="str">
            <v>ICD-9 Proc</v>
          </cell>
        </row>
        <row r="5">
          <cell r="A5" t="str">
            <v>ICD-10 Proc</v>
          </cell>
        </row>
        <row r="6">
          <cell r="A6" t="str">
            <v>CPT/HCPCS</v>
          </cell>
        </row>
        <row r="7">
          <cell r="A7" t="str">
            <v>CPT</v>
          </cell>
        </row>
        <row r="8">
          <cell r="A8" t="str">
            <v>HCPCS</v>
          </cell>
        </row>
        <row r="9">
          <cell r="A9" t="str">
            <v>HICL</v>
          </cell>
        </row>
        <row r="10">
          <cell r="A10" t="str">
            <v>NDC</v>
          </cell>
        </row>
        <row r="11">
          <cell r="A11" t="str">
            <v>Revenue Code</v>
          </cell>
        </row>
        <row r="12">
          <cell r="A12" t="str">
            <v>Other</v>
          </cell>
        </row>
      </sheetData>
      <sheetData sheetId="1" refreshError="1"/>
      <sheetData sheetId="2" refreshError="1"/>
      <sheetData sheetId="3" refreshError="1"/>
      <sheetData sheetId="4" refreshError="1"/>
      <sheetData sheetId="5" refreshError="1"/>
      <sheetData sheetId="6" refreshError="1"/>
      <sheetData sheetId="7" refreshError="1"/>
      <sheetData sheetId="8" refreshError="1"/>
      <sheetData sheetId="9" refreshError="1"/>
      <sheetData sheetId="10" refreshError="1"/>
      <sheetData sheetId="11"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8F0B98-B4CD-4AA1-90CA-B4E3F68E16DA}">
  <dimension ref="A1:D424"/>
  <sheetViews>
    <sheetView tabSelected="1" workbookViewId="0">
      <selection activeCell="D3" sqref="D3"/>
    </sheetView>
  </sheetViews>
  <sheetFormatPr defaultRowHeight="14.5" x14ac:dyDescent="0.35"/>
  <cols>
    <col min="2" max="2" width="9.81640625" customWidth="1"/>
    <col min="3" max="3" width="67.36328125" customWidth="1"/>
    <col min="4" max="4" width="33.453125" customWidth="1"/>
  </cols>
  <sheetData>
    <row r="1" spans="1:4" x14ac:dyDescent="0.35">
      <c r="A1" s="33" t="s">
        <v>1537</v>
      </c>
      <c r="B1" s="33" t="s">
        <v>1538</v>
      </c>
      <c r="C1" s="33" t="s">
        <v>1539</v>
      </c>
      <c r="D1" s="33" t="s">
        <v>4225</v>
      </c>
    </row>
    <row r="2" spans="1:4" x14ac:dyDescent="0.35">
      <c r="A2" s="34" t="s">
        <v>1543</v>
      </c>
      <c r="B2" s="34" t="s">
        <v>1544</v>
      </c>
      <c r="C2" s="35" t="s">
        <v>225</v>
      </c>
      <c r="D2" s="164" t="s">
        <v>4226</v>
      </c>
    </row>
    <row r="3" spans="1:4" x14ac:dyDescent="0.35">
      <c r="A3" s="34" t="s">
        <v>1547</v>
      </c>
      <c r="B3" s="34" t="s">
        <v>1544</v>
      </c>
      <c r="C3" s="35" t="s">
        <v>219</v>
      </c>
      <c r="D3" s="164" t="s">
        <v>4226</v>
      </c>
    </row>
    <row r="4" spans="1:4" x14ac:dyDescent="0.35">
      <c r="A4" s="34" t="s">
        <v>1548</v>
      </c>
      <c r="B4" s="34" t="s">
        <v>1544</v>
      </c>
      <c r="C4" s="35" t="s">
        <v>220</v>
      </c>
      <c r="D4" s="164" t="s">
        <v>4226</v>
      </c>
    </row>
    <row r="5" spans="1:4" x14ac:dyDescent="0.35">
      <c r="A5" s="34" t="s">
        <v>1549</v>
      </c>
      <c r="B5" s="34" t="s">
        <v>1544</v>
      </c>
      <c r="C5" s="35" t="s">
        <v>221</v>
      </c>
      <c r="D5" s="165" t="s">
        <v>4226</v>
      </c>
    </row>
    <row r="6" spans="1:4" x14ac:dyDescent="0.35">
      <c r="A6" s="34" t="s">
        <v>1550</v>
      </c>
      <c r="B6" s="34" t="s">
        <v>1544</v>
      </c>
      <c r="C6" s="35" t="s">
        <v>170</v>
      </c>
      <c r="D6" s="164" t="s">
        <v>4226</v>
      </c>
    </row>
    <row r="7" spans="1:4" x14ac:dyDescent="0.35">
      <c r="A7" s="34" t="s">
        <v>1551</v>
      </c>
      <c r="B7" s="34" t="s">
        <v>1544</v>
      </c>
      <c r="C7" s="35" t="s">
        <v>223</v>
      </c>
      <c r="D7" s="164" t="s">
        <v>4226</v>
      </c>
    </row>
    <row r="8" spans="1:4" x14ac:dyDescent="0.35">
      <c r="A8" s="34" t="s">
        <v>1552</v>
      </c>
      <c r="B8" s="34" t="s">
        <v>1544</v>
      </c>
      <c r="C8" s="35" t="s">
        <v>222</v>
      </c>
      <c r="D8" s="164" t="s">
        <v>4226</v>
      </c>
    </row>
    <row r="9" spans="1:4" x14ac:dyDescent="0.35">
      <c r="A9" s="34" t="s">
        <v>1553</v>
      </c>
      <c r="B9" s="34" t="s">
        <v>1544</v>
      </c>
      <c r="C9" s="35" t="s">
        <v>1554</v>
      </c>
      <c r="D9" s="164" t="s">
        <v>4226</v>
      </c>
    </row>
    <row r="10" spans="1:4" x14ac:dyDescent="0.35">
      <c r="A10" s="34" t="s">
        <v>1555</v>
      </c>
      <c r="B10" s="34" t="s">
        <v>1544</v>
      </c>
      <c r="C10" s="35" t="s">
        <v>1556</v>
      </c>
      <c r="D10" s="164" t="s">
        <v>4226</v>
      </c>
    </row>
    <row r="11" spans="1:4" x14ac:dyDescent="0.35">
      <c r="A11" s="34" t="s">
        <v>1557</v>
      </c>
      <c r="B11" s="34" t="s">
        <v>1544</v>
      </c>
      <c r="C11" s="35" t="s">
        <v>224</v>
      </c>
      <c r="D11" s="164" t="s">
        <v>4226</v>
      </c>
    </row>
    <row r="12" spans="1:4" x14ac:dyDescent="0.35">
      <c r="A12" s="34" t="s">
        <v>1558</v>
      </c>
      <c r="B12" s="34" t="s">
        <v>1544</v>
      </c>
      <c r="C12" s="35" t="s">
        <v>1559</v>
      </c>
      <c r="D12" s="164" t="s">
        <v>4226</v>
      </c>
    </row>
    <row r="13" spans="1:4" x14ac:dyDescent="0.35">
      <c r="A13" s="34" t="s">
        <v>1560</v>
      </c>
      <c r="B13" s="34" t="s">
        <v>1544</v>
      </c>
      <c r="C13" s="35" t="s">
        <v>226</v>
      </c>
      <c r="D13" s="164" t="s">
        <v>4226</v>
      </c>
    </row>
    <row r="14" spans="1:4" x14ac:dyDescent="0.35">
      <c r="A14" s="34"/>
      <c r="B14" s="34"/>
      <c r="C14" s="35"/>
      <c r="D14" s="164"/>
    </row>
    <row r="15" spans="1:4" x14ac:dyDescent="0.35">
      <c r="A15" s="34" t="s">
        <v>12</v>
      </c>
      <c r="B15" s="34" t="s">
        <v>1544</v>
      </c>
      <c r="C15" s="35" t="s">
        <v>4227</v>
      </c>
      <c r="D15" s="165" t="s">
        <v>149</v>
      </c>
    </row>
    <row r="16" spans="1:4" x14ac:dyDescent="0.35">
      <c r="A16" s="34" t="s">
        <v>13</v>
      </c>
      <c r="B16" s="34" t="s">
        <v>1544</v>
      </c>
      <c r="C16" s="35" t="s">
        <v>4228</v>
      </c>
      <c r="D16" s="165" t="s">
        <v>149</v>
      </c>
    </row>
    <row r="17" spans="1:4" x14ac:dyDescent="0.35">
      <c r="A17" s="34" t="s">
        <v>4229</v>
      </c>
      <c r="B17" s="34" t="s">
        <v>1544</v>
      </c>
      <c r="C17" s="35" t="s">
        <v>4230</v>
      </c>
      <c r="D17" s="165" t="s">
        <v>149</v>
      </c>
    </row>
    <row r="18" spans="1:4" x14ac:dyDescent="0.35">
      <c r="A18" s="34" t="s">
        <v>4231</v>
      </c>
      <c r="B18" s="34" t="s">
        <v>1544</v>
      </c>
      <c r="C18" s="35" t="s">
        <v>4232</v>
      </c>
      <c r="D18" s="165" t="s">
        <v>149</v>
      </c>
    </row>
    <row r="19" spans="1:4" x14ac:dyDescent="0.35">
      <c r="A19" s="34" t="s">
        <v>4233</v>
      </c>
      <c r="B19" s="34" t="s">
        <v>1544</v>
      </c>
      <c r="C19" s="35" t="s">
        <v>4234</v>
      </c>
      <c r="D19" s="165" t="s">
        <v>149</v>
      </c>
    </row>
    <row r="20" spans="1:4" x14ac:dyDescent="0.35">
      <c r="A20" s="34" t="s">
        <v>4235</v>
      </c>
      <c r="B20" s="34" t="s">
        <v>1544</v>
      </c>
      <c r="C20" s="35" t="s">
        <v>4236</v>
      </c>
      <c r="D20" s="165" t="s">
        <v>149</v>
      </c>
    </row>
    <row r="21" spans="1:4" x14ac:dyDescent="0.35">
      <c r="A21" s="34" t="s">
        <v>4237</v>
      </c>
      <c r="B21" s="34" t="s">
        <v>1544</v>
      </c>
      <c r="C21" s="35" t="s">
        <v>4238</v>
      </c>
      <c r="D21" s="165" t="s">
        <v>149</v>
      </c>
    </row>
    <row r="22" spans="1:4" x14ac:dyDescent="0.35">
      <c r="A22" s="34" t="s">
        <v>4239</v>
      </c>
      <c r="B22" s="34" t="s">
        <v>1544</v>
      </c>
      <c r="C22" s="35" t="s">
        <v>4240</v>
      </c>
      <c r="D22" s="165" t="s">
        <v>149</v>
      </c>
    </row>
    <row r="23" spans="1:4" x14ac:dyDescent="0.35">
      <c r="A23" s="34" t="s">
        <v>4241</v>
      </c>
      <c r="B23" s="34" t="s">
        <v>1544</v>
      </c>
      <c r="C23" s="35" t="s">
        <v>4242</v>
      </c>
      <c r="D23" s="165" t="s">
        <v>149</v>
      </c>
    </row>
    <row r="24" spans="1:4" x14ac:dyDescent="0.35">
      <c r="A24" s="34" t="s">
        <v>4243</v>
      </c>
      <c r="B24" s="34" t="s">
        <v>1544</v>
      </c>
      <c r="C24" s="35" t="s">
        <v>4244</v>
      </c>
      <c r="D24" s="165" t="s">
        <v>149</v>
      </c>
    </row>
    <row r="25" spans="1:4" x14ac:dyDescent="0.35">
      <c r="A25" s="34" t="s">
        <v>4245</v>
      </c>
      <c r="B25" s="34" t="s">
        <v>1544</v>
      </c>
      <c r="C25" s="35" t="s">
        <v>4246</v>
      </c>
      <c r="D25" s="165" t="s">
        <v>149</v>
      </c>
    </row>
    <row r="26" spans="1:4" x14ac:dyDescent="0.35">
      <c r="A26" s="34" t="s">
        <v>14</v>
      </c>
      <c r="B26" s="34" t="s">
        <v>1544</v>
      </c>
      <c r="C26" s="35" t="s">
        <v>4247</v>
      </c>
      <c r="D26" s="165" t="s">
        <v>149</v>
      </c>
    </row>
    <row r="27" spans="1:4" x14ac:dyDescent="0.35">
      <c r="A27" s="34" t="s">
        <v>4248</v>
      </c>
      <c r="B27" s="34" t="s">
        <v>1544</v>
      </c>
      <c r="C27" s="35" t="s">
        <v>4249</v>
      </c>
      <c r="D27" s="165" t="s">
        <v>149</v>
      </c>
    </row>
    <row r="28" spans="1:4" x14ac:dyDescent="0.35">
      <c r="A28" s="34"/>
      <c r="B28" s="34"/>
      <c r="C28" s="35"/>
      <c r="D28" s="165"/>
    </row>
    <row r="29" spans="1:4" x14ac:dyDescent="0.35">
      <c r="A29" s="38" t="s">
        <v>1562</v>
      </c>
      <c r="B29" s="38" t="s">
        <v>1544</v>
      </c>
      <c r="C29" s="39" t="s">
        <v>1563</v>
      </c>
      <c r="D29" s="165" t="s">
        <v>148</v>
      </c>
    </row>
    <row r="30" spans="1:4" x14ac:dyDescent="0.35">
      <c r="A30" s="38" t="s">
        <v>1565</v>
      </c>
      <c r="B30" s="38" t="s">
        <v>1544</v>
      </c>
      <c r="C30" s="39" t="s">
        <v>1566</v>
      </c>
      <c r="D30" s="165" t="s">
        <v>148</v>
      </c>
    </row>
    <row r="31" spans="1:4" x14ac:dyDescent="0.35">
      <c r="A31" s="38" t="s">
        <v>1567</v>
      </c>
      <c r="B31" s="38" t="s">
        <v>1544</v>
      </c>
      <c r="C31" s="39" t="s">
        <v>1568</v>
      </c>
      <c r="D31" s="165" t="s">
        <v>148</v>
      </c>
    </row>
    <row r="32" spans="1:4" x14ac:dyDescent="0.35">
      <c r="A32" s="38" t="s">
        <v>1569</v>
      </c>
      <c r="B32" s="38" t="s">
        <v>1544</v>
      </c>
      <c r="C32" s="39" t="s">
        <v>1570</v>
      </c>
      <c r="D32" s="165" t="s">
        <v>148</v>
      </c>
    </row>
    <row r="33" spans="1:4" x14ac:dyDescent="0.35">
      <c r="A33" s="38" t="s">
        <v>1571</v>
      </c>
      <c r="B33" s="38" t="s">
        <v>1544</v>
      </c>
      <c r="C33" s="39" t="s">
        <v>1572</v>
      </c>
      <c r="D33" s="165" t="s">
        <v>148</v>
      </c>
    </row>
    <row r="34" spans="1:4" x14ac:dyDescent="0.35">
      <c r="A34" s="38" t="s">
        <v>1573</v>
      </c>
      <c r="B34" s="38" t="s">
        <v>1544</v>
      </c>
      <c r="C34" s="39" t="s">
        <v>1574</v>
      </c>
      <c r="D34" s="165" t="s">
        <v>148</v>
      </c>
    </row>
    <row r="35" spans="1:4" x14ac:dyDescent="0.35">
      <c r="A35" s="38" t="s">
        <v>1575</v>
      </c>
      <c r="B35" s="38" t="s">
        <v>1544</v>
      </c>
      <c r="C35" s="39" t="s">
        <v>1576</v>
      </c>
      <c r="D35" s="165" t="s">
        <v>148</v>
      </c>
    </row>
    <row r="36" spans="1:4" x14ac:dyDescent="0.35">
      <c r="A36" s="38" t="s">
        <v>1577</v>
      </c>
      <c r="B36" s="38" t="s">
        <v>1544</v>
      </c>
      <c r="C36" s="39" t="s">
        <v>1578</v>
      </c>
      <c r="D36" s="165" t="s">
        <v>148</v>
      </c>
    </row>
    <row r="37" spans="1:4" x14ac:dyDescent="0.35">
      <c r="A37" s="38" t="s">
        <v>1579</v>
      </c>
      <c r="B37" s="38" t="s">
        <v>1544</v>
      </c>
      <c r="C37" s="39" t="s">
        <v>1580</v>
      </c>
      <c r="D37" s="165" t="s">
        <v>148</v>
      </c>
    </row>
    <row r="38" spans="1:4" x14ac:dyDescent="0.35">
      <c r="A38" s="38" t="s">
        <v>1581</v>
      </c>
      <c r="B38" s="38" t="s">
        <v>1544</v>
      </c>
      <c r="C38" s="39" t="s">
        <v>1582</v>
      </c>
      <c r="D38" s="165" t="s">
        <v>148</v>
      </c>
    </row>
    <row r="39" spans="1:4" x14ac:dyDescent="0.35">
      <c r="A39" s="38" t="s">
        <v>1583</v>
      </c>
      <c r="B39" s="38" t="s">
        <v>1544</v>
      </c>
      <c r="C39" s="39" t="s">
        <v>1584</v>
      </c>
      <c r="D39" s="165" t="s">
        <v>148</v>
      </c>
    </row>
    <row r="40" spans="1:4" x14ac:dyDescent="0.35">
      <c r="A40" s="38" t="s">
        <v>1585</v>
      </c>
      <c r="B40" s="38" t="s">
        <v>1544</v>
      </c>
      <c r="C40" s="39" t="s">
        <v>1586</v>
      </c>
      <c r="D40" s="165" t="s">
        <v>148</v>
      </c>
    </row>
    <row r="41" spans="1:4" x14ac:dyDescent="0.35">
      <c r="A41" s="38" t="s">
        <v>1587</v>
      </c>
      <c r="B41" s="38" t="s">
        <v>1544</v>
      </c>
      <c r="C41" s="39" t="s">
        <v>1588</v>
      </c>
      <c r="D41" s="165" t="s">
        <v>148</v>
      </c>
    </row>
    <row r="42" spans="1:4" x14ac:dyDescent="0.35">
      <c r="A42" s="166" t="s">
        <v>4250</v>
      </c>
      <c r="B42" s="166" t="s">
        <v>1544</v>
      </c>
      <c r="C42" s="167" t="s">
        <v>4251</v>
      </c>
      <c r="D42" s="168" t="s">
        <v>148</v>
      </c>
    </row>
    <row r="43" spans="1:4" x14ac:dyDescent="0.35">
      <c r="A43" s="166" t="s">
        <v>4252</v>
      </c>
      <c r="B43" s="166" t="s">
        <v>1544</v>
      </c>
      <c r="C43" s="167" t="s">
        <v>4253</v>
      </c>
      <c r="D43" s="168" t="s">
        <v>148</v>
      </c>
    </row>
    <row r="44" spans="1:4" x14ac:dyDescent="0.35">
      <c r="A44" s="166" t="s">
        <v>4254</v>
      </c>
      <c r="B44" s="166" t="s">
        <v>1544</v>
      </c>
      <c r="C44" s="167" t="s">
        <v>4255</v>
      </c>
      <c r="D44" s="168" t="s">
        <v>148</v>
      </c>
    </row>
    <row r="45" spans="1:4" x14ac:dyDescent="0.35">
      <c r="A45" s="166" t="s">
        <v>4256</v>
      </c>
      <c r="B45" s="166" t="s">
        <v>1544</v>
      </c>
      <c r="C45" s="167" t="s">
        <v>4257</v>
      </c>
      <c r="D45" s="168" t="s">
        <v>148</v>
      </c>
    </row>
    <row r="46" spans="1:4" x14ac:dyDescent="0.35">
      <c r="A46" s="34" t="s">
        <v>1589</v>
      </c>
      <c r="B46" s="34" t="s">
        <v>1544</v>
      </c>
      <c r="C46" s="35" t="s">
        <v>1590</v>
      </c>
      <c r="D46" s="168" t="s">
        <v>148</v>
      </c>
    </row>
    <row r="47" spans="1:4" x14ac:dyDescent="0.35">
      <c r="A47" s="34" t="s">
        <v>1592</v>
      </c>
      <c r="B47" s="34" t="s">
        <v>1544</v>
      </c>
      <c r="C47" s="35" t="s">
        <v>1593</v>
      </c>
      <c r="D47" s="168" t="s">
        <v>148</v>
      </c>
    </row>
    <row r="48" spans="1:4" x14ac:dyDescent="0.35">
      <c r="A48" s="34" t="s">
        <v>1594</v>
      </c>
      <c r="B48" s="34" t="s">
        <v>1544</v>
      </c>
      <c r="C48" s="35" t="s">
        <v>1595</v>
      </c>
      <c r="D48" s="168" t="s">
        <v>148</v>
      </c>
    </row>
    <row r="49" spans="1:4" x14ac:dyDescent="0.35">
      <c r="A49" s="34" t="s">
        <v>1596</v>
      </c>
      <c r="B49" s="34" t="s">
        <v>1544</v>
      </c>
      <c r="C49" s="35" t="s">
        <v>1597</v>
      </c>
      <c r="D49" s="168" t="s">
        <v>148</v>
      </c>
    </row>
    <row r="50" spans="1:4" x14ac:dyDescent="0.35">
      <c r="A50" s="34" t="s">
        <v>1598</v>
      </c>
      <c r="B50" s="34" t="s">
        <v>1544</v>
      </c>
      <c r="C50" s="35" t="s">
        <v>1599</v>
      </c>
      <c r="D50" s="168" t="s">
        <v>148</v>
      </c>
    </row>
    <row r="51" spans="1:4" x14ac:dyDescent="0.35">
      <c r="A51" s="34" t="s">
        <v>1600</v>
      </c>
      <c r="B51" s="34" t="s">
        <v>1544</v>
      </c>
      <c r="C51" s="35" t="s">
        <v>1601</v>
      </c>
      <c r="D51" s="168" t="s">
        <v>148</v>
      </c>
    </row>
    <row r="52" spans="1:4" x14ac:dyDescent="0.35">
      <c r="A52" s="34" t="s">
        <v>1602</v>
      </c>
      <c r="B52" s="34" t="s">
        <v>1544</v>
      </c>
      <c r="C52" s="35" t="s">
        <v>1603</v>
      </c>
      <c r="D52" s="168" t="s">
        <v>148</v>
      </c>
    </row>
    <row r="53" spans="1:4" x14ac:dyDescent="0.35">
      <c r="A53" s="34" t="s">
        <v>1604</v>
      </c>
      <c r="B53" s="34" t="s">
        <v>1544</v>
      </c>
      <c r="C53" s="35" t="s">
        <v>1605</v>
      </c>
      <c r="D53" s="165" t="s">
        <v>148</v>
      </c>
    </row>
    <row r="54" spans="1:4" x14ac:dyDescent="0.35">
      <c r="A54" s="34" t="s">
        <v>1606</v>
      </c>
      <c r="B54" s="34" t="s">
        <v>1544</v>
      </c>
      <c r="C54" s="35" t="s">
        <v>1607</v>
      </c>
      <c r="D54" s="165" t="s">
        <v>148</v>
      </c>
    </row>
    <row r="55" spans="1:4" x14ac:dyDescent="0.35">
      <c r="A55" s="34" t="s">
        <v>1608</v>
      </c>
      <c r="B55" s="34" t="s">
        <v>1544</v>
      </c>
      <c r="C55" s="35" t="s">
        <v>1609</v>
      </c>
      <c r="D55" s="165" t="s">
        <v>148</v>
      </c>
    </row>
    <row r="56" spans="1:4" x14ac:dyDescent="0.35">
      <c r="A56" s="34" t="s">
        <v>4258</v>
      </c>
      <c r="B56" s="34" t="s">
        <v>1544</v>
      </c>
      <c r="C56" s="35" t="s">
        <v>4259</v>
      </c>
      <c r="D56" s="165" t="s">
        <v>148</v>
      </c>
    </row>
    <row r="57" spans="1:4" x14ac:dyDescent="0.35">
      <c r="A57" s="34" t="s">
        <v>4260</v>
      </c>
      <c r="B57" s="34" t="s">
        <v>1544</v>
      </c>
      <c r="C57" s="35" t="s">
        <v>161</v>
      </c>
      <c r="D57" s="164" t="s">
        <v>148</v>
      </c>
    </row>
    <row r="58" spans="1:4" x14ac:dyDescent="0.35">
      <c r="A58" s="34" t="s">
        <v>4261</v>
      </c>
      <c r="B58" s="34" t="s">
        <v>1544</v>
      </c>
      <c r="C58" s="35" t="s">
        <v>4262</v>
      </c>
      <c r="D58" s="164" t="s">
        <v>148</v>
      </c>
    </row>
    <row r="59" spans="1:4" x14ac:dyDescent="0.35">
      <c r="A59" s="34" t="s">
        <v>4263</v>
      </c>
      <c r="B59" s="34" t="s">
        <v>1544</v>
      </c>
      <c r="C59" s="35" t="s">
        <v>4264</v>
      </c>
      <c r="D59" s="164" t="s">
        <v>148</v>
      </c>
    </row>
    <row r="60" spans="1:4" x14ac:dyDescent="0.35">
      <c r="A60" s="34" t="s">
        <v>4265</v>
      </c>
      <c r="B60" s="34" t="s">
        <v>1544</v>
      </c>
      <c r="C60" s="35" t="s">
        <v>4266</v>
      </c>
      <c r="D60" s="164" t="s">
        <v>148</v>
      </c>
    </row>
    <row r="61" spans="1:4" x14ac:dyDescent="0.35">
      <c r="A61" s="34" t="s">
        <v>4267</v>
      </c>
      <c r="B61" s="34" t="s">
        <v>1544</v>
      </c>
      <c r="C61" s="35" t="s">
        <v>167</v>
      </c>
      <c r="D61" s="164" t="s">
        <v>148</v>
      </c>
    </row>
    <row r="62" spans="1:4" x14ac:dyDescent="0.35">
      <c r="A62" s="34" t="s">
        <v>4268</v>
      </c>
      <c r="B62" s="34" t="s">
        <v>1544</v>
      </c>
      <c r="C62" s="35" t="s">
        <v>168</v>
      </c>
      <c r="D62" s="164" t="s">
        <v>148</v>
      </c>
    </row>
    <row r="63" spans="1:4" x14ac:dyDescent="0.35">
      <c r="A63" s="34" t="s">
        <v>4269</v>
      </c>
      <c r="B63" s="34" t="s">
        <v>1544</v>
      </c>
      <c r="C63" s="35" t="s">
        <v>166</v>
      </c>
      <c r="D63" s="164" t="s">
        <v>148</v>
      </c>
    </row>
    <row r="64" spans="1:4" x14ac:dyDescent="0.35">
      <c r="A64" s="34" t="s">
        <v>4270</v>
      </c>
      <c r="B64" s="34" t="s">
        <v>1544</v>
      </c>
      <c r="C64" s="35" t="s">
        <v>4271</v>
      </c>
      <c r="D64" s="164" t="s">
        <v>148</v>
      </c>
    </row>
    <row r="65" spans="1:4" x14ac:dyDescent="0.35">
      <c r="A65" s="34" t="s">
        <v>4272</v>
      </c>
      <c r="B65" s="34" t="s">
        <v>1544</v>
      </c>
      <c r="C65" s="35" t="s">
        <v>4273</v>
      </c>
      <c r="D65" s="164" t="s">
        <v>148</v>
      </c>
    </row>
    <row r="66" spans="1:4" x14ac:dyDescent="0.35">
      <c r="A66" s="34" t="s">
        <v>4274</v>
      </c>
      <c r="B66" s="34" t="s">
        <v>1544</v>
      </c>
      <c r="C66" s="35" t="s">
        <v>190</v>
      </c>
      <c r="D66" s="164" t="s">
        <v>148</v>
      </c>
    </row>
    <row r="67" spans="1:4" x14ac:dyDescent="0.35">
      <c r="A67" s="34" t="s">
        <v>4275</v>
      </c>
      <c r="B67" s="34" t="s">
        <v>1544</v>
      </c>
      <c r="C67" s="35" t="s">
        <v>191</v>
      </c>
      <c r="D67" s="164" t="s">
        <v>148</v>
      </c>
    </row>
    <row r="68" spans="1:4" x14ac:dyDescent="0.35">
      <c r="A68" s="34" t="s">
        <v>4276</v>
      </c>
      <c r="B68" s="34" t="s">
        <v>1544</v>
      </c>
      <c r="C68" s="35" t="s">
        <v>164</v>
      </c>
      <c r="D68" s="164" t="s">
        <v>148</v>
      </c>
    </row>
    <row r="69" spans="1:4" x14ac:dyDescent="0.35">
      <c r="A69" s="34" t="s">
        <v>4277</v>
      </c>
      <c r="B69" s="34" t="s">
        <v>1544</v>
      </c>
      <c r="C69" s="35" t="s">
        <v>165</v>
      </c>
      <c r="D69" s="164" t="s">
        <v>148</v>
      </c>
    </row>
    <row r="70" spans="1:4" x14ac:dyDescent="0.35">
      <c r="A70" s="34" t="s">
        <v>4278</v>
      </c>
      <c r="B70" s="34" t="s">
        <v>1544</v>
      </c>
      <c r="C70" s="35" t="s">
        <v>4279</v>
      </c>
      <c r="D70" s="164" t="s">
        <v>148</v>
      </c>
    </row>
    <row r="71" spans="1:4" x14ac:dyDescent="0.35">
      <c r="A71" s="38" t="s">
        <v>1610</v>
      </c>
      <c r="B71" s="38" t="s">
        <v>1544</v>
      </c>
      <c r="C71" s="39" t="s">
        <v>1611</v>
      </c>
      <c r="D71" s="164" t="s">
        <v>148</v>
      </c>
    </row>
    <row r="72" spans="1:4" x14ac:dyDescent="0.35">
      <c r="A72" s="38" t="s">
        <v>1612</v>
      </c>
      <c r="B72" s="38" t="s">
        <v>1544</v>
      </c>
      <c r="C72" s="39" t="s">
        <v>1613</v>
      </c>
      <c r="D72" s="164" t="s">
        <v>148</v>
      </c>
    </row>
    <row r="73" spans="1:4" x14ac:dyDescent="0.35">
      <c r="A73" s="38" t="s">
        <v>1614</v>
      </c>
      <c r="B73" s="38" t="s">
        <v>1544</v>
      </c>
      <c r="C73" s="39" t="s">
        <v>1615</v>
      </c>
      <c r="D73" s="164" t="s">
        <v>148</v>
      </c>
    </row>
    <row r="74" spans="1:4" x14ac:dyDescent="0.35">
      <c r="A74" s="38" t="s">
        <v>1616</v>
      </c>
      <c r="B74" s="38" t="s">
        <v>1544</v>
      </c>
      <c r="C74" s="39" t="s">
        <v>1617</v>
      </c>
      <c r="D74" s="164" t="s">
        <v>148</v>
      </c>
    </row>
    <row r="75" spans="1:4" x14ac:dyDescent="0.35">
      <c r="A75" s="38" t="s">
        <v>1618</v>
      </c>
      <c r="B75" s="38" t="s">
        <v>1544</v>
      </c>
      <c r="C75" s="39" t="s">
        <v>1619</v>
      </c>
      <c r="D75" s="164" t="s">
        <v>148</v>
      </c>
    </row>
    <row r="76" spans="1:4" x14ac:dyDescent="0.35">
      <c r="A76" s="38" t="s">
        <v>1620</v>
      </c>
      <c r="B76" s="38" t="s">
        <v>1544</v>
      </c>
      <c r="C76" s="39" t="s">
        <v>1621</v>
      </c>
      <c r="D76" s="164" t="s">
        <v>148</v>
      </c>
    </row>
    <row r="77" spans="1:4" x14ac:dyDescent="0.35">
      <c r="A77" s="38" t="s">
        <v>1622</v>
      </c>
      <c r="B77" s="38" t="s">
        <v>1544</v>
      </c>
      <c r="C77" s="39" t="s">
        <v>1623</v>
      </c>
      <c r="D77" s="164" t="s">
        <v>148</v>
      </c>
    </row>
    <row r="78" spans="1:4" x14ac:dyDescent="0.35">
      <c r="A78" s="38" t="s">
        <v>1624</v>
      </c>
      <c r="B78" s="38" t="s">
        <v>1544</v>
      </c>
      <c r="C78" s="39" t="s">
        <v>1625</v>
      </c>
      <c r="D78" s="164" t="s">
        <v>148</v>
      </c>
    </row>
    <row r="79" spans="1:4" x14ac:dyDescent="0.35">
      <c r="A79" s="38" t="s">
        <v>1626</v>
      </c>
      <c r="B79" s="38" t="s">
        <v>1544</v>
      </c>
      <c r="C79" s="39" t="s">
        <v>1627</v>
      </c>
      <c r="D79" s="164" t="s">
        <v>148</v>
      </c>
    </row>
    <row r="80" spans="1:4" x14ac:dyDescent="0.35">
      <c r="A80" s="38" t="s">
        <v>1628</v>
      </c>
      <c r="B80" s="38" t="s">
        <v>1544</v>
      </c>
      <c r="C80" s="39" t="s">
        <v>1629</v>
      </c>
      <c r="D80" s="164" t="s">
        <v>148</v>
      </c>
    </row>
    <row r="81" spans="1:4" x14ac:dyDescent="0.35">
      <c r="A81" s="38" t="s">
        <v>1630</v>
      </c>
      <c r="B81" s="38" t="s">
        <v>1544</v>
      </c>
      <c r="C81" s="39" t="s">
        <v>1631</v>
      </c>
      <c r="D81" s="164" t="s">
        <v>148</v>
      </c>
    </row>
    <row r="82" spans="1:4" x14ac:dyDescent="0.35">
      <c r="A82" s="38" t="s">
        <v>1632</v>
      </c>
      <c r="B82" s="38" t="s">
        <v>1544</v>
      </c>
      <c r="C82" s="39" t="s">
        <v>1633</v>
      </c>
      <c r="D82" s="164" t="s">
        <v>148</v>
      </c>
    </row>
    <row r="83" spans="1:4" x14ac:dyDescent="0.35">
      <c r="A83" s="38" t="s">
        <v>1634</v>
      </c>
      <c r="B83" s="38" t="s">
        <v>1544</v>
      </c>
      <c r="C83" s="39" t="s">
        <v>1635</v>
      </c>
      <c r="D83" s="164" t="s">
        <v>148</v>
      </c>
    </row>
    <row r="84" spans="1:4" x14ac:dyDescent="0.35">
      <c r="A84" s="38" t="s">
        <v>1636</v>
      </c>
      <c r="B84" s="38" t="s">
        <v>1544</v>
      </c>
      <c r="C84" s="39" t="s">
        <v>1637</v>
      </c>
      <c r="D84" s="164" t="s">
        <v>148</v>
      </c>
    </row>
    <row r="85" spans="1:4" x14ac:dyDescent="0.35">
      <c r="A85" s="38" t="s">
        <v>1638</v>
      </c>
      <c r="B85" s="38" t="s">
        <v>1544</v>
      </c>
      <c r="C85" s="39" t="s">
        <v>1639</v>
      </c>
      <c r="D85" s="164" t="s">
        <v>148</v>
      </c>
    </row>
    <row r="86" spans="1:4" x14ac:dyDescent="0.35">
      <c r="A86" s="38" t="s">
        <v>1640</v>
      </c>
      <c r="B86" s="38" t="s">
        <v>1544</v>
      </c>
      <c r="C86" s="39" t="s">
        <v>1641</v>
      </c>
      <c r="D86" s="164" t="s">
        <v>148</v>
      </c>
    </row>
    <row r="87" spans="1:4" x14ac:dyDescent="0.35">
      <c r="A87" s="38" t="s">
        <v>1642</v>
      </c>
      <c r="B87" s="38" t="s">
        <v>1544</v>
      </c>
      <c r="C87" s="39" t="s">
        <v>1643</v>
      </c>
      <c r="D87" s="164" t="s">
        <v>148</v>
      </c>
    </row>
    <row r="88" spans="1:4" x14ac:dyDescent="0.35">
      <c r="A88" s="38" t="s">
        <v>1644</v>
      </c>
      <c r="B88" s="38" t="s">
        <v>1544</v>
      </c>
      <c r="C88" s="39" t="s">
        <v>1645</v>
      </c>
      <c r="D88" s="164" t="s">
        <v>148</v>
      </c>
    </row>
    <row r="89" spans="1:4" x14ac:dyDescent="0.35">
      <c r="A89" s="38" t="s">
        <v>1646</v>
      </c>
      <c r="B89" s="38" t="s">
        <v>1544</v>
      </c>
      <c r="C89" s="39" t="s">
        <v>1647</v>
      </c>
      <c r="D89" s="164" t="s">
        <v>148</v>
      </c>
    </row>
    <row r="90" spans="1:4" x14ac:dyDescent="0.35">
      <c r="A90" s="38" t="s">
        <v>1648</v>
      </c>
      <c r="B90" s="38" t="s">
        <v>1544</v>
      </c>
      <c r="C90" s="39" t="s">
        <v>1649</v>
      </c>
      <c r="D90" s="164" t="s">
        <v>148</v>
      </c>
    </row>
    <row r="91" spans="1:4" x14ac:dyDescent="0.35">
      <c r="A91" s="38" t="s">
        <v>1650</v>
      </c>
      <c r="B91" s="38" t="s">
        <v>1544</v>
      </c>
      <c r="C91" s="39" t="s">
        <v>1651</v>
      </c>
      <c r="D91" s="164" t="s">
        <v>148</v>
      </c>
    </row>
    <row r="92" spans="1:4" x14ac:dyDescent="0.35">
      <c r="A92" s="38" t="s">
        <v>1652</v>
      </c>
      <c r="B92" s="38" t="s">
        <v>1544</v>
      </c>
      <c r="C92" s="39" t="s">
        <v>1653</v>
      </c>
      <c r="D92" s="164" t="s">
        <v>148</v>
      </c>
    </row>
    <row r="93" spans="1:4" x14ac:dyDescent="0.35">
      <c r="A93" s="38" t="s">
        <v>1654</v>
      </c>
      <c r="B93" s="38" t="s">
        <v>1544</v>
      </c>
      <c r="C93" s="39" t="s">
        <v>1655</v>
      </c>
      <c r="D93" s="164" t="s">
        <v>148</v>
      </c>
    </row>
    <row r="94" spans="1:4" x14ac:dyDescent="0.35">
      <c r="A94" s="38" t="s">
        <v>1656</v>
      </c>
      <c r="B94" s="38" t="s">
        <v>1544</v>
      </c>
      <c r="C94" s="39" t="s">
        <v>1657</v>
      </c>
      <c r="D94" s="164" t="s">
        <v>148</v>
      </c>
    </row>
    <row r="95" spans="1:4" x14ac:dyDescent="0.35">
      <c r="A95" s="38" t="s">
        <v>1658</v>
      </c>
      <c r="B95" s="38" t="s">
        <v>1544</v>
      </c>
      <c r="C95" s="39" t="s">
        <v>1659</v>
      </c>
      <c r="D95" s="164" t="s">
        <v>148</v>
      </c>
    </row>
    <row r="96" spans="1:4" x14ac:dyDescent="0.35">
      <c r="A96" s="38" t="s">
        <v>1660</v>
      </c>
      <c r="B96" s="38" t="s">
        <v>1544</v>
      </c>
      <c r="C96" s="39" t="s">
        <v>1661</v>
      </c>
      <c r="D96" s="164" t="s">
        <v>148</v>
      </c>
    </row>
    <row r="97" spans="1:4" x14ac:dyDescent="0.35">
      <c r="A97" s="38" t="s">
        <v>1662</v>
      </c>
      <c r="B97" s="38" t="s">
        <v>1544</v>
      </c>
      <c r="C97" s="39" t="s">
        <v>1663</v>
      </c>
      <c r="D97" s="164" t="s">
        <v>148</v>
      </c>
    </row>
    <row r="98" spans="1:4" x14ac:dyDescent="0.35">
      <c r="A98" s="38" t="s">
        <v>1664</v>
      </c>
      <c r="B98" s="38" t="s">
        <v>1544</v>
      </c>
      <c r="C98" s="39" t="s">
        <v>1665</v>
      </c>
      <c r="D98" s="164" t="s">
        <v>148</v>
      </c>
    </row>
    <row r="99" spans="1:4" x14ac:dyDescent="0.35">
      <c r="A99" s="38" t="s">
        <v>1666</v>
      </c>
      <c r="B99" s="38" t="s">
        <v>1544</v>
      </c>
      <c r="C99" s="39" t="s">
        <v>1667</v>
      </c>
      <c r="D99" s="164" t="s">
        <v>148</v>
      </c>
    </row>
    <row r="100" spans="1:4" x14ac:dyDescent="0.35">
      <c r="A100" s="38" t="s">
        <v>1668</v>
      </c>
      <c r="B100" s="38" t="s">
        <v>1544</v>
      </c>
      <c r="C100" s="39" t="s">
        <v>1669</v>
      </c>
      <c r="D100" s="164" t="s">
        <v>148</v>
      </c>
    </row>
    <row r="101" spans="1:4" x14ac:dyDescent="0.35">
      <c r="A101" s="38" t="s">
        <v>1670</v>
      </c>
      <c r="B101" s="38" t="s">
        <v>1544</v>
      </c>
      <c r="C101" s="39" t="s">
        <v>1671</v>
      </c>
      <c r="D101" s="164" t="s">
        <v>148</v>
      </c>
    </row>
    <row r="102" spans="1:4" x14ac:dyDescent="0.35">
      <c r="A102" s="38" t="s">
        <v>1672</v>
      </c>
      <c r="B102" s="38" t="s">
        <v>1544</v>
      </c>
      <c r="C102" s="39" t="s">
        <v>1673</v>
      </c>
      <c r="D102" s="164" t="s">
        <v>148</v>
      </c>
    </row>
    <row r="103" spans="1:4" x14ac:dyDescent="0.35">
      <c r="A103" s="38" t="s">
        <v>1674</v>
      </c>
      <c r="B103" s="38" t="s">
        <v>1544</v>
      </c>
      <c r="C103" s="39" t="s">
        <v>1675</v>
      </c>
      <c r="D103" s="164" t="s">
        <v>148</v>
      </c>
    </row>
    <row r="104" spans="1:4" x14ac:dyDescent="0.35">
      <c r="A104" s="38" t="s">
        <v>1676</v>
      </c>
      <c r="B104" s="38" t="s">
        <v>1544</v>
      </c>
      <c r="C104" s="39" t="s">
        <v>1677</v>
      </c>
      <c r="D104" s="164" t="s">
        <v>148</v>
      </c>
    </row>
    <row r="105" spans="1:4" x14ac:dyDescent="0.35">
      <c r="A105" s="38" t="s">
        <v>1678</v>
      </c>
      <c r="B105" s="38" t="s">
        <v>1544</v>
      </c>
      <c r="C105" s="39" t="s">
        <v>1679</v>
      </c>
      <c r="D105" s="164" t="s">
        <v>148</v>
      </c>
    </row>
    <row r="106" spans="1:4" x14ac:dyDescent="0.35">
      <c r="A106" s="38" t="s">
        <v>1680</v>
      </c>
      <c r="B106" s="38" t="s">
        <v>1544</v>
      </c>
      <c r="C106" s="39" t="s">
        <v>1681</v>
      </c>
      <c r="D106" s="164" t="s">
        <v>148</v>
      </c>
    </row>
    <row r="107" spans="1:4" x14ac:dyDescent="0.35">
      <c r="A107" s="38" t="s">
        <v>1682</v>
      </c>
      <c r="B107" s="38" t="s">
        <v>1544</v>
      </c>
      <c r="C107" s="39" t="s">
        <v>1683</v>
      </c>
      <c r="D107" s="164" t="s">
        <v>148</v>
      </c>
    </row>
    <row r="108" spans="1:4" x14ac:dyDescent="0.35">
      <c r="A108" s="38" t="s">
        <v>1684</v>
      </c>
      <c r="B108" s="38" t="s">
        <v>1544</v>
      </c>
      <c r="C108" s="39" t="s">
        <v>1685</v>
      </c>
      <c r="D108" s="164" t="s">
        <v>148</v>
      </c>
    </row>
    <row r="109" spans="1:4" x14ac:dyDescent="0.35">
      <c r="A109" s="38" t="s">
        <v>1686</v>
      </c>
      <c r="B109" s="38" t="s">
        <v>1544</v>
      </c>
      <c r="C109" s="39" t="s">
        <v>1687</v>
      </c>
      <c r="D109" s="164" t="s">
        <v>148</v>
      </c>
    </row>
    <row r="110" spans="1:4" x14ac:dyDescent="0.35">
      <c r="A110" s="38" t="s">
        <v>1688</v>
      </c>
      <c r="B110" s="38" t="s">
        <v>1544</v>
      </c>
      <c r="C110" s="39" t="s">
        <v>1689</v>
      </c>
      <c r="D110" s="164" t="s">
        <v>148</v>
      </c>
    </row>
    <row r="111" spans="1:4" x14ac:dyDescent="0.35">
      <c r="A111" s="38" t="s">
        <v>1690</v>
      </c>
      <c r="B111" s="38" t="s">
        <v>1544</v>
      </c>
      <c r="C111" s="39" t="s">
        <v>1691</v>
      </c>
      <c r="D111" s="164" t="s">
        <v>148</v>
      </c>
    </row>
    <row r="112" spans="1:4" x14ac:dyDescent="0.35">
      <c r="A112" s="38" t="s">
        <v>1692</v>
      </c>
      <c r="B112" s="38" t="s">
        <v>1544</v>
      </c>
      <c r="C112" s="39" t="s">
        <v>1693</v>
      </c>
      <c r="D112" s="164" t="s">
        <v>148</v>
      </c>
    </row>
    <row r="113" spans="1:4" x14ac:dyDescent="0.35">
      <c r="A113" s="38" t="s">
        <v>1694</v>
      </c>
      <c r="B113" s="38" t="s">
        <v>1544</v>
      </c>
      <c r="C113" s="39" t="s">
        <v>1695</v>
      </c>
      <c r="D113" s="164" t="s">
        <v>148</v>
      </c>
    </row>
    <row r="114" spans="1:4" x14ac:dyDescent="0.35">
      <c r="A114" s="38" t="s">
        <v>1696</v>
      </c>
      <c r="B114" s="38" t="s">
        <v>1544</v>
      </c>
      <c r="C114" s="39" t="s">
        <v>1697</v>
      </c>
      <c r="D114" s="164" t="s">
        <v>148</v>
      </c>
    </row>
    <row r="115" spans="1:4" x14ac:dyDescent="0.35">
      <c r="A115" s="38" t="s">
        <v>1698</v>
      </c>
      <c r="B115" s="38" t="s">
        <v>1544</v>
      </c>
      <c r="C115" s="39" t="s">
        <v>1699</v>
      </c>
      <c r="D115" s="164" t="s">
        <v>148</v>
      </c>
    </row>
    <row r="116" spans="1:4" x14ac:dyDescent="0.35">
      <c r="A116" s="38" t="s">
        <v>1700</v>
      </c>
      <c r="B116" s="38" t="s">
        <v>1544</v>
      </c>
      <c r="C116" s="39" t="s">
        <v>1701</v>
      </c>
      <c r="D116" s="164" t="s">
        <v>148</v>
      </c>
    </row>
    <row r="117" spans="1:4" x14ac:dyDescent="0.35">
      <c r="A117" s="38" t="s">
        <v>1702</v>
      </c>
      <c r="B117" s="38" t="s">
        <v>1544</v>
      </c>
      <c r="C117" s="39" t="s">
        <v>1703</v>
      </c>
      <c r="D117" s="164" t="s">
        <v>148</v>
      </c>
    </row>
    <row r="118" spans="1:4" x14ac:dyDescent="0.35">
      <c r="A118" s="38" t="s">
        <v>1704</v>
      </c>
      <c r="B118" s="38" t="s">
        <v>1544</v>
      </c>
      <c r="C118" s="39" t="s">
        <v>1705</v>
      </c>
      <c r="D118" s="164" t="s">
        <v>148</v>
      </c>
    </row>
    <row r="119" spans="1:4" x14ac:dyDescent="0.35">
      <c r="A119" s="38" t="s">
        <v>1706</v>
      </c>
      <c r="B119" s="38" t="s">
        <v>1544</v>
      </c>
      <c r="C119" s="39" t="s">
        <v>1707</v>
      </c>
      <c r="D119" s="164" t="s">
        <v>148</v>
      </c>
    </row>
    <row r="120" spans="1:4" x14ac:dyDescent="0.35">
      <c r="A120" s="38" t="s">
        <v>1708</v>
      </c>
      <c r="B120" s="38" t="s">
        <v>1544</v>
      </c>
      <c r="C120" s="39" t="s">
        <v>1709</v>
      </c>
      <c r="D120" s="164" t="s">
        <v>148</v>
      </c>
    </row>
    <row r="121" spans="1:4" x14ac:dyDescent="0.35">
      <c r="A121" s="38" t="s">
        <v>1710</v>
      </c>
      <c r="B121" s="38" t="s">
        <v>1544</v>
      </c>
      <c r="C121" s="39" t="s">
        <v>1711</v>
      </c>
      <c r="D121" s="164" t="s">
        <v>148</v>
      </c>
    </row>
    <row r="122" spans="1:4" x14ac:dyDescent="0.35">
      <c r="A122" s="38" t="s">
        <v>1712</v>
      </c>
      <c r="B122" s="38" t="s">
        <v>1544</v>
      </c>
      <c r="C122" s="39" t="s">
        <v>1713</v>
      </c>
      <c r="D122" s="164" t="s">
        <v>148</v>
      </c>
    </row>
    <row r="123" spans="1:4" x14ac:dyDescent="0.35">
      <c r="A123" s="38" t="s">
        <v>1714</v>
      </c>
      <c r="B123" s="38" t="s">
        <v>1544</v>
      </c>
      <c r="C123" s="39" t="s">
        <v>1715</v>
      </c>
      <c r="D123" s="164" t="s">
        <v>148</v>
      </c>
    </row>
    <row r="124" spans="1:4" x14ac:dyDescent="0.35">
      <c r="A124" s="38" t="s">
        <v>1716</v>
      </c>
      <c r="B124" s="38" t="s">
        <v>1544</v>
      </c>
      <c r="C124" s="39" t="s">
        <v>1717</v>
      </c>
      <c r="D124" s="164" t="s">
        <v>148</v>
      </c>
    </row>
    <row r="125" spans="1:4" x14ac:dyDescent="0.35">
      <c r="A125" s="38" t="s">
        <v>1718</v>
      </c>
      <c r="B125" s="38" t="s">
        <v>1544</v>
      </c>
      <c r="C125" s="39" t="s">
        <v>1719</v>
      </c>
      <c r="D125" s="164" t="s">
        <v>148</v>
      </c>
    </row>
    <row r="126" spans="1:4" x14ac:dyDescent="0.35">
      <c r="A126" s="38" t="s">
        <v>1720</v>
      </c>
      <c r="B126" s="38" t="s">
        <v>1544</v>
      </c>
      <c r="C126" s="39" t="s">
        <v>1721</v>
      </c>
      <c r="D126" s="164" t="s">
        <v>148</v>
      </c>
    </row>
    <row r="127" spans="1:4" x14ac:dyDescent="0.35">
      <c r="A127" s="38" t="s">
        <v>1722</v>
      </c>
      <c r="B127" s="38" t="s">
        <v>1544</v>
      </c>
      <c r="C127" s="39" t="s">
        <v>1723</v>
      </c>
      <c r="D127" s="164" t="s">
        <v>148</v>
      </c>
    </row>
    <row r="128" spans="1:4" x14ac:dyDescent="0.35">
      <c r="A128" s="38" t="s">
        <v>1724</v>
      </c>
      <c r="B128" s="38" t="s">
        <v>1544</v>
      </c>
      <c r="C128" s="39" t="s">
        <v>1725</v>
      </c>
      <c r="D128" s="164" t="s">
        <v>148</v>
      </c>
    </row>
    <row r="129" spans="1:4" x14ac:dyDescent="0.35">
      <c r="A129" s="38" t="s">
        <v>1726</v>
      </c>
      <c r="B129" s="38" t="s">
        <v>1544</v>
      </c>
      <c r="C129" s="39" t="s">
        <v>1727</v>
      </c>
      <c r="D129" s="164" t="s">
        <v>148</v>
      </c>
    </row>
    <row r="130" spans="1:4" x14ac:dyDescent="0.35">
      <c r="A130" s="38" t="s">
        <v>1728</v>
      </c>
      <c r="B130" s="38" t="s">
        <v>1544</v>
      </c>
      <c r="C130" s="39" t="s">
        <v>1729</v>
      </c>
      <c r="D130" s="164" t="s">
        <v>148</v>
      </c>
    </row>
    <row r="131" spans="1:4" x14ac:dyDescent="0.35">
      <c r="A131" s="38" t="s">
        <v>1730</v>
      </c>
      <c r="B131" s="38" t="s">
        <v>1544</v>
      </c>
      <c r="C131" s="39" t="s">
        <v>1731</v>
      </c>
      <c r="D131" s="164" t="s">
        <v>148</v>
      </c>
    </row>
    <row r="132" spans="1:4" x14ac:dyDescent="0.35">
      <c r="A132" s="38" t="s">
        <v>1732</v>
      </c>
      <c r="B132" s="38" t="s">
        <v>1544</v>
      </c>
      <c r="C132" s="39" t="s">
        <v>1733</v>
      </c>
      <c r="D132" s="164" t="s">
        <v>148</v>
      </c>
    </row>
    <row r="133" spans="1:4" x14ac:dyDescent="0.35">
      <c r="A133" s="38" t="s">
        <v>1734</v>
      </c>
      <c r="B133" s="38" t="s">
        <v>1544</v>
      </c>
      <c r="C133" s="39" t="s">
        <v>1735</v>
      </c>
      <c r="D133" s="164" t="s">
        <v>148</v>
      </c>
    </row>
    <row r="134" spans="1:4" x14ac:dyDescent="0.35">
      <c r="A134" s="38" t="s">
        <v>1736</v>
      </c>
      <c r="B134" s="38" t="s">
        <v>1544</v>
      </c>
      <c r="C134" s="39" t="s">
        <v>1737</v>
      </c>
      <c r="D134" s="164" t="s">
        <v>148</v>
      </c>
    </row>
    <row r="135" spans="1:4" x14ac:dyDescent="0.35">
      <c r="A135" s="38" t="s">
        <v>1738</v>
      </c>
      <c r="B135" s="38" t="s">
        <v>1544</v>
      </c>
      <c r="C135" s="39" t="s">
        <v>1739</v>
      </c>
      <c r="D135" s="164" t="s">
        <v>148</v>
      </c>
    </row>
    <row r="136" spans="1:4" x14ac:dyDescent="0.35">
      <c r="A136" s="38" t="s">
        <v>1740</v>
      </c>
      <c r="B136" s="38" t="s">
        <v>1544</v>
      </c>
      <c r="C136" s="39" t="s">
        <v>1741</v>
      </c>
      <c r="D136" s="164" t="s">
        <v>148</v>
      </c>
    </row>
    <row r="137" spans="1:4" x14ac:dyDescent="0.35">
      <c r="A137" s="38" t="s">
        <v>1742</v>
      </c>
      <c r="B137" s="38" t="s">
        <v>1544</v>
      </c>
      <c r="C137" s="39" t="s">
        <v>1743</v>
      </c>
      <c r="D137" s="164" t="s">
        <v>148</v>
      </c>
    </row>
    <row r="138" spans="1:4" x14ac:dyDescent="0.35">
      <c r="A138" s="38" t="s">
        <v>1744</v>
      </c>
      <c r="B138" s="38" t="s">
        <v>1544</v>
      </c>
      <c r="C138" s="39" t="s">
        <v>1745</v>
      </c>
      <c r="D138" s="164" t="s">
        <v>148</v>
      </c>
    </row>
    <row r="139" spans="1:4" x14ac:dyDescent="0.35">
      <c r="A139" s="38" t="s">
        <v>1746</v>
      </c>
      <c r="B139" s="38" t="s">
        <v>1544</v>
      </c>
      <c r="C139" s="39" t="s">
        <v>1747</v>
      </c>
      <c r="D139" s="164" t="s">
        <v>148</v>
      </c>
    </row>
    <row r="140" spans="1:4" x14ac:dyDescent="0.35">
      <c r="A140" s="38" t="s">
        <v>1748</v>
      </c>
      <c r="B140" s="38" t="s">
        <v>1544</v>
      </c>
      <c r="C140" s="39" t="s">
        <v>1749</v>
      </c>
      <c r="D140" s="164" t="s">
        <v>148</v>
      </c>
    </row>
    <row r="141" spans="1:4" x14ac:dyDescent="0.35">
      <c r="A141" s="38" t="s">
        <v>1750</v>
      </c>
      <c r="B141" s="38" t="s">
        <v>1544</v>
      </c>
      <c r="C141" s="39" t="s">
        <v>1751</v>
      </c>
      <c r="D141" s="164" t="s">
        <v>148</v>
      </c>
    </row>
    <row r="142" spans="1:4" x14ac:dyDescent="0.35">
      <c r="A142" s="38" t="s">
        <v>1752</v>
      </c>
      <c r="B142" s="38" t="s">
        <v>1544</v>
      </c>
      <c r="C142" s="39" t="s">
        <v>1753</v>
      </c>
      <c r="D142" s="164" t="s">
        <v>148</v>
      </c>
    </row>
    <row r="143" spans="1:4" x14ac:dyDescent="0.35">
      <c r="A143" s="38" t="s">
        <v>1754</v>
      </c>
      <c r="B143" s="38" t="s">
        <v>1544</v>
      </c>
      <c r="C143" s="39" t="s">
        <v>1755</v>
      </c>
      <c r="D143" s="164" t="s">
        <v>148</v>
      </c>
    </row>
    <row r="144" spans="1:4" x14ac:dyDescent="0.35">
      <c r="A144" s="38" t="s">
        <v>1756</v>
      </c>
      <c r="B144" s="38" t="s">
        <v>1544</v>
      </c>
      <c r="C144" s="39" t="s">
        <v>1757</v>
      </c>
      <c r="D144" s="164" t="s">
        <v>148</v>
      </c>
    </row>
    <row r="145" spans="1:4" x14ac:dyDescent="0.35">
      <c r="A145" s="38" t="s">
        <v>1758</v>
      </c>
      <c r="B145" s="38" t="s">
        <v>1544</v>
      </c>
      <c r="C145" s="39" t="s">
        <v>1759</v>
      </c>
      <c r="D145" s="164" t="s">
        <v>148</v>
      </c>
    </row>
    <row r="146" spans="1:4" x14ac:dyDescent="0.35">
      <c r="A146" s="38" t="s">
        <v>1760</v>
      </c>
      <c r="B146" s="38" t="s">
        <v>1544</v>
      </c>
      <c r="C146" s="39" t="s">
        <v>1761</v>
      </c>
      <c r="D146" s="164" t="s">
        <v>148</v>
      </c>
    </row>
    <row r="147" spans="1:4" x14ac:dyDescent="0.35">
      <c r="A147" s="38" t="s">
        <v>1762</v>
      </c>
      <c r="B147" s="38" t="s">
        <v>1544</v>
      </c>
      <c r="C147" s="39" t="s">
        <v>1763</v>
      </c>
      <c r="D147" s="164" t="s">
        <v>148</v>
      </c>
    </row>
    <row r="148" spans="1:4" x14ac:dyDescent="0.35">
      <c r="A148" s="38" t="s">
        <v>1764</v>
      </c>
      <c r="B148" s="38" t="s">
        <v>1544</v>
      </c>
      <c r="C148" s="39" t="s">
        <v>1765</v>
      </c>
      <c r="D148" s="164" t="s">
        <v>148</v>
      </c>
    </row>
    <row r="149" spans="1:4" x14ac:dyDescent="0.35">
      <c r="A149" s="38" t="s">
        <v>1766</v>
      </c>
      <c r="B149" s="38" t="s">
        <v>1544</v>
      </c>
      <c r="C149" s="39" t="s">
        <v>1767</v>
      </c>
      <c r="D149" s="164" t="s">
        <v>148</v>
      </c>
    </row>
    <row r="150" spans="1:4" x14ac:dyDescent="0.35">
      <c r="A150" s="38" t="s">
        <v>1768</v>
      </c>
      <c r="B150" s="38" t="s">
        <v>1544</v>
      </c>
      <c r="C150" s="39" t="s">
        <v>1769</v>
      </c>
      <c r="D150" s="164" t="s">
        <v>148</v>
      </c>
    </row>
    <row r="151" spans="1:4" x14ac:dyDescent="0.35">
      <c r="A151" s="38" t="s">
        <v>1770</v>
      </c>
      <c r="B151" s="38" t="s">
        <v>1544</v>
      </c>
      <c r="C151" s="39" t="s">
        <v>1771</v>
      </c>
      <c r="D151" s="164" t="s">
        <v>148</v>
      </c>
    </row>
    <row r="152" spans="1:4" x14ac:dyDescent="0.35">
      <c r="A152" s="38" t="s">
        <v>1772</v>
      </c>
      <c r="B152" s="38" t="s">
        <v>1544</v>
      </c>
      <c r="C152" s="39" t="s">
        <v>1773</v>
      </c>
      <c r="D152" s="164" t="s">
        <v>148</v>
      </c>
    </row>
    <row r="153" spans="1:4" x14ac:dyDescent="0.35">
      <c r="A153" s="38" t="s">
        <v>1774</v>
      </c>
      <c r="B153" s="38" t="s">
        <v>1544</v>
      </c>
      <c r="C153" s="39" t="s">
        <v>1775</v>
      </c>
      <c r="D153" s="164" t="s">
        <v>148</v>
      </c>
    </row>
    <row r="154" spans="1:4" x14ac:dyDescent="0.35">
      <c r="A154" s="38" t="s">
        <v>1776</v>
      </c>
      <c r="B154" s="38" t="s">
        <v>1544</v>
      </c>
      <c r="C154" s="39" t="s">
        <v>1777</v>
      </c>
      <c r="D154" s="164" t="s">
        <v>148</v>
      </c>
    </row>
    <row r="155" spans="1:4" x14ac:dyDescent="0.35">
      <c r="A155" s="38" t="s">
        <v>1778</v>
      </c>
      <c r="B155" s="38" t="s">
        <v>1544</v>
      </c>
      <c r="C155" s="39" t="s">
        <v>1779</v>
      </c>
      <c r="D155" s="164" t="s">
        <v>148</v>
      </c>
    </row>
    <row r="156" spans="1:4" x14ac:dyDescent="0.35">
      <c r="A156" s="38" t="s">
        <v>1780</v>
      </c>
      <c r="B156" s="38" t="s">
        <v>1544</v>
      </c>
      <c r="C156" s="39" t="s">
        <v>1781</v>
      </c>
      <c r="D156" s="164" t="s">
        <v>148</v>
      </c>
    </row>
    <row r="157" spans="1:4" x14ac:dyDescent="0.35">
      <c r="A157" s="38" t="s">
        <v>1782</v>
      </c>
      <c r="B157" s="38" t="s">
        <v>1544</v>
      </c>
      <c r="C157" s="39" t="s">
        <v>1783</v>
      </c>
      <c r="D157" s="164" t="s">
        <v>148</v>
      </c>
    </row>
    <row r="158" spans="1:4" x14ac:dyDescent="0.35">
      <c r="A158" s="38" t="s">
        <v>1784</v>
      </c>
      <c r="B158" s="38" t="s">
        <v>1544</v>
      </c>
      <c r="C158" s="39" t="s">
        <v>1785</v>
      </c>
      <c r="D158" s="164" t="s">
        <v>148</v>
      </c>
    </row>
    <row r="159" spans="1:4" x14ac:dyDescent="0.35">
      <c r="A159" s="38" t="s">
        <v>1786</v>
      </c>
      <c r="B159" s="38" t="s">
        <v>1544</v>
      </c>
      <c r="C159" s="39" t="s">
        <v>1787</v>
      </c>
      <c r="D159" s="164" t="s">
        <v>148</v>
      </c>
    </row>
    <row r="160" spans="1:4" x14ac:dyDescent="0.35">
      <c r="A160" s="38" t="s">
        <v>1788</v>
      </c>
      <c r="B160" s="38" t="s">
        <v>1544</v>
      </c>
      <c r="C160" s="39" t="s">
        <v>1789</v>
      </c>
      <c r="D160" s="164" t="s">
        <v>148</v>
      </c>
    </row>
    <row r="161" spans="1:4" x14ac:dyDescent="0.35">
      <c r="A161" s="38" t="s">
        <v>1790</v>
      </c>
      <c r="B161" s="38" t="s">
        <v>1544</v>
      </c>
      <c r="C161" s="39" t="s">
        <v>1791</v>
      </c>
      <c r="D161" s="164" t="s">
        <v>148</v>
      </c>
    </row>
    <row r="162" spans="1:4" x14ac:dyDescent="0.35">
      <c r="A162" s="38" t="s">
        <v>1792</v>
      </c>
      <c r="B162" s="38" t="s">
        <v>1544</v>
      </c>
      <c r="C162" s="39" t="s">
        <v>1793</v>
      </c>
      <c r="D162" s="164" t="s">
        <v>148</v>
      </c>
    </row>
    <row r="163" spans="1:4" x14ac:dyDescent="0.35">
      <c r="A163" s="38" t="s">
        <v>1794</v>
      </c>
      <c r="B163" s="38" t="s">
        <v>1544</v>
      </c>
      <c r="C163" s="39" t="s">
        <v>1795</v>
      </c>
      <c r="D163" s="164" t="s">
        <v>148</v>
      </c>
    </row>
    <row r="164" spans="1:4" x14ac:dyDescent="0.35">
      <c r="A164" s="38" t="s">
        <v>1796</v>
      </c>
      <c r="B164" s="38" t="s">
        <v>1544</v>
      </c>
      <c r="C164" s="39" t="s">
        <v>1797</v>
      </c>
      <c r="D164" s="164" t="s">
        <v>148</v>
      </c>
    </row>
    <row r="165" spans="1:4" x14ac:dyDescent="0.35">
      <c r="A165" s="38" t="s">
        <v>1798</v>
      </c>
      <c r="B165" s="38" t="s">
        <v>1544</v>
      </c>
      <c r="C165" s="39" t="s">
        <v>1799</v>
      </c>
      <c r="D165" s="164" t="s">
        <v>148</v>
      </c>
    </row>
    <row r="166" spans="1:4" x14ac:dyDescent="0.35">
      <c r="A166" s="38" t="s">
        <v>1800</v>
      </c>
      <c r="B166" s="38" t="s">
        <v>1544</v>
      </c>
      <c r="C166" s="39" t="s">
        <v>1801</v>
      </c>
      <c r="D166" s="164" t="s">
        <v>148</v>
      </c>
    </row>
    <row r="167" spans="1:4" x14ac:dyDescent="0.35">
      <c r="A167" s="38" t="s">
        <v>1802</v>
      </c>
      <c r="B167" s="38" t="s">
        <v>1544</v>
      </c>
      <c r="C167" s="39" t="s">
        <v>1803</v>
      </c>
      <c r="D167" s="164" t="s">
        <v>148</v>
      </c>
    </row>
    <row r="168" spans="1:4" x14ac:dyDescent="0.35">
      <c r="A168" s="38" t="s">
        <v>1804</v>
      </c>
      <c r="B168" s="38" t="s">
        <v>1544</v>
      </c>
      <c r="C168" s="39" t="s">
        <v>1805</v>
      </c>
      <c r="D168" s="164" t="s">
        <v>148</v>
      </c>
    </row>
    <row r="169" spans="1:4" x14ac:dyDescent="0.35">
      <c r="A169" s="38" t="s">
        <v>1806</v>
      </c>
      <c r="B169" s="38" t="s">
        <v>1544</v>
      </c>
      <c r="C169" s="39" t="s">
        <v>1807</v>
      </c>
      <c r="D169" s="164" t="s">
        <v>148</v>
      </c>
    </row>
    <row r="170" spans="1:4" x14ac:dyDescent="0.35">
      <c r="A170" s="38" t="s">
        <v>1808</v>
      </c>
      <c r="B170" s="38" t="s">
        <v>1544</v>
      </c>
      <c r="C170" s="39" t="s">
        <v>1809</v>
      </c>
      <c r="D170" s="164" t="s">
        <v>148</v>
      </c>
    </row>
    <row r="171" spans="1:4" x14ac:dyDescent="0.35">
      <c r="A171" s="38" t="s">
        <v>1810</v>
      </c>
      <c r="B171" s="38" t="s">
        <v>1544</v>
      </c>
      <c r="C171" s="39" t="s">
        <v>1811</v>
      </c>
      <c r="D171" s="164" t="s">
        <v>148</v>
      </c>
    </row>
    <row r="172" spans="1:4" x14ac:dyDescent="0.35">
      <c r="A172" s="38" t="s">
        <v>1812</v>
      </c>
      <c r="B172" s="38" t="s">
        <v>1544</v>
      </c>
      <c r="C172" s="39" t="s">
        <v>1813</v>
      </c>
      <c r="D172" s="164" t="s">
        <v>148</v>
      </c>
    </row>
    <row r="173" spans="1:4" x14ac:dyDescent="0.35">
      <c r="A173" s="38" t="s">
        <v>1814</v>
      </c>
      <c r="B173" s="38" t="s">
        <v>1544</v>
      </c>
      <c r="C173" s="39" t="s">
        <v>1815</v>
      </c>
      <c r="D173" s="164" t="s">
        <v>148</v>
      </c>
    </row>
    <row r="174" spans="1:4" x14ac:dyDescent="0.35">
      <c r="A174" s="38" t="s">
        <v>1816</v>
      </c>
      <c r="B174" s="38" t="s">
        <v>1544</v>
      </c>
      <c r="C174" s="39" t="s">
        <v>1817</v>
      </c>
      <c r="D174" s="164" t="s">
        <v>148</v>
      </c>
    </row>
    <row r="175" spans="1:4" x14ac:dyDescent="0.35">
      <c r="A175" s="38" t="s">
        <v>1818</v>
      </c>
      <c r="B175" s="38" t="s">
        <v>1544</v>
      </c>
      <c r="C175" s="39" t="s">
        <v>1819</v>
      </c>
      <c r="D175" s="164" t="s">
        <v>148</v>
      </c>
    </row>
    <row r="176" spans="1:4" x14ac:dyDescent="0.35">
      <c r="A176" s="38" t="s">
        <v>1820</v>
      </c>
      <c r="B176" s="38" t="s">
        <v>1544</v>
      </c>
      <c r="C176" s="39" t="s">
        <v>1821</v>
      </c>
      <c r="D176" s="164" t="s">
        <v>148</v>
      </c>
    </row>
    <row r="177" spans="1:4" x14ac:dyDescent="0.35">
      <c r="A177" s="38" t="s">
        <v>1822</v>
      </c>
      <c r="B177" s="38" t="s">
        <v>1544</v>
      </c>
      <c r="C177" s="39" t="s">
        <v>1823</v>
      </c>
      <c r="D177" s="164" t="s">
        <v>148</v>
      </c>
    </row>
    <row r="178" spans="1:4" x14ac:dyDescent="0.35">
      <c r="A178" s="38" t="s">
        <v>1824</v>
      </c>
      <c r="B178" s="38" t="s">
        <v>1544</v>
      </c>
      <c r="C178" s="39" t="s">
        <v>1825</v>
      </c>
      <c r="D178" s="164" t="s">
        <v>148</v>
      </c>
    </row>
    <row r="179" spans="1:4" x14ac:dyDescent="0.35">
      <c r="A179" s="38" t="s">
        <v>1826</v>
      </c>
      <c r="B179" s="38" t="s">
        <v>1544</v>
      </c>
      <c r="C179" s="39" t="s">
        <v>1827</v>
      </c>
      <c r="D179" s="164" t="s">
        <v>148</v>
      </c>
    </row>
    <row r="180" spans="1:4" x14ac:dyDescent="0.35">
      <c r="A180" s="38" t="s">
        <v>1828</v>
      </c>
      <c r="B180" s="38" t="s">
        <v>1544</v>
      </c>
      <c r="C180" s="39" t="s">
        <v>1829</v>
      </c>
      <c r="D180" s="164" t="s">
        <v>148</v>
      </c>
    </row>
    <row r="181" spans="1:4" x14ac:dyDescent="0.35">
      <c r="A181" s="38" t="s">
        <v>1830</v>
      </c>
      <c r="B181" s="38" t="s">
        <v>1544</v>
      </c>
      <c r="C181" s="39" t="s">
        <v>1831</v>
      </c>
      <c r="D181" s="164" t="s">
        <v>148</v>
      </c>
    </row>
    <row r="182" spans="1:4" x14ac:dyDescent="0.35">
      <c r="A182" s="38" t="s">
        <v>1832</v>
      </c>
      <c r="B182" s="38" t="s">
        <v>1544</v>
      </c>
      <c r="C182" s="39" t="s">
        <v>1833</v>
      </c>
      <c r="D182" s="164" t="s">
        <v>148</v>
      </c>
    </row>
    <row r="183" spans="1:4" x14ac:dyDescent="0.35">
      <c r="A183" s="38" t="s">
        <v>1834</v>
      </c>
      <c r="B183" s="38" t="s">
        <v>1544</v>
      </c>
      <c r="C183" s="39" t="s">
        <v>1835</v>
      </c>
      <c r="D183" s="164" t="s">
        <v>148</v>
      </c>
    </row>
    <row r="184" spans="1:4" x14ac:dyDescent="0.35">
      <c r="A184" s="38" t="s">
        <v>1836</v>
      </c>
      <c r="B184" s="38" t="s">
        <v>1544</v>
      </c>
      <c r="C184" s="39" t="s">
        <v>1837</v>
      </c>
      <c r="D184" s="164" t="s">
        <v>148</v>
      </c>
    </row>
    <row r="185" spans="1:4" x14ac:dyDescent="0.35">
      <c r="A185" s="38" t="s">
        <v>1838</v>
      </c>
      <c r="B185" s="38" t="s">
        <v>1544</v>
      </c>
      <c r="C185" s="39" t="s">
        <v>1839</v>
      </c>
      <c r="D185" s="164" t="s">
        <v>148</v>
      </c>
    </row>
    <row r="186" spans="1:4" x14ac:dyDescent="0.35">
      <c r="A186" s="38" t="s">
        <v>1840</v>
      </c>
      <c r="B186" s="38" t="s">
        <v>1544</v>
      </c>
      <c r="C186" s="39" t="s">
        <v>1841</v>
      </c>
      <c r="D186" s="164" t="s">
        <v>148</v>
      </c>
    </row>
    <row r="187" spans="1:4" x14ac:dyDescent="0.35">
      <c r="A187" s="38" t="s">
        <v>1842</v>
      </c>
      <c r="B187" s="38" t="s">
        <v>1544</v>
      </c>
      <c r="C187" s="39" t="s">
        <v>1843</v>
      </c>
      <c r="D187" s="164" t="s">
        <v>148</v>
      </c>
    </row>
    <row r="188" spans="1:4" x14ac:dyDescent="0.35">
      <c r="A188" s="38" t="s">
        <v>1844</v>
      </c>
      <c r="B188" s="38" t="s">
        <v>1544</v>
      </c>
      <c r="C188" s="39" t="s">
        <v>1845</v>
      </c>
      <c r="D188" s="164" t="s">
        <v>148</v>
      </c>
    </row>
    <row r="189" spans="1:4" x14ac:dyDescent="0.35">
      <c r="A189" s="38" t="s">
        <v>1846</v>
      </c>
      <c r="B189" s="38" t="s">
        <v>1544</v>
      </c>
      <c r="C189" s="39" t="s">
        <v>1847</v>
      </c>
      <c r="D189" s="164" t="s">
        <v>148</v>
      </c>
    </row>
    <row r="190" spans="1:4" x14ac:dyDescent="0.35">
      <c r="A190" s="38" t="s">
        <v>1848</v>
      </c>
      <c r="B190" s="38" t="s">
        <v>1544</v>
      </c>
      <c r="C190" s="39" t="s">
        <v>1849</v>
      </c>
      <c r="D190" s="164" t="s">
        <v>148</v>
      </c>
    </row>
    <row r="191" spans="1:4" x14ac:dyDescent="0.35">
      <c r="A191" s="38" t="s">
        <v>1850</v>
      </c>
      <c r="B191" s="38" t="s">
        <v>1544</v>
      </c>
      <c r="C191" s="39" t="s">
        <v>1851</v>
      </c>
      <c r="D191" s="164" t="s">
        <v>148</v>
      </c>
    </row>
    <row r="192" spans="1:4" x14ac:dyDescent="0.35">
      <c r="A192" s="38" t="s">
        <v>1852</v>
      </c>
      <c r="B192" s="38" t="s">
        <v>1544</v>
      </c>
      <c r="C192" s="39" t="s">
        <v>1853</v>
      </c>
      <c r="D192" s="164" t="s">
        <v>148</v>
      </c>
    </row>
    <row r="193" spans="1:4" x14ac:dyDescent="0.35">
      <c r="A193" s="38" t="s">
        <v>1854</v>
      </c>
      <c r="B193" s="38" t="s">
        <v>1544</v>
      </c>
      <c r="C193" s="39" t="s">
        <v>1855</v>
      </c>
      <c r="D193" s="164" t="s">
        <v>148</v>
      </c>
    </row>
    <row r="194" spans="1:4" x14ac:dyDescent="0.35">
      <c r="A194" s="38" t="s">
        <v>1856</v>
      </c>
      <c r="B194" s="38" t="s">
        <v>1544</v>
      </c>
      <c r="C194" s="39" t="s">
        <v>1857</v>
      </c>
      <c r="D194" s="164" t="s">
        <v>148</v>
      </c>
    </row>
    <row r="195" spans="1:4" x14ac:dyDescent="0.35">
      <c r="A195" s="38" t="s">
        <v>1858</v>
      </c>
      <c r="B195" s="38" t="s">
        <v>1544</v>
      </c>
      <c r="C195" s="39" t="s">
        <v>1859</v>
      </c>
      <c r="D195" s="164" t="s">
        <v>148</v>
      </c>
    </row>
    <row r="196" spans="1:4" x14ac:dyDescent="0.35">
      <c r="A196" s="38" t="s">
        <v>1860</v>
      </c>
      <c r="B196" s="38" t="s">
        <v>1544</v>
      </c>
      <c r="C196" s="39" t="s">
        <v>1861</v>
      </c>
      <c r="D196" s="164" t="s">
        <v>148</v>
      </c>
    </row>
    <row r="197" spans="1:4" x14ac:dyDescent="0.35">
      <c r="A197" s="38" t="s">
        <v>1862</v>
      </c>
      <c r="B197" s="38" t="s">
        <v>1544</v>
      </c>
      <c r="C197" s="39" t="s">
        <v>1863</v>
      </c>
      <c r="D197" s="164" t="s">
        <v>148</v>
      </c>
    </row>
    <row r="198" spans="1:4" x14ac:dyDescent="0.35">
      <c r="A198" s="38" t="s">
        <v>1864</v>
      </c>
      <c r="B198" s="38" t="s">
        <v>1544</v>
      </c>
      <c r="C198" s="39" t="s">
        <v>1865</v>
      </c>
      <c r="D198" s="164" t="s">
        <v>148</v>
      </c>
    </row>
    <row r="199" spans="1:4" x14ac:dyDescent="0.35">
      <c r="A199" s="38" t="s">
        <v>1866</v>
      </c>
      <c r="B199" s="38" t="s">
        <v>1544</v>
      </c>
      <c r="C199" s="39" t="s">
        <v>1867</v>
      </c>
      <c r="D199" s="164" t="s">
        <v>148</v>
      </c>
    </row>
    <row r="200" spans="1:4" x14ac:dyDescent="0.35">
      <c r="A200" s="38" t="s">
        <v>1868</v>
      </c>
      <c r="B200" s="38" t="s">
        <v>1544</v>
      </c>
      <c r="C200" s="39" t="s">
        <v>1869</v>
      </c>
      <c r="D200" s="164" t="s">
        <v>148</v>
      </c>
    </row>
    <row r="201" spans="1:4" x14ac:dyDescent="0.35">
      <c r="A201" s="38" t="s">
        <v>1870</v>
      </c>
      <c r="B201" s="38" t="s">
        <v>1544</v>
      </c>
      <c r="C201" s="39" t="s">
        <v>1871</v>
      </c>
      <c r="D201" s="164" t="s">
        <v>148</v>
      </c>
    </row>
    <row r="202" spans="1:4" x14ac:dyDescent="0.35">
      <c r="A202" s="38" t="s">
        <v>1872</v>
      </c>
      <c r="B202" s="38" t="s">
        <v>1544</v>
      </c>
      <c r="C202" s="39" t="s">
        <v>1873</v>
      </c>
      <c r="D202" s="164" t="s">
        <v>148</v>
      </c>
    </row>
    <row r="203" spans="1:4" x14ac:dyDescent="0.35">
      <c r="A203" s="38" t="s">
        <v>1874</v>
      </c>
      <c r="B203" s="38" t="s">
        <v>1544</v>
      </c>
      <c r="C203" s="39" t="s">
        <v>1875</v>
      </c>
      <c r="D203" s="164" t="s">
        <v>148</v>
      </c>
    </row>
    <row r="204" spans="1:4" x14ac:dyDescent="0.35">
      <c r="A204" s="38" t="s">
        <v>1876</v>
      </c>
      <c r="B204" s="38" t="s">
        <v>1544</v>
      </c>
      <c r="C204" s="39" t="s">
        <v>1877</v>
      </c>
      <c r="D204" s="164" t="s">
        <v>148</v>
      </c>
    </row>
    <row r="205" spans="1:4" x14ac:dyDescent="0.35">
      <c r="A205" s="38" t="s">
        <v>1878</v>
      </c>
      <c r="B205" s="38" t="s">
        <v>1544</v>
      </c>
      <c r="C205" s="39" t="s">
        <v>1879</v>
      </c>
      <c r="D205" s="164" t="s">
        <v>148</v>
      </c>
    </row>
    <row r="206" spans="1:4" x14ac:dyDescent="0.35">
      <c r="A206" s="38" t="s">
        <v>1880</v>
      </c>
      <c r="B206" s="38" t="s">
        <v>1544</v>
      </c>
      <c r="C206" s="39" t="s">
        <v>1881</v>
      </c>
      <c r="D206" s="164" t="s">
        <v>148</v>
      </c>
    </row>
    <row r="207" spans="1:4" x14ac:dyDescent="0.35">
      <c r="A207" s="38" t="s">
        <v>1882</v>
      </c>
      <c r="B207" s="38" t="s">
        <v>1544</v>
      </c>
      <c r="C207" s="39" t="s">
        <v>1883</v>
      </c>
      <c r="D207" s="164" t="s">
        <v>148</v>
      </c>
    </row>
    <row r="208" spans="1:4" x14ac:dyDescent="0.35">
      <c r="A208" s="38" t="s">
        <v>1884</v>
      </c>
      <c r="B208" s="38" t="s">
        <v>1544</v>
      </c>
      <c r="C208" s="39" t="s">
        <v>1885</v>
      </c>
      <c r="D208" s="164" t="s">
        <v>148</v>
      </c>
    </row>
    <row r="209" spans="1:4" x14ac:dyDescent="0.35">
      <c r="A209" s="38" t="s">
        <v>1886</v>
      </c>
      <c r="B209" s="38" t="s">
        <v>1544</v>
      </c>
      <c r="C209" s="39" t="s">
        <v>1887</v>
      </c>
      <c r="D209" s="164" t="s">
        <v>148</v>
      </c>
    </row>
    <row r="210" spans="1:4" x14ac:dyDescent="0.35">
      <c r="A210" s="38" t="s">
        <v>1888</v>
      </c>
      <c r="B210" s="38" t="s">
        <v>1544</v>
      </c>
      <c r="C210" s="39" t="s">
        <v>1889</v>
      </c>
      <c r="D210" s="164" t="s">
        <v>148</v>
      </c>
    </row>
    <row r="211" spans="1:4" x14ac:dyDescent="0.35">
      <c r="A211" s="38" t="s">
        <v>1890</v>
      </c>
      <c r="B211" s="38" t="s">
        <v>1544</v>
      </c>
      <c r="C211" s="39" t="s">
        <v>1891</v>
      </c>
      <c r="D211" s="164" t="s">
        <v>148</v>
      </c>
    </row>
    <row r="212" spans="1:4" x14ac:dyDescent="0.35">
      <c r="A212" s="38" t="s">
        <v>1892</v>
      </c>
      <c r="B212" s="38" t="s">
        <v>1544</v>
      </c>
      <c r="C212" s="39" t="s">
        <v>1893</v>
      </c>
      <c r="D212" s="164" t="s">
        <v>148</v>
      </c>
    </row>
    <row r="213" spans="1:4" x14ac:dyDescent="0.35">
      <c r="A213" s="38" t="s">
        <v>1894</v>
      </c>
      <c r="B213" s="38" t="s">
        <v>1544</v>
      </c>
      <c r="C213" s="39" t="s">
        <v>1895</v>
      </c>
      <c r="D213" s="164" t="s">
        <v>148</v>
      </c>
    </row>
    <row r="214" spans="1:4" x14ac:dyDescent="0.35">
      <c r="A214" s="38" t="s">
        <v>1896</v>
      </c>
      <c r="B214" s="38" t="s">
        <v>1544</v>
      </c>
      <c r="C214" s="39" t="s">
        <v>1897</v>
      </c>
      <c r="D214" s="164" t="s">
        <v>148</v>
      </c>
    </row>
    <row r="215" spans="1:4" x14ac:dyDescent="0.35">
      <c r="A215" s="38" t="s">
        <v>1898</v>
      </c>
      <c r="B215" s="38" t="s">
        <v>1544</v>
      </c>
      <c r="C215" s="39" t="s">
        <v>1899</v>
      </c>
      <c r="D215" s="164" t="s">
        <v>148</v>
      </c>
    </row>
    <row r="216" spans="1:4" x14ac:dyDescent="0.35">
      <c r="A216" s="38" t="s">
        <v>1900</v>
      </c>
      <c r="B216" s="38" t="s">
        <v>1544</v>
      </c>
      <c r="C216" s="39" t="s">
        <v>1901</v>
      </c>
      <c r="D216" s="164" t="s">
        <v>148</v>
      </c>
    </row>
    <row r="217" spans="1:4" x14ac:dyDescent="0.35">
      <c r="A217" s="38" t="s">
        <v>1902</v>
      </c>
      <c r="B217" s="38" t="s">
        <v>1544</v>
      </c>
      <c r="C217" s="39" t="s">
        <v>1903</v>
      </c>
      <c r="D217" s="164" t="s">
        <v>148</v>
      </c>
    </row>
    <row r="218" spans="1:4" x14ac:dyDescent="0.35">
      <c r="A218" s="38" t="s">
        <v>1904</v>
      </c>
      <c r="B218" s="38" t="s">
        <v>1544</v>
      </c>
      <c r="C218" s="39" t="s">
        <v>1905</v>
      </c>
      <c r="D218" s="164" t="s">
        <v>148</v>
      </c>
    </row>
    <row r="219" spans="1:4" x14ac:dyDescent="0.35">
      <c r="A219" s="38" t="s">
        <v>1906</v>
      </c>
      <c r="B219" s="38" t="s">
        <v>1544</v>
      </c>
      <c r="C219" s="39" t="s">
        <v>1907</v>
      </c>
      <c r="D219" s="164" t="s">
        <v>148</v>
      </c>
    </row>
    <row r="220" spans="1:4" x14ac:dyDescent="0.35">
      <c r="A220" s="38" t="s">
        <v>1908</v>
      </c>
      <c r="B220" s="38" t="s">
        <v>1544</v>
      </c>
      <c r="C220" s="39" t="s">
        <v>1909</v>
      </c>
      <c r="D220" s="164" t="s">
        <v>148</v>
      </c>
    </row>
    <row r="221" spans="1:4" x14ac:dyDescent="0.35">
      <c r="A221" s="38" t="s">
        <v>1910</v>
      </c>
      <c r="B221" s="38" t="s">
        <v>1544</v>
      </c>
      <c r="C221" s="39" t="s">
        <v>1911</v>
      </c>
      <c r="D221" s="164" t="s">
        <v>148</v>
      </c>
    </row>
    <row r="222" spans="1:4" x14ac:dyDescent="0.35">
      <c r="A222" s="38" t="s">
        <v>1912</v>
      </c>
      <c r="B222" s="38" t="s">
        <v>1544</v>
      </c>
      <c r="C222" s="39" t="s">
        <v>1913</v>
      </c>
      <c r="D222" s="164" t="s">
        <v>148</v>
      </c>
    </row>
    <row r="223" spans="1:4" x14ac:dyDescent="0.35">
      <c r="A223" s="38" t="s">
        <v>1914</v>
      </c>
      <c r="B223" s="38" t="s">
        <v>1544</v>
      </c>
      <c r="C223" s="39" t="s">
        <v>1915</v>
      </c>
      <c r="D223" s="164" t="s">
        <v>148</v>
      </c>
    </row>
    <row r="224" spans="1:4" x14ac:dyDescent="0.35">
      <c r="A224" s="38" t="s">
        <v>1916</v>
      </c>
      <c r="B224" s="38" t="s">
        <v>1544</v>
      </c>
      <c r="C224" s="39" t="s">
        <v>1917</v>
      </c>
      <c r="D224" s="164" t="s">
        <v>148</v>
      </c>
    </row>
    <row r="225" spans="1:4" x14ac:dyDescent="0.35">
      <c r="A225" s="38" t="s">
        <v>1918</v>
      </c>
      <c r="B225" s="38" t="s">
        <v>1544</v>
      </c>
      <c r="C225" s="39" t="s">
        <v>1919</v>
      </c>
      <c r="D225" s="164" t="s">
        <v>148</v>
      </c>
    </row>
    <row r="226" spans="1:4" x14ac:dyDescent="0.35">
      <c r="A226" s="38" t="s">
        <v>1920</v>
      </c>
      <c r="B226" s="38" t="s">
        <v>1544</v>
      </c>
      <c r="C226" s="39" t="s">
        <v>1921</v>
      </c>
      <c r="D226" s="164" t="s">
        <v>148</v>
      </c>
    </row>
    <row r="227" spans="1:4" x14ac:dyDescent="0.35">
      <c r="A227" s="38" t="s">
        <v>1922</v>
      </c>
      <c r="B227" s="38" t="s">
        <v>1544</v>
      </c>
      <c r="C227" s="39" t="s">
        <v>1923</v>
      </c>
      <c r="D227" s="164" t="s">
        <v>148</v>
      </c>
    </row>
    <row r="228" spans="1:4" x14ac:dyDescent="0.35">
      <c r="A228" s="38" t="s">
        <v>1924</v>
      </c>
      <c r="B228" s="38" t="s">
        <v>1544</v>
      </c>
      <c r="C228" s="39" t="s">
        <v>1925</v>
      </c>
      <c r="D228" s="164" t="s">
        <v>148</v>
      </c>
    </row>
    <row r="229" spans="1:4" x14ac:dyDescent="0.35">
      <c r="A229" s="38" t="s">
        <v>1926</v>
      </c>
      <c r="B229" s="38" t="s">
        <v>1544</v>
      </c>
      <c r="C229" s="39" t="s">
        <v>1927</v>
      </c>
      <c r="D229" s="164" t="s">
        <v>148</v>
      </c>
    </row>
    <row r="230" spans="1:4" x14ac:dyDescent="0.35">
      <c r="A230" s="38" t="s">
        <v>1928</v>
      </c>
      <c r="B230" s="38" t="s">
        <v>1544</v>
      </c>
      <c r="C230" s="39" t="s">
        <v>1929</v>
      </c>
      <c r="D230" s="164" t="s">
        <v>148</v>
      </c>
    </row>
    <row r="231" spans="1:4" x14ac:dyDescent="0.35">
      <c r="A231" s="38" t="s">
        <v>1930</v>
      </c>
      <c r="B231" s="38" t="s">
        <v>1544</v>
      </c>
      <c r="C231" s="39" t="s">
        <v>1931</v>
      </c>
      <c r="D231" s="164" t="s">
        <v>148</v>
      </c>
    </row>
    <row r="232" spans="1:4" x14ac:dyDescent="0.35">
      <c r="A232" s="38" t="s">
        <v>1932</v>
      </c>
      <c r="B232" s="38" t="s">
        <v>1544</v>
      </c>
      <c r="C232" s="39" t="s">
        <v>1933</v>
      </c>
      <c r="D232" s="164" t="s">
        <v>148</v>
      </c>
    </row>
    <row r="233" spans="1:4" x14ac:dyDescent="0.35">
      <c r="A233" s="38" t="s">
        <v>1934</v>
      </c>
      <c r="B233" s="38" t="s">
        <v>1544</v>
      </c>
      <c r="C233" s="39" t="s">
        <v>1935</v>
      </c>
      <c r="D233" s="164" t="s">
        <v>148</v>
      </c>
    </row>
    <row r="234" spans="1:4" x14ac:dyDescent="0.35">
      <c r="A234" s="38" t="s">
        <v>1936</v>
      </c>
      <c r="B234" s="38" t="s">
        <v>1544</v>
      </c>
      <c r="C234" s="39" t="s">
        <v>1937</v>
      </c>
      <c r="D234" s="164" t="s">
        <v>148</v>
      </c>
    </row>
    <row r="235" spans="1:4" x14ac:dyDescent="0.35">
      <c r="A235" s="38" t="s">
        <v>1938</v>
      </c>
      <c r="B235" s="38" t="s">
        <v>1544</v>
      </c>
      <c r="C235" s="39" t="s">
        <v>1939</v>
      </c>
      <c r="D235" s="164" t="s">
        <v>148</v>
      </c>
    </row>
    <row r="236" spans="1:4" x14ac:dyDescent="0.35">
      <c r="A236" s="38" t="s">
        <v>1940</v>
      </c>
      <c r="B236" s="38" t="s">
        <v>1544</v>
      </c>
      <c r="C236" s="39" t="s">
        <v>1941</v>
      </c>
      <c r="D236" s="164" t="s">
        <v>148</v>
      </c>
    </row>
    <row r="237" spans="1:4" x14ac:dyDescent="0.35">
      <c r="A237" s="38" t="s">
        <v>1942</v>
      </c>
      <c r="B237" s="38" t="s">
        <v>1544</v>
      </c>
      <c r="C237" s="39" t="s">
        <v>1943</v>
      </c>
      <c r="D237" s="164" t="s">
        <v>148</v>
      </c>
    </row>
    <row r="238" spans="1:4" x14ac:dyDescent="0.35">
      <c r="A238" s="38" t="s">
        <v>1944</v>
      </c>
      <c r="B238" s="38" t="s">
        <v>1544</v>
      </c>
      <c r="C238" s="39" t="s">
        <v>1945</v>
      </c>
      <c r="D238" s="164" t="s">
        <v>148</v>
      </c>
    </row>
    <row r="239" spans="1:4" x14ac:dyDescent="0.35">
      <c r="A239" s="38" t="s">
        <v>1946</v>
      </c>
      <c r="B239" s="38" t="s">
        <v>1544</v>
      </c>
      <c r="C239" s="39" t="s">
        <v>1947</v>
      </c>
      <c r="D239" s="164" t="s">
        <v>148</v>
      </c>
    </row>
    <row r="240" spans="1:4" x14ac:dyDescent="0.35">
      <c r="A240" s="38" t="s">
        <v>1948</v>
      </c>
      <c r="B240" s="38" t="s">
        <v>1544</v>
      </c>
      <c r="C240" s="39" t="s">
        <v>1949</v>
      </c>
      <c r="D240" s="164" t="s">
        <v>148</v>
      </c>
    </row>
    <row r="241" spans="1:4" x14ac:dyDescent="0.35">
      <c r="A241" s="38" t="s">
        <v>1950</v>
      </c>
      <c r="B241" s="38" t="s">
        <v>1544</v>
      </c>
      <c r="C241" s="39" t="s">
        <v>1951</v>
      </c>
      <c r="D241" s="164" t="s">
        <v>148</v>
      </c>
    </row>
    <row r="242" spans="1:4" x14ac:dyDescent="0.35">
      <c r="A242" s="38" t="s">
        <v>1952</v>
      </c>
      <c r="B242" s="38" t="s">
        <v>1544</v>
      </c>
      <c r="C242" s="39" t="s">
        <v>1953</v>
      </c>
      <c r="D242" s="164" t="s">
        <v>148</v>
      </c>
    </row>
    <row r="243" spans="1:4" x14ac:dyDescent="0.35">
      <c r="A243" s="38" t="s">
        <v>1954</v>
      </c>
      <c r="B243" s="38" t="s">
        <v>1544</v>
      </c>
      <c r="C243" s="39" t="s">
        <v>1955</v>
      </c>
      <c r="D243" s="164" t="s">
        <v>148</v>
      </c>
    </row>
    <row r="244" spans="1:4" x14ac:dyDescent="0.35">
      <c r="A244" s="38" t="s">
        <v>1956</v>
      </c>
      <c r="B244" s="38" t="s">
        <v>1544</v>
      </c>
      <c r="C244" s="39" t="s">
        <v>1957</v>
      </c>
      <c r="D244" s="164" t="s">
        <v>148</v>
      </c>
    </row>
    <row r="245" spans="1:4" x14ac:dyDescent="0.35">
      <c r="A245" s="38" t="s">
        <v>1958</v>
      </c>
      <c r="B245" s="38" t="s">
        <v>1544</v>
      </c>
      <c r="C245" s="39" t="s">
        <v>1959</v>
      </c>
      <c r="D245" s="164" t="s">
        <v>148</v>
      </c>
    </row>
    <row r="246" spans="1:4" x14ac:dyDescent="0.35">
      <c r="A246" s="38" t="s">
        <v>1960</v>
      </c>
      <c r="B246" s="38" t="s">
        <v>1544</v>
      </c>
      <c r="C246" s="39" t="s">
        <v>1961</v>
      </c>
      <c r="D246" s="164" t="s">
        <v>148</v>
      </c>
    </row>
    <row r="247" spans="1:4" x14ac:dyDescent="0.35">
      <c r="A247" s="38" t="s">
        <v>1962</v>
      </c>
      <c r="B247" s="38" t="s">
        <v>1544</v>
      </c>
      <c r="C247" s="39" t="s">
        <v>1963</v>
      </c>
      <c r="D247" s="164" t="s">
        <v>148</v>
      </c>
    </row>
    <row r="248" spans="1:4" x14ac:dyDescent="0.35">
      <c r="A248" s="38" t="s">
        <v>1964</v>
      </c>
      <c r="B248" s="38" t="s">
        <v>1544</v>
      </c>
      <c r="C248" s="39" t="s">
        <v>1965</v>
      </c>
      <c r="D248" s="164" t="s">
        <v>148</v>
      </c>
    </row>
    <row r="249" spans="1:4" x14ac:dyDescent="0.35">
      <c r="A249" s="38" t="s">
        <v>1966</v>
      </c>
      <c r="B249" s="38" t="s">
        <v>1544</v>
      </c>
      <c r="C249" s="39" t="s">
        <v>1967</v>
      </c>
      <c r="D249" s="164" t="s">
        <v>148</v>
      </c>
    </row>
    <row r="250" spans="1:4" x14ac:dyDescent="0.35">
      <c r="A250" s="38" t="s">
        <v>1968</v>
      </c>
      <c r="B250" s="38" t="s">
        <v>1544</v>
      </c>
      <c r="C250" s="39" t="s">
        <v>1969</v>
      </c>
      <c r="D250" s="164" t="s">
        <v>148</v>
      </c>
    </row>
    <row r="251" spans="1:4" x14ac:dyDescent="0.35">
      <c r="A251" s="38" t="s">
        <v>1970</v>
      </c>
      <c r="B251" s="38" t="s">
        <v>1544</v>
      </c>
      <c r="C251" s="39" t="s">
        <v>1971</v>
      </c>
      <c r="D251" s="164" t="s">
        <v>148</v>
      </c>
    </row>
    <row r="252" spans="1:4" x14ac:dyDescent="0.35">
      <c r="A252" s="38" t="s">
        <v>1972</v>
      </c>
      <c r="B252" s="38" t="s">
        <v>1544</v>
      </c>
      <c r="C252" s="39" t="s">
        <v>1973</v>
      </c>
      <c r="D252" s="164" t="s">
        <v>148</v>
      </c>
    </row>
    <row r="253" spans="1:4" x14ac:dyDescent="0.35">
      <c r="A253" s="38" t="s">
        <v>1974</v>
      </c>
      <c r="B253" s="38" t="s">
        <v>1544</v>
      </c>
      <c r="C253" s="39" t="s">
        <v>1975</v>
      </c>
      <c r="D253" s="164" t="s">
        <v>148</v>
      </c>
    </row>
    <row r="254" spans="1:4" x14ac:dyDescent="0.35">
      <c r="A254" s="38" t="s">
        <v>1976</v>
      </c>
      <c r="B254" s="38" t="s">
        <v>1544</v>
      </c>
      <c r="C254" s="39" t="s">
        <v>1977</v>
      </c>
      <c r="D254" s="164" t="s">
        <v>148</v>
      </c>
    </row>
    <row r="255" spans="1:4" x14ac:dyDescent="0.35">
      <c r="A255" s="38" t="s">
        <v>1978</v>
      </c>
      <c r="B255" s="38" t="s">
        <v>1544</v>
      </c>
      <c r="C255" s="39" t="s">
        <v>1979</v>
      </c>
      <c r="D255" s="164" t="s">
        <v>148</v>
      </c>
    </row>
    <row r="256" spans="1:4" x14ac:dyDescent="0.35">
      <c r="A256" s="38" t="s">
        <v>1980</v>
      </c>
      <c r="B256" s="38" t="s">
        <v>1544</v>
      </c>
      <c r="C256" s="39" t="s">
        <v>1981</v>
      </c>
      <c r="D256" s="164" t="s">
        <v>148</v>
      </c>
    </row>
    <row r="257" spans="1:4" x14ac:dyDescent="0.35">
      <c r="A257" s="38" t="s">
        <v>1982</v>
      </c>
      <c r="B257" s="38" t="s">
        <v>1544</v>
      </c>
      <c r="C257" s="39" t="s">
        <v>1983</v>
      </c>
      <c r="D257" s="164" t="s">
        <v>148</v>
      </c>
    </row>
    <row r="258" spans="1:4" x14ac:dyDescent="0.35">
      <c r="A258" s="38" t="s">
        <v>1984</v>
      </c>
      <c r="B258" s="38" t="s">
        <v>1544</v>
      </c>
      <c r="C258" s="39" t="s">
        <v>1985</v>
      </c>
      <c r="D258" s="164" t="s">
        <v>148</v>
      </c>
    </row>
    <row r="259" spans="1:4" x14ac:dyDescent="0.35">
      <c r="A259" s="38" t="s">
        <v>1986</v>
      </c>
      <c r="B259" s="38" t="s">
        <v>1544</v>
      </c>
      <c r="C259" s="39" t="s">
        <v>1987</v>
      </c>
      <c r="D259" s="164" t="s">
        <v>148</v>
      </c>
    </row>
    <row r="260" spans="1:4" x14ac:dyDescent="0.35">
      <c r="A260" s="38" t="s">
        <v>1988</v>
      </c>
      <c r="B260" s="38" t="s">
        <v>1544</v>
      </c>
      <c r="C260" s="39" t="s">
        <v>1989</v>
      </c>
      <c r="D260" s="164" t="s">
        <v>148</v>
      </c>
    </row>
    <row r="261" spans="1:4" x14ac:dyDescent="0.35">
      <c r="A261" s="38" t="s">
        <v>1990</v>
      </c>
      <c r="B261" s="38" t="s">
        <v>1544</v>
      </c>
      <c r="C261" s="39" t="s">
        <v>1991</v>
      </c>
      <c r="D261" s="164" t="s">
        <v>148</v>
      </c>
    </row>
    <row r="262" spans="1:4" x14ac:dyDescent="0.35">
      <c r="A262" s="38" t="s">
        <v>1992</v>
      </c>
      <c r="B262" s="38" t="s">
        <v>1544</v>
      </c>
      <c r="C262" s="39" t="s">
        <v>1993</v>
      </c>
      <c r="D262" s="164" t="s">
        <v>148</v>
      </c>
    </row>
    <row r="263" spans="1:4" x14ac:dyDescent="0.35">
      <c r="A263" s="38" t="s">
        <v>1994</v>
      </c>
      <c r="B263" s="38" t="s">
        <v>1544</v>
      </c>
      <c r="C263" s="39" t="s">
        <v>1995</v>
      </c>
      <c r="D263" s="164" t="s">
        <v>148</v>
      </c>
    </row>
    <row r="264" spans="1:4" x14ac:dyDescent="0.35">
      <c r="A264" s="38" t="s">
        <v>1996</v>
      </c>
      <c r="B264" s="38" t="s">
        <v>1544</v>
      </c>
      <c r="C264" s="39" t="s">
        <v>1997</v>
      </c>
      <c r="D264" s="164" t="s">
        <v>148</v>
      </c>
    </row>
    <row r="265" spans="1:4" x14ac:dyDescent="0.35">
      <c r="A265" s="38" t="s">
        <v>1998</v>
      </c>
      <c r="B265" s="38" t="s">
        <v>1544</v>
      </c>
      <c r="C265" s="39" t="s">
        <v>1999</v>
      </c>
      <c r="D265" s="164" t="s">
        <v>148</v>
      </c>
    </row>
    <row r="266" spans="1:4" x14ac:dyDescent="0.35">
      <c r="A266" s="38" t="s">
        <v>2000</v>
      </c>
      <c r="B266" s="38" t="s">
        <v>1544</v>
      </c>
      <c r="C266" s="39" t="s">
        <v>2001</v>
      </c>
      <c r="D266" s="164" t="s">
        <v>148</v>
      </c>
    </row>
    <row r="267" spans="1:4" x14ac:dyDescent="0.35">
      <c r="A267" s="38" t="s">
        <v>2002</v>
      </c>
      <c r="B267" s="38" t="s">
        <v>1544</v>
      </c>
      <c r="C267" s="39" t="s">
        <v>2003</v>
      </c>
      <c r="D267" s="164" t="s">
        <v>148</v>
      </c>
    </row>
    <row r="268" spans="1:4" x14ac:dyDescent="0.35">
      <c r="A268" s="38" t="s">
        <v>2004</v>
      </c>
      <c r="B268" s="38" t="s">
        <v>1544</v>
      </c>
      <c r="C268" s="39" t="s">
        <v>2005</v>
      </c>
      <c r="D268" s="164" t="s">
        <v>148</v>
      </c>
    </row>
    <row r="269" spans="1:4" x14ac:dyDescent="0.35">
      <c r="A269" s="38" t="s">
        <v>2006</v>
      </c>
      <c r="B269" s="38" t="s">
        <v>1544</v>
      </c>
      <c r="C269" s="39" t="s">
        <v>2007</v>
      </c>
      <c r="D269" s="164" t="s">
        <v>148</v>
      </c>
    </row>
    <row r="270" spans="1:4" x14ac:dyDescent="0.35">
      <c r="A270" s="38" t="s">
        <v>2008</v>
      </c>
      <c r="B270" s="38" t="s">
        <v>1544</v>
      </c>
      <c r="C270" s="39" t="s">
        <v>2009</v>
      </c>
      <c r="D270" s="164" t="s">
        <v>148</v>
      </c>
    </row>
    <row r="271" spans="1:4" x14ac:dyDescent="0.35">
      <c r="A271" s="38" t="s">
        <v>2010</v>
      </c>
      <c r="B271" s="38" t="s">
        <v>1544</v>
      </c>
      <c r="C271" s="39" t="s">
        <v>2011</v>
      </c>
      <c r="D271" s="164" t="s">
        <v>148</v>
      </c>
    </row>
    <row r="272" spans="1:4" x14ac:dyDescent="0.35">
      <c r="A272" s="38" t="s">
        <v>2012</v>
      </c>
      <c r="B272" s="38" t="s">
        <v>1544</v>
      </c>
      <c r="C272" s="39" t="s">
        <v>2013</v>
      </c>
      <c r="D272" s="164" t="s">
        <v>148</v>
      </c>
    </row>
    <row r="273" spans="1:4" x14ac:dyDescent="0.35">
      <c r="A273" s="38" t="s">
        <v>2014</v>
      </c>
      <c r="B273" s="38" t="s">
        <v>1544</v>
      </c>
      <c r="C273" s="39" t="s">
        <v>2015</v>
      </c>
      <c r="D273" s="164" t="s">
        <v>148</v>
      </c>
    </row>
    <row r="274" spans="1:4" x14ac:dyDescent="0.35">
      <c r="A274" s="38" t="s">
        <v>2016</v>
      </c>
      <c r="B274" s="38" t="s">
        <v>1544</v>
      </c>
      <c r="C274" s="39" t="s">
        <v>2017</v>
      </c>
      <c r="D274" s="164" t="s">
        <v>148</v>
      </c>
    </row>
    <row r="275" spans="1:4" x14ac:dyDescent="0.35">
      <c r="A275" s="38" t="s">
        <v>2018</v>
      </c>
      <c r="B275" s="38" t="s">
        <v>1544</v>
      </c>
      <c r="C275" s="39" t="s">
        <v>2019</v>
      </c>
      <c r="D275" s="164" t="s">
        <v>148</v>
      </c>
    </row>
    <row r="276" spans="1:4" x14ac:dyDescent="0.35">
      <c r="A276" s="38" t="s">
        <v>2020</v>
      </c>
      <c r="B276" s="38" t="s">
        <v>1544</v>
      </c>
      <c r="C276" s="39" t="s">
        <v>2021</v>
      </c>
      <c r="D276" s="164" t="s">
        <v>148</v>
      </c>
    </row>
    <row r="277" spans="1:4" x14ac:dyDescent="0.35">
      <c r="A277" s="38" t="s">
        <v>2022</v>
      </c>
      <c r="B277" s="38" t="s">
        <v>1544</v>
      </c>
      <c r="C277" s="39" t="s">
        <v>2023</v>
      </c>
      <c r="D277" s="164" t="s">
        <v>148</v>
      </c>
    </row>
    <row r="278" spans="1:4" x14ac:dyDescent="0.35">
      <c r="A278" s="38" t="s">
        <v>2024</v>
      </c>
      <c r="B278" s="38" t="s">
        <v>1544</v>
      </c>
      <c r="C278" s="39" t="s">
        <v>2025</v>
      </c>
      <c r="D278" s="164" t="s">
        <v>148</v>
      </c>
    </row>
    <row r="279" spans="1:4" x14ac:dyDescent="0.35">
      <c r="A279" s="38" t="s">
        <v>2026</v>
      </c>
      <c r="B279" s="38" t="s">
        <v>1544</v>
      </c>
      <c r="C279" s="39" t="s">
        <v>2027</v>
      </c>
      <c r="D279" s="164" t="s">
        <v>148</v>
      </c>
    </row>
    <row r="280" spans="1:4" x14ac:dyDescent="0.35">
      <c r="A280" s="38" t="s">
        <v>2028</v>
      </c>
      <c r="B280" s="38" t="s">
        <v>1544</v>
      </c>
      <c r="C280" s="39" t="s">
        <v>2029</v>
      </c>
      <c r="D280" s="164" t="s">
        <v>148</v>
      </c>
    </row>
    <row r="281" spans="1:4" x14ac:dyDescent="0.35">
      <c r="A281" s="38" t="s">
        <v>2030</v>
      </c>
      <c r="B281" s="38" t="s">
        <v>1544</v>
      </c>
      <c r="C281" s="39" t="s">
        <v>2031</v>
      </c>
      <c r="D281" s="164" t="s">
        <v>148</v>
      </c>
    </row>
    <row r="282" spans="1:4" x14ac:dyDescent="0.35">
      <c r="A282" s="38" t="s">
        <v>2032</v>
      </c>
      <c r="B282" s="38" t="s">
        <v>1544</v>
      </c>
      <c r="C282" s="39" t="s">
        <v>2033</v>
      </c>
      <c r="D282" s="164" t="s">
        <v>148</v>
      </c>
    </row>
    <row r="283" spans="1:4" x14ac:dyDescent="0.35">
      <c r="A283" s="38" t="s">
        <v>2034</v>
      </c>
      <c r="B283" s="38" t="s">
        <v>1544</v>
      </c>
      <c r="C283" s="39" t="s">
        <v>2035</v>
      </c>
      <c r="D283" s="164" t="s">
        <v>148</v>
      </c>
    </row>
    <row r="284" spans="1:4" x14ac:dyDescent="0.35">
      <c r="A284" s="38" t="s">
        <v>2036</v>
      </c>
      <c r="B284" s="38" t="s">
        <v>1544</v>
      </c>
      <c r="C284" s="39" t="s">
        <v>2037</v>
      </c>
      <c r="D284" s="164" t="s">
        <v>148</v>
      </c>
    </row>
    <row r="285" spans="1:4" x14ac:dyDescent="0.35">
      <c r="A285" s="38" t="s">
        <v>2038</v>
      </c>
      <c r="B285" s="38" t="s">
        <v>1544</v>
      </c>
      <c r="C285" s="39" t="s">
        <v>2039</v>
      </c>
      <c r="D285" s="164" t="s">
        <v>148</v>
      </c>
    </row>
    <row r="286" spans="1:4" x14ac:dyDescent="0.35">
      <c r="A286" s="38" t="s">
        <v>2040</v>
      </c>
      <c r="B286" s="38" t="s">
        <v>1544</v>
      </c>
      <c r="C286" s="39" t="s">
        <v>2041</v>
      </c>
      <c r="D286" s="164" t="s">
        <v>148</v>
      </c>
    </row>
    <row r="287" spans="1:4" x14ac:dyDescent="0.35">
      <c r="A287" s="38" t="s">
        <v>2042</v>
      </c>
      <c r="B287" s="38" t="s">
        <v>1544</v>
      </c>
      <c r="C287" s="39" t="s">
        <v>2043</v>
      </c>
      <c r="D287" s="164" t="s">
        <v>148</v>
      </c>
    </row>
    <row r="288" spans="1:4" x14ac:dyDescent="0.35">
      <c r="A288" s="38" t="s">
        <v>2044</v>
      </c>
      <c r="B288" s="38" t="s">
        <v>1544</v>
      </c>
      <c r="C288" s="39" t="s">
        <v>2045</v>
      </c>
      <c r="D288" s="164" t="s">
        <v>148</v>
      </c>
    </row>
    <row r="289" spans="1:4" x14ac:dyDescent="0.35">
      <c r="A289" s="38" t="s">
        <v>2046</v>
      </c>
      <c r="B289" s="38" t="s">
        <v>1544</v>
      </c>
      <c r="C289" s="39" t="s">
        <v>2047</v>
      </c>
      <c r="D289" s="164" t="s">
        <v>148</v>
      </c>
    </row>
    <row r="290" spans="1:4" x14ac:dyDescent="0.35">
      <c r="A290" s="38" t="s">
        <v>2048</v>
      </c>
      <c r="B290" s="38" t="s">
        <v>1544</v>
      </c>
      <c r="C290" s="39" t="s">
        <v>2049</v>
      </c>
      <c r="D290" s="164" t="s">
        <v>148</v>
      </c>
    </row>
    <row r="291" spans="1:4" x14ac:dyDescent="0.35">
      <c r="A291" s="38" t="s">
        <v>2050</v>
      </c>
      <c r="B291" s="38" t="s">
        <v>1544</v>
      </c>
      <c r="C291" s="39" t="s">
        <v>2051</v>
      </c>
      <c r="D291" s="164" t="s">
        <v>148</v>
      </c>
    </row>
    <row r="292" spans="1:4" x14ac:dyDescent="0.35">
      <c r="A292" s="38" t="s">
        <v>2052</v>
      </c>
      <c r="B292" s="38" t="s">
        <v>1544</v>
      </c>
      <c r="C292" s="39" t="s">
        <v>2053</v>
      </c>
      <c r="D292" s="164" t="s">
        <v>148</v>
      </c>
    </row>
    <row r="293" spans="1:4" x14ac:dyDescent="0.35">
      <c r="A293" s="38" t="s">
        <v>2054</v>
      </c>
      <c r="B293" s="38" t="s">
        <v>1544</v>
      </c>
      <c r="C293" s="39" t="s">
        <v>2055</v>
      </c>
      <c r="D293" s="164" t="s">
        <v>148</v>
      </c>
    </row>
    <row r="294" spans="1:4" x14ac:dyDescent="0.35">
      <c r="A294" s="38" t="s">
        <v>2056</v>
      </c>
      <c r="B294" s="38" t="s">
        <v>1544</v>
      </c>
      <c r="C294" s="39" t="s">
        <v>2057</v>
      </c>
      <c r="D294" s="164" t="s">
        <v>148</v>
      </c>
    </row>
    <row r="295" spans="1:4" x14ac:dyDescent="0.35">
      <c r="A295" s="38" t="s">
        <v>2058</v>
      </c>
      <c r="B295" s="38" t="s">
        <v>1544</v>
      </c>
      <c r="C295" s="39" t="s">
        <v>2059</v>
      </c>
      <c r="D295" s="164" t="s">
        <v>148</v>
      </c>
    </row>
    <row r="296" spans="1:4" x14ac:dyDescent="0.35">
      <c r="A296" s="38" t="s">
        <v>2060</v>
      </c>
      <c r="B296" s="38" t="s">
        <v>1544</v>
      </c>
      <c r="C296" s="39" t="s">
        <v>2061</v>
      </c>
      <c r="D296" s="164" t="s">
        <v>148</v>
      </c>
    </row>
    <row r="297" spans="1:4" x14ac:dyDescent="0.35">
      <c r="A297" s="38" t="s">
        <v>2062</v>
      </c>
      <c r="B297" s="38" t="s">
        <v>1544</v>
      </c>
      <c r="C297" s="39" t="s">
        <v>2063</v>
      </c>
      <c r="D297" s="164" t="s">
        <v>148</v>
      </c>
    </row>
    <row r="298" spans="1:4" x14ac:dyDescent="0.35">
      <c r="A298" s="38" t="s">
        <v>2064</v>
      </c>
      <c r="B298" s="38" t="s">
        <v>1544</v>
      </c>
      <c r="C298" s="39" t="s">
        <v>2065</v>
      </c>
      <c r="D298" s="164" t="s">
        <v>148</v>
      </c>
    </row>
    <row r="299" spans="1:4" x14ac:dyDescent="0.35">
      <c r="A299" s="38" t="s">
        <v>2066</v>
      </c>
      <c r="B299" s="38" t="s">
        <v>1544</v>
      </c>
      <c r="C299" s="39" t="s">
        <v>2067</v>
      </c>
      <c r="D299" s="164" t="s">
        <v>148</v>
      </c>
    </row>
    <row r="300" spans="1:4" x14ac:dyDescent="0.35">
      <c r="A300" s="38" t="s">
        <v>2068</v>
      </c>
      <c r="B300" s="38" t="s">
        <v>1544</v>
      </c>
      <c r="C300" s="39" t="s">
        <v>2069</v>
      </c>
      <c r="D300" s="164" t="s">
        <v>148</v>
      </c>
    </row>
    <row r="301" spans="1:4" x14ac:dyDescent="0.35">
      <c r="A301" s="38" t="s">
        <v>2070</v>
      </c>
      <c r="B301" s="38" t="s">
        <v>1544</v>
      </c>
      <c r="C301" s="39" t="s">
        <v>2071</v>
      </c>
      <c r="D301" s="164" t="s">
        <v>148</v>
      </c>
    </row>
    <row r="302" spans="1:4" x14ac:dyDescent="0.35">
      <c r="A302" s="38" t="s">
        <v>2072</v>
      </c>
      <c r="B302" s="38" t="s">
        <v>1544</v>
      </c>
      <c r="C302" s="39" t="s">
        <v>2073</v>
      </c>
      <c r="D302" s="164" t="s">
        <v>148</v>
      </c>
    </row>
    <row r="303" spans="1:4" x14ac:dyDescent="0.35">
      <c r="A303" s="38" t="s">
        <v>2074</v>
      </c>
      <c r="B303" s="38" t="s">
        <v>1544</v>
      </c>
      <c r="C303" s="39" t="s">
        <v>2075</v>
      </c>
      <c r="D303" s="164" t="s">
        <v>148</v>
      </c>
    </row>
    <row r="304" spans="1:4" x14ac:dyDescent="0.35">
      <c r="A304" s="38" t="s">
        <v>2076</v>
      </c>
      <c r="B304" s="38" t="s">
        <v>1544</v>
      </c>
      <c r="C304" s="39" t="s">
        <v>2077</v>
      </c>
      <c r="D304" s="164" t="s">
        <v>148</v>
      </c>
    </row>
    <row r="305" spans="1:4" x14ac:dyDescent="0.35">
      <c r="A305" s="38" t="s">
        <v>2078</v>
      </c>
      <c r="B305" s="38" t="s">
        <v>1544</v>
      </c>
      <c r="C305" s="39" t="s">
        <v>2079</v>
      </c>
      <c r="D305" s="164" t="s">
        <v>148</v>
      </c>
    </row>
    <row r="306" spans="1:4" x14ac:dyDescent="0.35">
      <c r="A306" s="38" t="s">
        <v>2080</v>
      </c>
      <c r="B306" s="38" t="s">
        <v>1544</v>
      </c>
      <c r="C306" s="39" t="s">
        <v>2081</v>
      </c>
      <c r="D306" s="164" t="s">
        <v>148</v>
      </c>
    </row>
    <row r="307" spans="1:4" x14ac:dyDescent="0.35">
      <c r="A307" s="38" t="s">
        <v>2082</v>
      </c>
      <c r="B307" s="38" t="s">
        <v>1544</v>
      </c>
      <c r="C307" s="39" t="s">
        <v>2083</v>
      </c>
      <c r="D307" s="164" t="s">
        <v>148</v>
      </c>
    </row>
    <row r="308" spans="1:4" x14ac:dyDescent="0.35">
      <c r="A308" s="38" t="s">
        <v>2084</v>
      </c>
      <c r="B308" s="38" t="s">
        <v>1544</v>
      </c>
      <c r="C308" s="39" t="s">
        <v>2085</v>
      </c>
      <c r="D308" s="164" t="s">
        <v>148</v>
      </c>
    </row>
    <row r="309" spans="1:4" x14ac:dyDescent="0.35">
      <c r="A309" s="38" t="s">
        <v>2086</v>
      </c>
      <c r="B309" s="38" t="s">
        <v>1544</v>
      </c>
      <c r="C309" s="39" t="s">
        <v>2087</v>
      </c>
      <c r="D309" s="164" t="s">
        <v>148</v>
      </c>
    </row>
    <row r="310" spans="1:4" x14ac:dyDescent="0.35">
      <c r="A310" s="38" t="s">
        <v>2088</v>
      </c>
      <c r="B310" s="38" t="s">
        <v>1544</v>
      </c>
      <c r="C310" s="39" t="s">
        <v>2089</v>
      </c>
      <c r="D310" s="164" t="s">
        <v>148</v>
      </c>
    </row>
    <row r="311" spans="1:4" x14ac:dyDescent="0.35">
      <c r="A311" s="38" t="s">
        <v>2090</v>
      </c>
      <c r="B311" s="38" t="s">
        <v>1544</v>
      </c>
      <c r="C311" s="39" t="s">
        <v>2091</v>
      </c>
      <c r="D311" s="164" t="s">
        <v>148</v>
      </c>
    </row>
    <row r="312" spans="1:4" x14ac:dyDescent="0.35">
      <c r="A312" s="38" t="s">
        <v>2092</v>
      </c>
      <c r="B312" s="38" t="s">
        <v>1544</v>
      </c>
      <c r="C312" s="39" t="s">
        <v>2093</v>
      </c>
      <c r="D312" s="164" t="s">
        <v>148</v>
      </c>
    </row>
    <row r="313" spans="1:4" x14ac:dyDescent="0.35">
      <c r="A313" s="38" t="s">
        <v>2094</v>
      </c>
      <c r="B313" s="38" t="s">
        <v>1544</v>
      </c>
      <c r="C313" s="39" t="s">
        <v>2095</v>
      </c>
      <c r="D313" s="164" t="s">
        <v>148</v>
      </c>
    </row>
    <row r="314" spans="1:4" x14ac:dyDescent="0.35">
      <c r="A314" s="38" t="s">
        <v>2096</v>
      </c>
      <c r="B314" s="38" t="s">
        <v>1544</v>
      </c>
      <c r="C314" s="39" t="s">
        <v>2097</v>
      </c>
      <c r="D314" s="164" t="s">
        <v>148</v>
      </c>
    </row>
    <row r="315" spans="1:4" x14ac:dyDescent="0.35">
      <c r="A315" s="38" t="s">
        <v>2098</v>
      </c>
      <c r="B315" s="38" t="s">
        <v>1544</v>
      </c>
      <c r="C315" s="39" t="s">
        <v>2099</v>
      </c>
      <c r="D315" s="164" t="s">
        <v>148</v>
      </c>
    </row>
    <row r="316" spans="1:4" x14ac:dyDescent="0.35">
      <c r="A316" s="38" t="s">
        <v>2100</v>
      </c>
      <c r="B316" s="38" t="s">
        <v>1544</v>
      </c>
      <c r="C316" s="39" t="s">
        <v>2101</v>
      </c>
      <c r="D316" s="164" t="s">
        <v>148</v>
      </c>
    </row>
    <row r="317" spans="1:4" x14ac:dyDescent="0.35">
      <c r="A317" s="38" t="s">
        <v>2102</v>
      </c>
      <c r="B317" s="38" t="s">
        <v>1544</v>
      </c>
      <c r="C317" s="39" t="s">
        <v>2103</v>
      </c>
      <c r="D317" s="164" t="s">
        <v>148</v>
      </c>
    </row>
    <row r="318" spans="1:4" x14ac:dyDescent="0.35">
      <c r="A318" s="38" t="s">
        <v>2104</v>
      </c>
      <c r="B318" s="38" t="s">
        <v>1544</v>
      </c>
      <c r="C318" s="39" t="s">
        <v>2105</v>
      </c>
      <c r="D318" s="164" t="s">
        <v>148</v>
      </c>
    </row>
    <row r="319" spans="1:4" x14ac:dyDescent="0.35">
      <c r="A319" s="38" t="s">
        <v>2106</v>
      </c>
      <c r="B319" s="38" t="s">
        <v>1544</v>
      </c>
      <c r="C319" s="39" t="s">
        <v>2107</v>
      </c>
      <c r="D319" s="164" t="s">
        <v>148</v>
      </c>
    </row>
    <row r="320" spans="1:4" x14ac:dyDescent="0.35">
      <c r="A320" s="38" t="s">
        <v>2108</v>
      </c>
      <c r="B320" s="38" t="s">
        <v>1544</v>
      </c>
      <c r="C320" s="39" t="s">
        <v>2109</v>
      </c>
      <c r="D320" s="164" t="s">
        <v>148</v>
      </c>
    </row>
    <row r="321" spans="1:4" x14ac:dyDescent="0.35">
      <c r="A321" s="38" t="s">
        <v>2110</v>
      </c>
      <c r="B321" s="38" t="s">
        <v>1544</v>
      </c>
      <c r="C321" s="39" t="s">
        <v>2111</v>
      </c>
      <c r="D321" s="164" t="s">
        <v>148</v>
      </c>
    </row>
    <row r="322" spans="1:4" x14ac:dyDescent="0.35">
      <c r="A322" s="38" t="s">
        <v>2112</v>
      </c>
      <c r="B322" s="38" t="s">
        <v>1544</v>
      </c>
      <c r="C322" s="39" t="s">
        <v>2113</v>
      </c>
      <c r="D322" s="164" t="s">
        <v>148</v>
      </c>
    </row>
    <row r="323" spans="1:4" x14ac:dyDescent="0.35">
      <c r="A323" s="38" t="s">
        <v>2114</v>
      </c>
      <c r="B323" s="38" t="s">
        <v>1544</v>
      </c>
      <c r="C323" s="39" t="s">
        <v>2115</v>
      </c>
      <c r="D323" s="164" t="s">
        <v>148</v>
      </c>
    </row>
    <row r="324" spans="1:4" x14ac:dyDescent="0.35">
      <c r="A324" s="38" t="s">
        <v>2116</v>
      </c>
      <c r="B324" s="38" t="s">
        <v>1544</v>
      </c>
      <c r="C324" s="39" t="s">
        <v>2117</v>
      </c>
      <c r="D324" s="164" t="s">
        <v>148</v>
      </c>
    </row>
    <row r="325" spans="1:4" x14ac:dyDescent="0.35">
      <c r="A325" s="38" t="s">
        <v>2118</v>
      </c>
      <c r="B325" s="38" t="s">
        <v>1544</v>
      </c>
      <c r="C325" s="39" t="s">
        <v>2119</v>
      </c>
      <c r="D325" s="164" t="s">
        <v>148</v>
      </c>
    </row>
    <row r="326" spans="1:4" x14ac:dyDescent="0.35">
      <c r="A326" s="38" t="s">
        <v>2120</v>
      </c>
      <c r="B326" s="38" t="s">
        <v>1544</v>
      </c>
      <c r="C326" s="39" t="s">
        <v>2121</v>
      </c>
      <c r="D326" s="164" t="s">
        <v>148</v>
      </c>
    </row>
    <row r="327" spans="1:4" x14ac:dyDescent="0.35">
      <c r="A327" s="38" t="s">
        <v>2122</v>
      </c>
      <c r="B327" s="38" t="s">
        <v>1544</v>
      </c>
      <c r="C327" s="39" t="s">
        <v>2123</v>
      </c>
      <c r="D327" s="164" t="s">
        <v>148</v>
      </c>
    </row>
    <row r="328" spans="1:4" x14ac:dyDescent="0.35">
      <c r="A328" s="38" t="s">
        <v>2124</v>
      </c>
      <c r="B328" s="38" t="s">
        <v>1544</v>
      </c>
      <c r="C328" s="39" t="s">
        <v>2125</v>
      </c>
      <c r="D328" s="164" t="s">
        <v>148</v>
      </c>
    </row>
    <row r="329" spans="1:4" x14ac:dyDescent="0.35">
      <c r="A329" s="38" t="s">
        <v>2126</v>
      </c>
      <c r="B329" s="38" t="s">
        <v>1544</v>
      </c>
      <c r="C329" s="39" t="s">
        <v>2127</v>
      </c>
      <c r="D329" s="164" t="s">
        <v>148</v>
      </c>
    </row>
    <row r="330" spans="1:4" x14ac:dyDescent="0.35">
      <c r="A330" s="38" t="s">
        <v>2128</v>
      </c>
      <c r="B330" s="38" t="s">
        <v>1544</v>
      </c>
      <c r="C330" s="39" t="s">
        <v>2129</v>
      </c>
      <c r="D330" s="164" t="s">
        <v>148</v>
      </c>
    </row>
    <row r="331" spans="1:4" x14ac:dyDescent="0.35">
      <c r="A331" s="38" t="s">
        <v>2130</v>
      </c>
      <c r="B331" s="38" t="s">
        <v>1544</v>
      </c>
      <c r="C331" s="39" t="s">
        <v>2131</v>
      </c>
      <c r="D331" s="164" t="s">
        <v>148</v>
      </c>
    </row>
    <row r="332" spans="1:4" x14ac:dyDescent="0.35">
      <c r="A332" s="38" t="s">
        <v>2132</v>
      </c>
      <c r="B332" s="38" t="s">
        <v>1544</v>
      </c>
      <c r="C332" s="39" t="s">
        <v>2133</v>
      </c>
      <c r="D332" s="164" t="s">
        <v>148</v>
      </c>
    </row>
    <row r="333" spans="1:4" x14ac:dyDescent="0.35">
      <c r="A333" s="38" t="s">
        <v>2134</v>
      </c>
      <c r="B333" s="38" t="s">
        <v>1544</v>
      </c>
      <c r="C333" s="39" t="s">
        <v>2135</v>
      </c>
      <c r="D333" s="164" t="s">
        <v>148</v>
      </c>
    </row>
    <row r="334" spans="1:4" x14ac:dyDescent="0.35">
      <c r="A334" s="38" t="s">
        <v>2136</v>
      </c>
      <c r="B334" s="38" t="s">
        <v>1544</v>
      </c>
      <c r="C334" s="39" t="s">
        <v>2137</v>
      </c>
      <c r="D334" s="164" t="s">
        <v>148</v>
      </c>
    </row>
    <row r="335" spans="1:4" x14ac:dyDescent="0.35">
      <c r="A335" s="38" t="s">
        <v>2138</v>
      </c>
      <c r="B335" s="38" t="s">
        <v>1544</v>
      </c>
      <c r="C335" s="39" t="s">
        <v>2139</v>
      </c>
      <c r="D335" s="164" t="s">
        <v>148</v>
      </c>
    </row>
    <row r="336" spans="1:4" x14ac:dyDescent="0.35">
      <c r="A336" s="38" t="s">
        <v>2140</v>
      </c>
      <c r="B336" s="38" t="s">
        <v>1544</v>
      </c>
      <c r="C336" s="39" t="s">
        <v>2141</v>
      </c>
      <c r="D336" s="164" t="s">
        <v>148</v>
      </c>
    </row>
    <row r="337" spans="1:4" x14ac:dyDescent="0.35">
      <c r="A337" s="38" t="s">
        <v>2142</v>
      </c>
      <c r="B337" s="38" t="s">
        <v>1544</v>
      </c>
      <c r="C337" s="39" t="s">
        <v>2143</v>
      </c>
      <c r="D337" s="164" t="s">
        <v>148</v>
      </c>
    </row>
    <row r="338" spans="1:4" x14ac:dyDescent="0.35">
      <c r="A338" s="38" t="s">
        <v>2144</v>
      </c>
      <c r="B338" s="38" t="s">
        <v>1544</v>
      </c>
      <c r="C338" s="39" t="s">
        <v>2145</v>
      </c>
      <c r="D338" s="164" t="s">
        <v>148</v>
      </c>
    </row>
    <row r="339" spans="1:4" x14ac:dyDescent="0.35">
      <c r="A339" s="38" t="s">
        <v>2146</v>
      </c>
      <c r="B339" s="38" t="s">
        <v>1544</v>
      </c>
      <c r="C339" s="39" t="s">
        <v>2147</v>
      </c>
      <c r="D339" s="164" t="s">
        <v>148</v>
      </c>
    </row>
    <row r="340" spans="1:4" x14ac:dyDescent="0.35">
      <c r="A340" s="38" t="s">
        <v>2148</v>
      </c>
      <c r="B340" s="38" t="s">
        <v>1544</v>
      </c>
      <c r="C340" s="39" t="s">
        <v>2149</v>
      </c>
      <c r="D340" s="164" t="s">
        <v>148</v>
      </c>
    </row>
    <row r="341" spans="1:4" x14ac:dyDescent="0.35">
      <c r="A341" s="38" t="s">
        <v>2150</v>
      </c>
      <c r="B341" s="38" t="s">
        <v>1544</v>
      </c>
      <c r="C341" s="39" t="s">
        <v>2151</v>
      </c>
      <c r="D341" s="164" t="s">
        <v>148</v>
      </c>
    </row>
    <row r="342" spans="1:4" x14ac:dyDescent="0.35">
      <c r="A342" s="38" t="s">
        <v>2152</v>
      </c>
      <c r="B342" s="38" t="s">
        <v>1544</v>
      </c>
      <c r="C342" s="39" t="s">
        <v>2153</v>
      </c>
      <c r="D342" s="164" t="s">
        <v>148</v>
      </c>
    </row>
    <row r="343" spans="1:4" x14ac:dyDescent="0.35">
      <c r="A343" s="38" t="s">
        <v>2154</v>
      </c>
      <c r="B343" s="38" t="s">
        <v>1544</v>
      </c>
      <c r="C343" s="39" t="s">
        <v>2155</v>
      </c>
      <c r="D343" s="164" t="s">
        <v>148</v>
      </c>
    </row>
    <row r="344" spans="1:4" x14ac:dyDescent="0.35">
      <c r="A344" s="38" t="s">
        <v>2156</v>
      </c>
      <c r="B344" s="38" t="s">
        <v>1544</v>
      </c>
      <c r="C344" s="39" t="s">
        <v>2157</v>
      </c>
      <c r="D344" s="164" t="s">
        <v>148</v>
      </c>
    </row>
    <row r="345" spans="1:4" x14ac:dyDescent="0.35">
      <c r="A345" s="38" t="s">
        <v>2158</v>
      </c>
      <c r="B345" s="38" t="s">
        <v>1544</v>
      </c>
      <c r="C345" s="39" t="s">
        <v>2159</v>
      </c>
      <c r="D345" s="164" t="s">
        <v>148</v>
      </c>
    </row>
    <row r="346" spans="1:4" x14ac:dyDescent="0.35">
      <c r="A346" s="38" t="s">
        <v>2160</v>
      </c>
      <c r="B346" s="38" t="s">
        <v>1544</v>
      </c>
      <c r="C346" s="39" t="s">
        <v>2161</v>
      </c>
      <c r="D346" s="164" t="s">
        <v>148</v>
      </c>
    </row>
    <row r="347" spans="1:4" x14ac:dyDescent="0.35">
      <c r="A347" s="38" t="s">
        <v>2162</v>
      </c>
      <c r="B347" s="38" t="s">
        <v>1544</v>
      </c>
      <c r="C347" s="39" t="s">
        <v>2163</v>
      </c>
      <c r="D347" s="164" t="s">
        <v>148</v>
      </c>
    </row>
    <row r="348" spans="1:4" x14ac:dyDescent="0.35">
      <c r="A348" s="38" t="s">
        <v>2164</v>
      </c>
      <c r="B348" s="38" t="s">
        <v>1544</v>
      </c>
      <c r="C348" s="39" t="s">
        <v>2165</v>
      </c>
      <c r="D348" s="164" t="s">
        <v>148</v>
      </c>
    </row>
    <row r="349" spans="1:4" x14ac:dyDescent="0.35">
      <c r="A349" s="38" t="s">
        <v>2166</v>
      </c>
      <c r="B349" s="38" t="s">
        <v>1544</v>
      </c>
      <c r="C349" s="39" t="s">
        <v>2167</v>
      </c>
      <c r="D349" s="164" t="s">
        <v>148</v>
      </c>
    </row>
    <row r="350" spans="1:4" x14ac:dyDescent="0.35">
      <c r="A350" s="38" t="s">
        <v>2168</v>
      </c>
      <c r="B350" s="38" t="s">
        <v>1544</v>
      </c>
      <c r="C350" s="39" t="s">
        <v>2169</v>
      </c>
      <c r="D350" s="164" t="s">
        <v>148</v>
      </c>
    </row>
    <row r="351" spans="1:4" x14ac:dyDescent="0.35">
      <c r="A351" s="38" t="s">
        <v>2170</v>
      </c>
      <c r="B351" s="38" t="s">
        <v>1544</v>
      </c>
      <c r="C351" s="39" t="s">
        <v>2171</v>
      </c>
      <c r="D351" s="164" t="s">
        <v>148</v>
      </c>
    </row>
    <row r="352" spans="1:4" x14ac:dyDescent="0.35">
      <c r="A352" s="38" t="s">
        <v>2172</v>
      </c>
      <c r="B352" s="38" t="s">
        <v>1544</v>
      </c>
      <c r="C352" s="39" t="s">
        <v>2173</v>
      </c>
      <c r="D352" s="164" t="s">
        <v>148</v>
      </c>
    </row>
    <row r="353" spans="1:4" x14ac:dyDescent="0.35">
      <c r="A353" s="38" t="s">
        <v>2174</v>
      </c>
      <c r="B353" s="38" t="s">
        <v>1544</v>
      </c>
      <c r="C353" s="39" t="s">
        <v>2175</v>
      </c>
      <c r="D353" s="164" t="s">
        <v>148</v>
      </c>
    </row>
    <row r="354" spans="1:4" x14ac:dyDescent="0.35">
      <c r="A354" s="38" t="s">
        <v>2176</v>
      </c>
      <c r="B354" s="38" t="s">
        <v>1544</v>
      </c>
      <c r="C354" s="39" t="s">
        <v>2177</v>
      </c>
      <c r="D354" s="164" t="s">
        <v>148</v>
      </c>
    </row>
    <row r="355" spans="1:4" x14ac:dyDescent="0.35">
      <c r="A355" s="38" t="s">
        <v>2178</v>
      </c>
      <c r="B355" s="38" t="s">
        <v>1544</v>
      </c>
      <c r="C355" s="39" t="s">
        <v>2179</v>
      </c>
      <c r="D355" s="164" t="s">
        <v>148</v>
      </c>
    </row>
    <row r="356" spans="1:4" x14ac:dyDescent="0.35">
      <c r="A356" s="38" t="s">
        <v>2180</v>
      </c>
      <c r="B356" s="38" t="s">
        <v>1544</v>
      </c>
      <c r="C356" s="39" t="s">
        <v>2181</v>
      </c>
      <c r="D356" s="164" t="s">
        <v>148</v>
      </c>
    </row>
    <row r="357" spans="1:4" x14ac:dyDescent="0.35">
      <c r="A357" s="38" t="s">
        <v>2182</v>
      </c>
      <c r="B357" s="38" t="s">
        <v>1544</v>
      </c>
      <c r="C357" s="39" t="s">
        <v>2183</v>
      </c>
      <c r="D357" s="164" t="s">
        <v>148</v>
      </c>
    </row>
    <row r="358" spans="1:4" x14ac:dyDescent="0.35">
      <c r="A358" s="38" t="s">
        <v>2184</v>
      </c>
      <c r="B358" s="38" t="s">
        <v>1544</v>
      </c>
      <c r="C358" s="39" t="s">
        <v>2185</v>
      </c>
      <c r="D358" s="164" t="s">
        <v>148</v>
      </c>
    </row>
    <row r="359" spans="1:4" x14ac:dyDescent="0.35">
      <c r="A359" s="38" t="s">
        <v>2186</v>
      </c>
      <c r="B359" s="38" t="s">
        <v>1544</v>
      </c>
      <c r="C359" s="39" t="s">
        <v>2187</v>
      </c>
      <c r="D359" s="164" t="s">
        <v>148</v>
      </c>
    </row>
    <row r="360" spans="1:4" x14ac:dyDescent="0.35">
      <c r="A360" s="38" t="s">
        <v>2188</v>
      </c>
      <c r="B360" s="38" t="s">
        <v>1544</v>
      </c>
      <c r="C360" s="39" t="s">
        <v>2189</v>
      </c>
      <c r="D360" s="164" t="s">
        <v>148</v>
      </c>
    </row>
    <row r="361" spans="1:4" x14ac:dyDescent="0.35">
      <c r="A361" s="38" t="s">
        <v>2190</v>
      </c>
      <c r="B361" s="38" t="s">
        <v>1544</v>
      </c>
      <c r="C361" s="39" t="s">
        <v>2191</v>
      </c>
      <c r="D361" s="164" t="s">
        <v>148</v>
      </c>
    </row>
    <row r="362" spans="1:4" x14ac:dyDescent="0.35">
      <c r="A362" s="38" t="s">
        <v>2192</v>
      </c>
      <c r="B362" s="38" t="s">
        <v>1544</v>
      </c>
      <c r="C362" s="39" t="s">
        <v>2193</v>
      </c>
      <c r="D362" s="164" t="s">
        <v>148</v>
      </c>
    </row>
    <row r="363" spans="1:4" x14ac:dyDescent="0.35">
      <c r="A363" s="38" t="s">
        <v>2194</v>
      </c>
      <c r="B363" s="38" t="s">
        <v>1544</v>
      </c>
      <c r="C363" s="39" t="s">
        <v>2195</v>
      </c>
      <c r="D363" s="164" t="s">
        <v>148</v>
      </c>
    </row>
    <row r="364" spans="1:4" x14ac:dyDescent="0.35">
      <c r="A364" s="38" t="s">
        <v>2196</v>
      </c>
      <c r="B364" s="38" t="s">
        <v>1544</v>
      </c>
      <c r="C364" s="39" t="s">
        <v>2197</v>
      </c>
      <c r="D364" s="164" t="s">
        <v>148</v>
      </c>
    </row>
    <row r="365" spans="1:4" x14ac:dyDescent="0.35">
      <c r="A365" s="38" t="s">
        <v>2198</v>
      </c>
      <c r="B365" s="38" t="s">
        <v>1544</v>
      </c>
      <c r="C365" s="39" t="s">
        <v>2199</v>
      </c>
      <c r="D365" s="164" t="s">
        <v>148</v>
      </c>
    </row>
    <row r="366" spans="1:4" x14ac:dyDescent="0.35">
      <c r="A366" s="38" t="s">
        <v>2200</v>
      </c>
      <c r="B366" s="38" t="s">
        <v>1544</v>
      </c>
      <c r="C366" s="39" t="s">
        <v>2201</v>
      </c>
      <c r="D366" s="164" t="s">
        <v>148</v>
      </c>
    </row>
    <row r="367" spans="1:4" x14ac:dyDescent="0.35">
      <c r="A367" s="38" t="s">
        <v>2202</v>
      </c>
      <c r="B367" s="38" t="s">
        <v>1544</v>
      </c>
      <c r="C367" s="39" t="s">
        <v>2203</v>
      </c>
      <c r="D367" s="164" t="s">
        <v>148</v>
      </c>
    </row>
    <row r="368" spans="1:4" x14ac:dyDescent="0.35">
      <c r="A368" s="38" t="s">
        <v>2204</v>
      </c>
      <c r="B368" s="38" t="s">
        <v>1544</v>
      </c>
      <c r="C368" s="39" t="s">
        <v>2205</v>
      </c>
      <c r="D368" s="164" t="s">
        <v>148</v>
      </c>
    </row>
    <row r="369" spans="1:4" x14ac:dyDescent="0.35">
      <c r="A369" s="38" t="s">
        <v>2206</v>
      </c>
      <c r="B369" s="38" t="s">
        <v>1544</v>
      </c>
      <c r="C369" s="39" t="s">
        <v>2207</v>
      </c>
      <c r="D369" s="164" t="s">
        <v>148</v>
      </c>
    </row>
    <row r="370" spans="1:4" x14ac:dyDescent="0.35">
      <c r="A370" s="38" t="s">
        <v>2208</v>
      </c>
      <c r="B370" s="38" t="s">
        <v>1544</v>
      </c>
      <c r="C370" s="39" t="s">
        <v>2209</v>
      </c>
      <c r="D370" s="164" t="s">
        <v>148</v>
      </c>
    </row>
    <row r="371" spans="1:4" x14ac:dyDescent="0.35">
      <c r="A371" s="38" t="s">
        <v>2210</v>
      </c>
      <c r="B371" s="38" t="s">
        <v>1544</v>
      </c>
      <c r="C371" s="39" t="s">
        <v>2211</v>
      </c>
      <c r="D371" s="164" t="s">
        <v>148</v>
      </c>
    </row>
    <row r="372" spans="1:4" x14ac:dyDescent="0.35">
      <c r="A372" s="38" t="s">
        <v>2212</v>
      </c>
      <c r="B372" s="38" t="s">
        <v>1544</v>
      </c>
      <c r="C372" s="39" t="s">
        <v>2213</v>
      </c>
      <c r="D372" s="164" t="s">
        <v>148</v>
      </c>
    </row>
    <row r="373" spans="1:4" x14ac:dyDescent="0.35">
      <c r="A373" s="38" t="s">
        <v>2214</v>
      </c>
      <c r="B373" s="38" t="s">
        <v>1544</v>
      </c>
      <c r="C373" s="39" t="s">
        <v>2215</v>
      </c>
      <c r="D373" s="164" t="s">
        <v>148</v>
      </c>
    </row>
    <row r="374" spans="1:4" x14ac:dyDescent="0.35">
      <c r="A374" s="38" t="s">
        <v>2216</v>
      </c>
      <c r="B374" s="38" t="s">
        <v>1544</v>
      </c>
      <c r="C374" s="39" t="s">
        <v>2217</v>
      </c>
      <c r="D374" s="164" t="s">
        <v>148</v>
      </c>
    </row>
    <row r="375" spans="1:4" x14ac:dyDescent="0.35">
      <c r="A375" s="38" t="s">
        <v>2218</v>
      </c>
      <c r="B375" s="38" t="s">
        <v>1544</v>
      </c>
      <c r="C375" s="39" t="s">
        <v>2219</v>
      </c>
      <c r="D375" s="164" t="s">
        <v>148</v>
      </c>
    </row>
    <row r="376" spans="1:4" x14ac:dyDescent="0.35">
      <c r="A376" s="38" t="s">
        <v>2220</v>
      </c>
      <c r="B376" s="38" t="s">
        <v>1544</v>
      </c>
      <c r="C376" s="39" t="s">
        <v>2221</v>
      </c>
      <c r="D376" s="164" t="s">
        <v>148</v>
      </c>
    </row>
    <row r="377" spans="1:4" x14ac:dyDescent="0.35">
      <c r="A377" s="38" t="s">
        <v>2222</v>
      </c>
      <c r="B377" s="38" t="s">
        <v>1544</v>
      </c>
      <c r="C377" s="39" t="s">
        <v>2223</v>
      </c>
      <c r="D377" s="164" t="s">
        <v>148</v>
      </c>
    </row>
    <row r="378" spans="1:4" x14ac:dyDescent="0.35">
      <c r="A378" s="38" t="s">
        <v>2224</v>
      </c>
      <c r="B378" s="40" t="s">
        <v>1544</v>
      </c>
      <c r="C378" s="41" t="s">
        <v>2225</v>
      </c>
      <c r="D378" s="164" t="s">
        <v>148</v>
      </c>
    </row>
    <row r="379" spans="1:4" x14ac:dyDescent="0.35">
      <c r="A379" s="38" t="s">
        <v>2226</v>
      </c>
      <c r="B379" s="38" t="s">
        <v>1544</v>
      </c>
      <c r="C379" s="39" t="s">
        <v>2227</v>
      </c>
      <c r="D379" s="164" t="s">
        <v>148</v>
      </c>
    </row>
    <row r="380" spans="1:4" x14ac:dyDescent="0.35">
      <c r="A380" s="38" t="s">
        <v>2228</v>
      </c>
      <c r="B380" s="38" t="s">
        <v>1544</v>
      </c>
      <c r="C380" s="39" t="s">
        <v>2229</v>
      </c>
      <c r="D380" s="164" t="s">
        <v>148</v>
      </c>
    </row>
    <row r="381" spans="1:4" x14ac:dyDescent="0.35">
      <c r="A381" s="38" t="s">
        <v>2230</v>
      </c>
      <c r="B381" s="38" t="s">
        <v>1544</v>
      </c>
      <c r="C381" s="39" t="s">
        <v>2231</v>
      </c>
      <c r="D381" s="164" t="s">
        <v>148</v>
      </c>
    </row>
    <row r="382" spans="1:4" x14ac:dyDescent="0.35">
      <c r="A382" s="38" t="s">
        <v>2232</v>
      </c>
      <c r="B382" s="38" t="s">
        <v>1544</v>
      </c>
      <c r="C382" s="39" t="s">
        <v>2233</v>
      </c>
      <c r="D382" s="164" t="s">
        <v>148</v>
      </c>
    </row>
    <row r="383" spans="1:4" x14ac:dyDescent="0.35">
      <c r="A383" s="38" t="s">
        <v>2234</v>
      </c>
      <c r="B383" s="38" t="s">
        <v>1544</v>
      </c>
      <c r="C383" s="39" t="s">
        <v>2235</v>
      </c>
      <c r="D383" s="164" t="s">
        <v>148</v>
      </c>
    </row>
    <row r="384" spans="1:4" x14ac:dyDescent="0.35">
      <c r="A384" s="38" t="s">
        <v>2236</v>
      </c>
      <c r="B384" s="38" t="s">
        <v>1544</v>
      </c>
      <c r="C384" s="39" t="s">
        <v>2237</v>
      </c>
      <c r="D384" s="164" t="s">
        <v>148</v>
      </c>
    </row>
    <row r="385" spans="1:4" x14ac:dyDescent="0.35">
      <c r="A385" s="38" t="s">
        <v>2238</v>
      </c>
      <c r="B385" s="38" t="s">
        <v>1544</v>
      </c>
      <c r="C385" s="39" t="s">
        <v>2239</v>
      </c>
      <c r="D385" s="164" t="s">
        <v>148</v>
      </c>
    </row>
    <row r="386" spans="1:4" x14ac:dyDescent="0.35">
      <c r="A386" s="38" t="s">
        <v>2240</v>
      </c>
      <c r="B386" s="38" t="s">
        <v>1544</v>
      </c>
      <c r="C386" s="39" t="s">
        <v>2241</v>
      </c>
      <c r="D386" s="164" t="s">
        <v>148</v>
      </c>
    </row>
    <row r="387" spans="1:4" x14ac:dyDescent="0.35">
      <c r="A387" s="38" t="s">
        <v>2242</v>
      </c>
      <c r="B387" s="38" t="s">
        <v>1544</v>
      </c>
      <c r="C387" s="39" t="s">
        <v>2243</v>
      </c>
      <c r="D387" s="164" t="s">
        <v>148</v>
      </c>
    </row>
    <row r="388" spans="1:4" x14ac:dyDescent="0.35">
      <c r="A388" s="38" t="s">
        <v>2244</v>
      </c>
      <c r="B388" s="38" t="s">
        <v>1544</v>
      </c>
      <c r="C388" s="39" t="s">
        <v>2245</v>
      </c>
      <c r="D388" s="164" t="s">
        <v>148</v>
      </c>
    </row>
    <row r="389" spans="1:4" x14ac:dyDescent="0.35">
      <c r="A389" s="42" t="s">
        <v>2246</v>
      </c>
      <c r="B389" s="42" t="s">
        <v>1544</v>
      </c>
      <c r="C389" s="43" t="s">
        <v>2247</v>
      </c>
      <c r="D389" s="164" t="s">
        <v>148</v>
      </c>
    </row>
    <row r="390" spans="1:4" x14ac:dyDescent="0.35">
      <c r="A390" s="42" t="s">
        <v>2248</v>
      </c>
      <c r="B390" s="42" t="s">
        <v>1544</v>
      </c>
      <c r="C390" s="43" t="s">
        <v>2249</v>
      </c>
      <c r="D390" s="164" t="s">
        <v>148</v>
      </c>
    </row>
    <row r="391" spans="1:4" x14ac:dyDescent="0.35">
      <c r="A391" s="42" t="s">
        <v>2250</v>
      </c>
      <c r="B391" s="42" t="s">
        <v>1544</v>
      </c>
      <c r="C391" s="43" t="s">
        <v>2251</v>
      </c>
      <c r="D391" s="164" t="s">
        <v>148</v>
      </c>
    </row>
    <row r="392" spans="1:4" x14ac:dyDescent="0.35">
      <c r="A392" s="42" t="s">
        <v>2252</v>
      </c>
      <c r="B392" s="42" t="s">
        <v>1544</v>
      </c>
      <c r="C392" s="43" t="s">
        <v>2253</v>
      </c>
      <c r="D392" s="164" t="s">
        <v>148</v>
      </c>
    </row>
    <row r="393" spans="1:4" x14ac:dyDescent="0.35">
      <c r="A393" s="42" t="s">
        <v>2254</v>
      </c>
      <c r="B393" s="42" t="s">
        <v>1544</v>
      </c>
      <c r="C393" s="43" t="s">
        <v>2255</v>
      </c>
      <c r="D393" s="164" t="s">
        <v>148</v>
      </c>
    </row>
    <row r="394" spans="1:4" x14ac:dyDescent="0.35">
      <c r="A394" s="38" t="s">
        <v>2256</v>
      </c>
      <c r="B394" s="38" t="s">
        <v>1544</v>
      </c>
      <c r="C394" s="39" t="s">
        <v>2257</v>
      </c>
      <c r="D394" s="164" t="s">
        <v>148</v>
      </c>
    </row>
    <row r="395" spans="1:4" x14ac:dyDescent="0.35">
      <c r="A395" s="38" t="s">
        <v>2258</v>
      </c>
      <c r="B395" s="38" t="s">
        <v>1544</v>
      </c>
      <c r="C395" s="39" t="s">
        <v>2259</v>
      </c>
      <c r="D395" s="164" t="s">
        <v>148</v>
      </c>
    </row>
    <row r="396" spans="1:4" x14ac:dyDescent="0.35">
      <c r="A396" s="38" t="s">
        <v>2260</v>
      </c>
      <c r="B396" s="38" t="s">
        <v>1544</v>
      </c>
      <c r="C396" s="39" t="s">
        <v>2261</v>
      </c>
      <c r="D396" s="164" t="s">
        <v>148</v>
      </c>
    </row>
    <row r="397" spans="1:4" x14ac:dyDescent="0.35">
      <c r="A397" s="38" t="s">
        <v>2262</v>
      </c>
      <c r="B397" s="38" t="s">
        <v>1544</v>
      </c>
      <c r="C397" s="39" t="s">
        <v>2263</v>
      </c>
      <c r="D397" s="164" t="s">
        <v>148</v>
      </c>
    </row>
    <row r="398" spans="1:4" x14ac:dyDescent="0.35">
      <c r="A398" s="38" t="s">
        <v>2264</v>
      </c>
      <c r="B398" s="38" t="s">
        <v>1544</v>
      </c>
      <c r="C398" s="39" t="s">
        <v>2265</v>
      </c>
      <c r="D398" s="164" t="s">
        <v>148</v>
      </c>
    </row>
    <row r="399" spans="1:4" x14ac:dyDescent="0.35">
      <c r="A399" s="38" t="s">
        <v>2266</v>
      </c>
      <c r="B399" s="38" t="s">
        <v>1544</v>
      </c>
      <c r="C399" s="39" t="s">
        <v>2267</v>
      </c>
      <c r="D399" s="164" t="s">
        <v>148</v>
      </c>
    </row>
    <row r="400" spans="1:4" x14ac:dyDescent="0.35">
      <c r="A400" s="38" t="s">
        <v>2268</v>
      </c>
      <c r="B400" s="38" t="s">
        <v>1544</v>
      </c>
      <c r="C400" s="39" t="s">
        <v>2269</v>
      </c>
      <c r="D400" s="164" t="s">
        <v>148</v>
      </c>
    </row>
    <row r="401" spans="1:4" x14ac:dyDescent="0.35">
      <c r="A401" s="38" t="s">
        <v>2270</v>
      </c>
      <c r="B401" s="38" t="s">
        <v>1544</v>
      </c>
      <c r="C401" s="39" t="s">
        <v>2271</v>
      </c>
      <c r="D401" s="164" t="s">
        <v>148</v>
      </c>
    </row>
    <row r="402" spans="1:4" x14ac:dyDescent="0.35">
      <c r="A402" s="38" t="s">
        <v>2272</v>
      </c>
      <c r="B402" s="38" t="s">
        <v>1544</v>
      </c>
      <c r="C402" s="39" t="s">
        <v>2273</v>
      </c>
      <c r="D402" s="164" t="s">
        <v>148</v>
      </c>
    </row>
    <row r="403" spans="1:4" x14ac:dyDescent="0.35">
      <c r="A403" s="38" t="s">
        <v>2274</v>
      </c>
      <c r="B403" s="38" t="s">
        <v>1544</v>
      </c>
      <c r="C403" s="39" t="s">
        <v>2275</v>
      </c>
      <c r="D403" s="164" t="s">
        <v>148</v>
      </c>
    </row>
    <row r="404" spans="1:4" x14ac:dyDescent="0.35">
      <c r="A404" s="38" t="s">
        <v>2276</v>
      </c>
      <c r="B404" s="38" t="s">
        <v>1544</v>
      </c>
      <c r="C404" s="39" t="s">
        <v>2277</v>
      </c>
      <c r="D404" s="164" t="s">
        <v>148</v>
      </c>
    </row>
    <row r="405" spans="1:4" x14ac:dyDescent="0.35">
      <c r="A405" s="38" t="s">
        <v>2278</v>
      </c>
      <c r="B405" s="38" t="s">
        <v>1544</v>
      </c>
      <c r="C405" s="39" t="s">
        <v>2279</v>
      </c>
      <c r="D405" s="164" t="s">
        <v>148</v>
      </c>
    </row>
    <row r="406" spans="1:4" x14ac:dyDescent="0.35">
      <c r="A406" s="38" t="s">
        <v>2280</v>
      </c>
      <c r="B406" s="38" t="s">
        <v>1544</v>
      </c>
      <c r="C406" s="39" t="s">
        <v>2281</v>
      </c>
      <c r="D406" s="164" t="s">
        <v>148</v>
      </c>
    </row>
    <row r="407" spans="1:4" x14ac:dyDescent="0.35">
      <c r="A407" s="38" t="s">
        <v>2282</v>
      </c>
      <c r="B407" s="38" t="s">
        <v>1544</v>
      </c>
      <c r="C407" s="39" t="s">
        <v>2283</v>
      </c>
      <c r="D407" s="164" t="s">
        <v>148</v>
      </c>
    </row>
    <row r="408" spans="1:4" x14ac:dyDescent="0.35">
      <c r="A408" s="38" t="s">
        <v>2284</v>
      </c>
      <c r="B408" s="38" t="s">
        <v>1544</v>
      </c>
      <c r="C408" s="39" t="s">
        <v>2285</v>
      </c>
      <c r="D408" s="164" t="s">
        <v>148</v>
      </c>
    </row>
    <row r="409" spans="1:4" x14ac:dyDescent="0.35">
      <c r="A409" s="38" t="s">
        <v>2286</v>
      </c>
      <c r="B409" s="38" t="s">
        <v>1544</v>
      </c>
      <c r="C409" s="39" t="s">
        <v>2287</v>
      </c>
      <c r="D409" s="164" t="s">
        <v>148</v>
      </c>
    </row>
    <row r="410" spans="1:4" x14ac:dyDescent="0.35">
      <c r="A410" s="38" t="s">
        <v>2288</v>
      </c>
      <c r="B410" s="38" t="s">
        <v>1544</v>
      </c>
      <c r="C410" s="39" t="s">
        <v>2289</v>
      </c>
      <c r="D410" s="164" t="s">
        <v>148</v>
      </c>
    </row>
    <row r="411" spans="1:4" x14ac:dyDescent="0.35">
      <c r="A411" s="38" t="s">
        <v>2290</v>
      </c>
      <c r="B411" s="38" t="s">
        <v>1544</v>
      </c>
      <c r="C411" s="39" t="s">
        <v>2291</v>
      </c>
      <c r="D411" s="164" t="s">
        <v>148</v>
      </c>
    </row>
    <row r="412" spans="1:4" x14ac:dyDescent="0.35">
      <c r="A412" s="38" t="s">
        <v>2292</v>
      </c>
      <c r="B412" s="38" t="s">
        <v>1544</v>
      </c>
      <c r="C412" s="39" t="s">
        <v>2293</v>
      </c>
      <c r="D412" s="164" t="s">
        <v>148</v>
      </c>
    </row>
    <row r="413" spans="1:4" x14ac:dyDescent="0.35">
      <c r="A413" s="38" t="s">
        <v>2294</v>
      </c>
      <c r="B413" s="38" t="s">
        <v>1544</v>
      </c>
      <c r="C413" s="39" t="s">
        <v>2295</v>
      </c>
      <c r="D413" s="164" t="s">
        <v>148</v>
      </c>
    </row>
    <row r="414" spans="1:4" x14ac:dyDescent="0.35">
      <c r="A414" s="38" t="s">
        <v>2296</v>
      </c>
      <c r="B414" s="38" t="s">
        <v>1544</v>
      </c>
      <c r="C414" s="39" t="s">
        <v>2297</v>
      </c>
      <c r="D414" s="164" t="s">
        <v>148</v>
      </c>
    </row>
    <row r="415" spans="1:4" x14ac:dyDescent="0.35">
      <c r="A415" s="44" t="s">
        <v>2298</v>
      </c>
      <c r="B415" s="44" t="s">
        <v>1544</v>
      </c>
      <c r="C415" s="45" t="s">
        <v>2299</v>
      </c>
      <c r="D415" s="164" t="s">
        <v>148</v>
      </c>
    </row>
    <row r="416" spans="1:4" x14ac:dyDescent="0.35">
      <c r="A416" s="38" t="s">
        <v>2300</v>
      </c>
      <c r="B416" s="38" t="s">
        <v>1544</v>
      </c>
      <c r="C416" s="39" t="s">
        <v>2301</v>
      </c>
      <c r="D416" s="164" t="s">
        <v>148</v>
      </c>
    </row>
    <row r="417" spans="1:4" x14ac:dyDescent="0.35">
      <c r="A417" s="38" t="s">
        <v>2302</v>
      </c>
      <c r="B417" s="38" t="s">
        <v>1544</v>
      </c>
      <c r="C417" s="39" t="s">
        <v>2303</v>
      </c>
      <c r="D417" s="164" t="s">
        <v>148</v>
      </c>
    </row>
    <row r="418" spans="1:4" x14ac:dyDescent="0.35">
      <c r="A418" s="38" t="s">
        <v>2304</v>
      </c>
      <c r="B418" s="38" t="s">
        <v>1544</v>
      </c>
      <c r="C418" s="39" t="s">
        <v>2305</v>
      </c>
      <c r="D418" s="164" t="s">
        <v>148</v>
      </c>
    </row>
    <row r="419" spans="1:4" x14ac:dyDescent="0.35">
      <c r="A419" s="38" t="s">
        <v>2306</v>
      </c>
      <c r="B419" s="38" t="s">
        <v>1544</v>
      </c>
      <c r="C419" s="39" t="s">
        <v>2307</v>
      </c>
      <c r="D419" s="164" t="s">
        <v>148</v>
      </c>
    </row>
    <row r="420" spans="1:4" x14ac:dyDescent="0.35">
      <c r="A420" s="38" t="s">
        <v>2308</v>
      </c>
      <c r="B420" s="38" t="s">
        <v>1544</v>
      </c>
      <c r="C420" s="39" t="s">
        <v>2309</v>
      </c>
      <c r="D420" s="164" t="s">
        <v>148</v>
      </c>
    </row>
    <row r="421" spans="1:4" x14ac:dyDescent="0.35">
      <c r="A421" s="38" t="s">
        <v>2310</v>
      </c>
      <c r="B421" s="38" t="s">
        <v>1544</v>
      </c>
      <c r="C421" s="39" t="s">
        <v>2311</v>
      </c>
      <c r="D421" s="164" t="s">
        <v>148</v>
      </c>
    </row>
    <row r="422" spans="1:4" x14ac:dyDescent="0.35">
      <c r="A422" s="38" t="s">
        <v>2312</v>
      </c>
      <c r="B422" s="38" t="s">
        <v>1544</v>
      </c>
      <c r="C422" s="39" t="s">
        <v>2313</v>
      </c>
      <c r="D422" s="164" t="s">
        <v>148</v>
      </c>
    </row>
    <row r="423" spans="1:4" x14ac:dyDescent="0.35">
      <c r="A423" s="38" t="s">
        <v>2314</v>
      </c>
      <c r="B423" s="38" t="s">
        <v>1544</v>
      </c>
      <c r="C423" s="39" t="s">
        <v>2315</v>
      </c>
      <c r="D423" s="164" t="s">
        <v>148</v>
      </c>
    </row>
    <row r="424" spans="1:4" x14ac:dyDescent="0.35">
      <c r="A424" s="38" t="s">
        <v>2316</v>
      </c>
      <c r="B424" s="38" t="s">
        <v>1544</v>
      </c>
      <c r="C424" s="39" t="s">
        <v>2317</v>
      </c>
      <c r="D424" s="164" t="s">
        <v>148</v>
      </c>
    </row>
  </sheetData>
  <dataValidations count="1">
    <dataValidation type="list" allowBlank="1" showInputMessage="1" showErrorMessage="1" sqref="B2:B377 B379:B424 C378" xr:uid="{A0C9D6BE-FD02-4CCF-A33C-C409213A5EB6}">
      <formula1>CodeType</formula1>
    </dataValidation>
  </dataValidation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228CD0-1515-4BC7-9C16-3C840D70B2CB}">
  <dimension ref="A1:C7"/>
  <sheetViews>
    <sheetView workbookViewId="0">
      <selection activeCell="L19" sqref="L19"/>
    </sheetView>
  </sheetViews>
  <sheetFormatPr defaultRowHeight="14.5" x14ac:dyDescent="0.35"/>
  <sheetData>
    <row r="1" spans="1:3" x14ac:dyDescent="0.35">
      <c r="A1" s="101" t="s">
        <v>1537</v>
      </c>
      <c r="B1" s="101" t="s">
        <v>1538</v>
      </c>
      <c r="C1" s="102" t="s">
        <v>1539</v>
      </c>
    </row>
    <row r="2" spans="1:3" x14ac:dyDescent="0.35">
      <c r="A2" s="103">
        <v>799.02</v>
      </c>
      <c r="B2" s="103" t="s">
        <v>2547</v>
      </c>
      <c r="C2" s="104" t="s">
        <v>3926</v>
      </c>
    </row>
    <row r="3" spans="1:3" x14ac:dyDescent="0.35">
      <c r="A3" s="103" t="s">
        <v>3927</v>
      </c>
      <c r="B3" s="103" t="s">
        <v>1544</v>
      </c>
      <c r="C3" s="104" t="s">
        <v>3928</v>
      </c>
    </row>
    <row r="4" spans="1:3" x14ac:dyDescent="0.35">
      <c r="A4" s="103" t="s">
        <v>3929</v>
      </c>
      <c r="B4" s="103" t="s">
        <v>1544</v>
      </c>
      <c r="C4" s="104" t="s">
        <v>3930</v>
      </c>
    </row>
    <row r="5" spans="1:3" x14ac:dyDescent="0.35">
      <c r="A5" s="103" t="s">
        <v>3931</v>
      </c>
      <c r="B5" s="103" t="s">
        <v>1544</v>
      </c>
      <c r="C5" s="104" t="s">
        <v>3932</v>
      </c>
    </row>
    <row r="6" spans="1:3" x14ac:dyDescent="0.35">
      <c r="A6" s="103" t="s">
        <v>3933</v>
      </c>
      <c r="B6" s="103" t="s">
        <v>1544</v>
      </c>
      <c r="C6" s="104" t="s">
        <v>3934</v>
      </c>
    </row>
    <row r="7" spans="1:3" x14ac:dyDescent="0.35">
      <c r="A7" s="105" t="s">
        <v>3935</v>
      </c>
      <c r="B7" s="105" t="s">
        <v>1544</v>
      </c>
      <c r="C7" s="106" t="s">
        <v>3926</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EE8160-3892-4933-8E8F-D5EE26341F94}">
  <dimension ref="A1:C37"/>
  <sheetViews>
    <sheetView workbookViewId="0">
      <selection activeCell="C18" sqref="C18"/>
    </sheetView>
  </sheetViews>
  <sheetFormatPr defaultRowHeight="14.5" x14ac:dyDescent="0.35"/>
  <cols>
    <col min="1" max="2" width="12.7265625" style="108" customWidth="1"/>
    <col min="3" max="3" width="117.54296875" style="109" customWidth="1"/>
  </cols>
  <sheetData>
    <row r="1" spans="1:3" x14ac:dyDescent="0.35">
      <c r="A1" s="107" t="s">
        <v>1537</v>
      </c>
      <c r="B1" s="107" t="s">
        <v>1538</v>
      </c>
      <c r="C1" s="87" t="s">
        <v>1539</v>
      </c>
    </row>
    <row r="2" spans="1:3" x14ac:dyDescent="0.35">
      <c r="A2" s="108">
        <v>31730</v>
      </c>
      <c r="B2" s="108" t="s">
        <v>277</v>
      </c>
      <c r="C2" s="109" t="s">
        <v>3936</v>
      </c>
    </row>
    <row r="3" spans="1:3" x14ac:dyDescent="0.35">
      <c r="A3" s="108" t="s">
        <v>3937</v>
      </c>
      <c r="B3" s="108" t="s">
        <v>2481</v>
      </c>
      <c r="C3" s="109" t="s">
        <v>3938</v>
      </c>
    </row>
    <row r="4" spans="1:3" x14ac:dyDescent="0.35">
      <c r="A4" s="110" t="s">
        <v>3939</v>
      </c>
      <c r="B4" s="110" t="s">
        <v>2481</v>
      </c>
      <c r="C4" s="94" t="s">
        <v>3940</v>
      </c>
    </row>
    <row r="5" spans="1:3" x14ac:dyDescent="0.35">
      <c r="A5" s="108" t="s">
        <v>3941</v>
      </c>
      <c r="B5" s="108" t="s">
        <v>2481</v>
      </c>
      <c r="C5" s="109" t="s">
        <v>3942</v>
      </c>
    </row>
    <row r="6" spans="1:3" x14ac:dyDescent="0.35">
      <c r="A6" s="108" t="s">
        <v>3943</v>
      </c>
      <c r="B6" s="108" t="s">
        <v>2481</v>
      </c>
      <c r="C6" s="109" t="s">
        <v>3944</v>
      </c>
    </row>
    <row r="7" spans="1:3" x14ac:dyDescent="0.35">
      <c r="A7" s="108" t="s">
        <v>3945</v>
      </c>
      <c r="B7" s="108" t="s">
        <v>2481</v>
      </c>
      <c r="C7" s="109" t="s">
        <v>3946</v>
      </c>
    </row>
    <row r="8" spans="1:3" x14ac:dyDescent="0.35">
      <c r="A8" s="108" t="s">
        <v>3947</v>
      </c>
      <c r="B8" s="108" t="s">
        <v>2481</v>
      </c>
      <c r="C8" s="109" t="s">
        <v>3948</v>
      </c>
    </row>
    <row r="9" spans="1:3" x14ac:dyDescent="0.35">
      <c r="A9" s="108" t="s">
        <v>3949</v>
      </c>
      <c r="B9" s="108" t="s">
        <v>2481</v>
      </c>
      <c r="C9" s="109" t="s">
        <v>3950</v>
      </c>
    </row>
    <row r="10" spans="1:3" x14ac:dyDescent="0.35">
      <c r="A10" s="108" t="s">
        <v>3951</v>
      </c>
      <c r="B10" s="108" t="s">
        <v>2481</v>
      </c>
      <c r="C10" s="109" t="s">
        <v>3952</v>
      </c>
    </row>
    <row r="11" spans="1:3" x14ac:dyDescent="0.35">
      <c r="A11" s="108" t="s">
        <v>3953</v>
      </c>
      <c r="B11" s="108" t="s">
        <v>2481</v>
      </c>
      <c r="C11" s="109" t="s">
        <v>3954</v>
      </c>
    </row>
    <row r="12" spans="1:3" x14ac:dyDescent="0.35">
      <c r="A12" s="108" t="s">
        <v>3955</v>
      </c>
      <c r="B12" s="108" t="s">
        <v>2481</v>
      </c>
      <c r="C12" s="109" t="s">
        <v>3956</v>
      </c>
    </row>
    <row r="13" spans="1:3" x14ac:dyDescent="0.35">
      <c r="A13" s="108" t="s">
        <v>3957</v>
      </c>
      <c r="B13" s="108" t="s">
        <v>2481</v>
      </c>
      <c r="C13" s="109" t="s">
        <v>3958</v>
      </c>
    </row>
    <row r="14" spans="1:3" x14ac:dyDescent="0.35">
      <c r="A14" s="108" t="s">
        <v>3959</v>
      </c>
      <c r="B14" s="108" t="s">
        <v>2481</v>
      </c>
      <c r="C14" s="109" t="s">
        <v>3960</v>
      </c>
    </row>
    <row r="15" spans="1:3" x14ac:dyDescent="0.35">
      <c r="A15" s="108" t="s">
        <v>3961</v>
      </c>
      <c r="B15" s="108" t="s">
        <v>2481</v>
      </c>
      <c r="C15" s="109" t="s">
        <v>3962</v>
      </c>
    </row>
    <row r="16" spans="1:3" x14ac:dyDescent="0.35">
      <c r="A16" s="108" t="s">
        <v>3963</v>
      </c>
      <c r="B16" s="108" t="s">
        <v>2481</v>
      </c>
      <c r="C16" s="109" t="s">
        <v>3964</v>
      </c>
    </row>
    <row r="17" spans="1:3" x14ac:dyDescent="0.35">
      <c r="A17" s="108" t="s">
        <v>3965</v>
      </c>
      <c r="B17" s="108" t="s">
        <v>2481</v>
      </c>
      <c r="C17" s="109" t="s">
        <v>3966</v>
      </c>
    </row>
    <row r="18" spans="1:3" x14ac:dyDescent="0.35">
      <c r="A18" s="108" t="s">
        <v>3967</v>
      </c>
      <c r="B18" s="108" t="s">
        <v>2481</v>
      </c>
      <c r="C18" s="109" t="s">
        <v>3968</v>
      </c>
    </row>
    <row r="19" spans="1:3" x14ac:dyDescent="0.35">
      <c r="A19" s="108" t="s">
        <v>3969</v>
      </c>
      <c r="B19" s="108" t="s">
        <v>2481</v>
      </c>
      <c r="C19" s="109" t="s">
        <v>3970</v>
      </c>
    </row>
    <row r="20" spans="1:3" x14ac:dyDescent="0.35">
      <c r="A20" s="108" t="s">
        <v>3971</v>
      </c>
      <c r="B20" s="108" t="s">
        <v>2481</v>
      </c>
      <c r="C20" s="109" t="s">
        <v>3972</v>
      </c>
    </row>
    <row r="21" spans="1:3" x14ac:dyDescent="0.35">
      <c r="A21" s="108" t="s">
        <v>3973</v>
      </c>
      <c r="B21" s="108" t="s">
        <v>2481</v>
      </c>
      <c r="C21" s="109" t="s">
        <v>3974</v>
      </c>
    </row>
    <row r="22" spans="1:3" x14ac:dyDescent="0.35">
      <c r="A22" s="97" t="s">
        <v>3975</v>
      </c>
      <c r="B22" s="97" t="s">
        <v>2481</v>
      </c>
      <c r="C22" s="89" t="s">
        <v>3976</v>
      </c>
    </row>
    <row r="23" spans="1:3" x14ac:dyDescent="0.35">
      <c r="A23" s="97" t="s">
        <v>2345</v>
      </c>
      <c r="B23" s="97" t="s">
        <v>2481</v>
      </c>
      <c r="C23" s="89" t="s">
        <v>3977</v>
      </c>
    </row>
    <row r="24" spans="1:3" x14ac:dyDescent="0.35">
      <c r="A24" s="108" t="s">
        <v>3978</v>
      </c>
      <c r="B24" s="108" t="s">
        <v>2481</v>
      </c>
      <c r="C24" s="109" t="s">
        <v>3979</v>
      </c>
    </row>
    <row r="25" spans="1:3" x14ac:dyDescent="0.35">
      <c r="A25" s="108" t="s">
        <v>3980</v>
      </c>
      <c r="B25" s="108" t="s">
        <v>2481</v>
      </c>
      <c r="C25" s="109" t="s">
        <v>3981</v>
      </c>
    </row>
    <row r="26" spans="1:3" x14ac:dyDescent="0.35">
      <c r="A26" s="111" t="s">
        <v>3982</v>
      </c>
      <c r="B26" s="112" t="s">
        <v>1544</v>
      </c>
      <c r="C26" s="113" t="s">
        <v>3983</v>
      </c>
    </row>
    <row r="27" spans="1:3" x14ac:dyDescent="0.35">
      <c r="A27" s="114" t="s">
        <v>3984</v>
      </c>
      <c r="B27" s="114" t="s">
        <v>1544</v>
      </c>
      <c r="C27" s="115" t="s">
        <v>3985</v>
      </c>
    </row>
    <row r="28" spans="1:3" x14ac:dyDescent="0.35">
      <c r="A28" s="116" t="s">
        <v>3986</v>
      </c>
      <c r="B28" s="116" t="s">
        <v>3987</v>
      </c>
      <c r="C28" s="117" t="s">
        <v>3988</v>
      </c>
    </row>
    <row r="29" spans="1:3" x14ac:dyDescent="0.35">
      <c r="A29" s="116" t="s">
        <v>3989</v>
      </c>
      <c r="B29" s="116" t="s">
        <v>3987</v>
      </c>
      <c r="C29" s="117" t="s">
        <v>3990</v>
      </c>
    </row>
    <row r="30" spans="1:3" x14ac:dyDescent="0.35">
      <c r="A30" s="116" t="s">
        <v>3991</v>
      </c>
      <c r="B30" s="116" t="s">
        <v>3987</v>
      </c>
      <c r="C30" s="117" t="s">
        <v>3992</v>
      </c>
    </row>
    <row r="31" spans="1:3" x14ac:dyDescent="0.35">
      <c r="A31" s="116" t="s">
        <v>3993</v>
      </c>
      <c r="B31" s="116" t="s">
        <v>3987</v>
      </c>
      <c r="C31" s="117" t="s">
        <v>3994</v>
      </c>
    </row>
    <row r="32" spans="1:3" x14ac:dyDescent="0.35">
      <c r="A32" s="116" t="s">
        <v>3995</v>
      </c>
      <c r="B32" s="116" t="s">
        <v>3987</v>
      </c>
      <c r="C32" s="117" t="s">
        <v>3996</v>
      </c>
    </row>
    <row r="33" spans="1:3" x14ac:dyDescent="0.35">
      <c r="A33" s="116" t="s">
        <v>3997</v>
      </c>
      <c r="B33" s="116" t="s">
        <v>3987</v>
      </c>
      <c r="C33" s="117" t="s">
        <v>3998</v>
      </c>
    </row>
    <row r="34" spans="1:3" x14ac:dyDescent="0.35">
      <c r="A34" s="116" t="s">
        <v>3999</v>
      </c>
      <c r="B34" s="116" t="s">
        <v>3987</v>
      </c>
      <c r="C34" s="117" t="s">
        <v>4000</v>
      </c>
    </row>
    <row r="35" spans="1:3" x14ac:dyDescent="0.35">
      <c r="A35" s="116" t="s">
        <v>4001</v>
      </c>
      <c r="B35" s="116" t="s">
        <v>3987</v>
      </c>
      <c r="C35" s="117" t="s">
        <v>4002</v>
      </c>
    </row>
    <row r="36" spans="1:3" x14ac:dyDescent="0.35">
      <c r="A36" s="105" t="s">
        <v>4003</v>
      </c>
      <c r="B36" s="105" t="s">
        <v>2547</v>
      </c>
      <c r="C36" s="106" t="s">
        <v>4004</v>
      </c>
    </row>
    <row r="37" spans="1:3" x14ac:dyDescent="0.35">
      <c r="A37" s="118" t="s">
        <v>2325</v>
      </c>
      <c r="B37" s="108" t="s">
        <v>277</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3192C6-7AAE-4273-9445-FED1015CF855}">
  <dimension ref="A1:C65"/>
  <sheetViews>
    <sheetView workbookViewId="0">
      <selection activeCell="C13" sqref="C13"/>
    </sheetView>
  </sheetViews>
  <sheetFormatPr defaultRowHeight="14.5" x14ac:dyDescent="0.35"/>
  <cols>
    <col min="1" max="1" width="12.7265625" style="128" customWidth="1"/>
    <col min="2" max="2" width="12.7265625" style="81" customWidth="1"/>
    <col min="3" max="3" width="109.54296875" style="128" customWidth="1"/>
  </cols>
  <sheetData>
    <row r="1" spans="1:3" x14ac:dyDescent="0.35">
      <c r="A1" s="119" t="s">
        <v>1537</v>
      </c>
      <c r="B1" s="119" t="s">
        <v>1538</v>
      </c>
      <c r="C1" s="120" t="s">
        <v>1539</v>
      </c>
    </row>
    <row r="2" spans="1:3" x14ac:dyDescent="0.35">
      <c r="A2" s="121">
        <v>94650</v>
      </c>
      <c r="B2" s="121" t="s">
        <v>277</v>
      </c>
      <c r="C2" s="122" t="s">
        <v>4005</v>
      </c>
    </row>
    <row r="3" spans="1:3" x14ac:dyDescent="0.35">
      <c r="A3" s="121">
        <v>94651</v>
      </c>
      <c r="B3" s="121" t="s">
        <v>277</v>
      </c>
      <c r="C3" s="122" t="s">
        <v>4006</v>
      </c>
    </row>
    <row r="4" spans="1:3" x14ac:dyDescent="0.35">
      <c r="A4" s="121">
        <v>94652</v>
      </c>
      <c r="B4" s="121" t="s">
        <v>277</v>
      </c>
      <c r="C4" s="122" t="s">
        <v>4007</v>
      </c>
    </row>
    <row r="5" spans="1:3" x14ac:dyDescent="0.35">
      <c r="A5" s="123">
        <v>94640</v>
      </c>
      <c r="B5" s="81" t="s">
        <v>277</v>
      </c>
      <c r="C5" s="124" t="s">
        <v>4008</v>
      </c>
    </row>
    <row r="6" spans="1:3" x14ac:dyDescent="0.35">
      <c r="A6" s="81">
        <v>94644</v>
      </c>
      <c r="B6" s="81" t="s">
        <v>277</v>
      </c>
      <c r="C6" s="125" t="s">
        <v>4009</v>
      </c>
    </row>
    <row r="7" spans="1:3" x14ac:dyDescent="0.35">
      <c r="A7" s="81">
        <v>94645</v>
      </c>
      <c r="B7" s="81" t="s">
        <v>277</v>
      </c>
      <c r="C7" s="125" t="s">
        <v>4010</v>
      </c>
    </row>
    <row r="8" spans="1:3" x14ac:dyDescent="0.35">
      <c r="A8" s="81">
        <v>94660</v>
      </c>
      <c r="B8" s="81" t="s">
        <v>277</v>
      </c>
      <c r="C8" s="125" t="s">
        <v>3881</v>
      </c>
    </row>
    <row r="9" spans="1:3" x14ac:dyDescent="0.35">
      <c r="A9" s="81">
        <v>94662</v>
      </c>
      <c r="B9" s="81" t="s">
        <v>277</v>
      </c>
      <c r="C9" s="125" t="s">
        <v>3882</v>
      </c>
    </row>
    <row r="10" spans="1:3" x14ac:dyDescent="0.35">
      <c r="A10" s="81">
        <v>94667</v>
      </c>
      <c r="B10" s="81" t="s">
        <v>277</v>
      </c>
      <c r="C10" s="125" t="s">
        <v>4011</v>
      </c>
    </row>
    <row r="11" spans="1:3" x14ac:dyDescent="0.35">
      <c r="A11" s="81">
        <v>94668</v>
      </c>
      <c r="B11" s="81" t="s">
        <v>277</v>
      </c>
      <c r="C11" s="125" t="s">
        <v>4012</v>
      </c>
    </row>
    <row r="12" spans="1:3" x14ac:dyDescent="0.35">
      <c r="A12" s="126">
        <v>99503</v>
      </c>
      <c r="B12" s="81" t="s">
        <v>277</v>
      </c>
      <c r="C12" s="124" t="s">
        <v>4013</v>
      </c>
    </row>
    <row r="13" spans="1:3" x14ac:dyDescent="0.35">
      <c r="A13" s="44" t="s">
        <v>4014</v>
      </c>
      <c r="B13" s="81" t="s">
        <v>2481</v>
      </c>
      <c r="C13" s="125" t="s">
        <v>4015</v>
      </c>
    </row>
    <row r="14" spans="1:3" x14ac:dyDescent="0.35">
      <c r="A14" s="44" t="s">
        <v>4016</v>
      </c>
      <c r="B14" s="81" t="s">
        <v>2481</v>
      </c>
      <c r="C14" s="125" t="s">
        <v>4017</v>
      </c>
    </row>
    <row r="15" spans="1:3" x14ac:dyDescent="0.35">
      <c r="A15" s="44" t="s">
        <v>4018</v>
      </c>
      <c r="B15" s="81" t="s">
        <v>2481</v>
      </c>
      <c r="C15" s="125" t="s">
        <v>4019</v>
      </c>
    </row>
    <row r="16" spans="1:3" x14ac:dyDescent="0.35">
      <c r="A16" s="44" t="s">
        <v>4020</v>
      </c>
      <c r="B16" s="81" t="s">
        <v>2481</v>
      </c>
      <c r="C16" s="125" t="s">
        <v>4021</v>
      </c>
    </row>
    <row r="17" spans="1:3" x14ac:dyDescent="0.35">
      <c r="A17" s="44" t="s">
        <v>4022</v>
      </c>
      <c r="B17" s="81" t="s">
        <v>2481</v>
      </c>
      <c r="C17" s="125" t="s">
        <v>4023</v>
      </c>
    </row>
    <row r="18" spans="1:3" x14ac:dyDescent="0.35">
      <c r="A18" s="121" t="s">
        <v>4024</v>
      </c>
      <c r="B18" s="81" t="s">
        <v>2416</v>
      </c>
      <c r="C18" s="127" t="s">
        <v>4025</v>
      </c>
    </row>
    <row r="19" spans="1:3" x14ac:dyDescent="0.35">
      <c r="A19" s="121" t="s">
        <v>4026</v>
      </c>
      <c r="B19" s="81" t="s">
        <v>2416</v>
      </c>
      <c r="C19" s="127" t="s">
        <v>4027</v>
      </c>
    </row>
    <row r="20" spans="1:3" x14ac:dyDescent="0.35">
      <c r="A20" s="121" t="s">
        <v>4028</v>
      </c>
      <c r="B20" s="81" t="s">
        <v>2416</v>
      </c>
      <c r="C20" s="127" t="s">
        <v>4029</v>
      </c>
    </row>
    <row r="21" spans="1:3" x14ac:dyDescent="0.35">
      <c r="A21" s="121" t="s">
        <v>4030</v>
      </c>
      <c r="B21" s="81" t="s">
        <v>2416</v>
      </c>
      <c r="C21" s="127" t="s">
        <v>4031</v>
      </c>
    </row>
    <row r="22" spans="1:3" x14ac:dyDescent="0.35">
      <c r="A22" s="121" t="s">
        <v>4032</v>
      </c>
      <c r="B22" s="81" t="s">
        <v>2416</v>
      </c>
      <c r="C22" s="127" t="s">
        <v>4033</v>
      </c>
    </row>
    <row r="23" spans="1:3" x14ac:dyDescent="0.35">
      <c r="A23" s="121" t="s">
        <v>4034</v>
      </c>
      <c r="B23" s="81" t="s">
        <v>2416</v>
      </c>
      <c r="C23" s="127" t="s">
        <v>4035</v>
      </c>
    </row>
    <row r="24" spans="1:3" x14ac:dyDescent="0.35">
      <c r="A24" s="121" t="s">
        <v>4036</v>
      </c>
      <c r="B24" s="81" t="s">
        <v>2416</v>
      </c>
      <c r="C24" s="127" t="s">
        <v>4037</v>
      </c>
    </row>
    <row r="25" spans="1:3" x14ac:dyDescent="0.35">
      <c r="A25" s="121" t="s">
        <v>4038</v>
      </c>
      <c r="B25" s="81" t="s">
        <v>2416</v>
      </c>
      <c r="C25" s="127" t="s">
        <v>4039</v>
      </c>
    </row>
    <row r="26" spans="1:3" x14ac:dyDescent="0.35">
      <c r="A26" s="121" t="s">
        <v>4040</v>
      </c>
      <c r="B26" s="81" t="s">
        <v>2416</v>
      </c>
      <c r="C26" s="127" t="s">
        <v>4041</v>
      </c>
    </row>
    <row r="27" spans="1:3" x14ac:dyDescent="0.35">
      <c r="A27" s="121" t="s">
        <v>4042</v>
      </c>
      <c r="B27" s="81" t="s">
        <v>2416</v>
      </c>
      <c r="C27" s="127" t="s">
        <v>4043</v>
      </c>
    </row>
    <row r="28" spans="1:3" x14ac:dyDescent="0.35">
      <c r="A28" s="121" t="s">
        <v>4044</v>
      </c>
      <c r="B28" s="81" t="s">
        <v>2416</v>
      </c>
      <c r="C28" s="127" t="s">
        <v>4045</v>
      </c>
    </row>
    <row r="29" spans="1:3" x14ac:dyDescent="0.35">
      <c r="A29" s="121" t="s">
        <v>4046</v>
      </c>
      <c r="B29" s="81" t="s">
        <v>2416</v>
      </c>
      <c r="C29" s="127" t="s">
        <v>4047</v>
      </c>
    </row>
    <row r="30" spans="1:3" x14ac:dyDescent="0.35">
      <c r="A30" s="121" t="s">
        <v>4048</v>
      </c>
      <c r="B30" s="81" t="s">
        <v>2416</v>
      </c>
      <c r="C30" s="127" t="s">
        <v>4049</v>
      </c>
    </row>
    <row r="31" spans="1:3" x14ac:dyDescent="0.35">
      <c r="A31" s="121" t="s">
        <v>4050</v>
      </c>
      <c r="B31" s="81" t="s">
        <v>2416</v>
      </c>
      <c r="C31" s="127" t="s">
        <v>4051</v>
      </c>
    </row>
    <row r="32" spans="1:3" x14ac:dyDescent="0.35">
      <c r="A32" s="121" t="s">
        <v>4052</v>
      </c>
      <c r="B32" s="81" t="s">
        <v>2416</v>
      </c>
      <c r="C32" s="127" t="s">
        <v>4053</v>
      </c>
    </row>
    <row r="33" spans="1:3" x14ac:dyDescent="0.35">
      <c r="A33" s="121" t="s">
        <v>4054</v>
      </c>
      <c r="B33" s="81" t="s">
        <v>2416</v>
      </c>
      <c r="C33" s="127" t="s">
        <v>4055</v>
      </c>
    </row>
    <row r="34" spans="1:3" x14ac:dyDescent="0.35">
      <c r="A34" s="121" t="s">
        <v>4056</v>
      </c>
      <c r="B34" s="81" t="s">
        <v>2416</v>
      </c>
      <c r="C34" s="127" t="s">
        <v>4057</v>
      </c>
    </row>
    <row r="35" spans="1:3" x14ac:dyDescent="0.35">
      <c r="A35" s="121" t="s">
        <v>4058</v>
      </c>
      <c r="B35" s="81" t="s">
        <v>2416</v>
      </c>
      <c r="C35" s="127" t="s">
        <v>4059</v>
      </c>
    </row>
    <row r="36" spans="1:3" x14ac:dyDescent="0.35">
      <c r="A36" s="121" t="s">
        <v>4060</v>
      </c>
      <c r="B36" s="81" t="s">
        <v>2416</v>
      </c>
      <c r="C36" s="127" t="s">
        <v>4061</v>
      </c>
    </row>
    <row r="37" spans="1:3" x14ac:dyDescent="0.35">
      <c r="A37" s="121" t="s">
        <v>4062</v>
      </c>
      <c r="B37" s="81" t="s">
        <v>2416</v>
      </c>
      <c r="C37" s="127" t="s">
        <v>4063</v>
      </c>
    </row>
    <row r="38" spans="1:3" x14ac:dyDescent="0.35">
      <c r="A38" s="121" t="s">
        <v>4064</v>
      </c>
      <c r="B38" s="81" t="s">
        <v>2416</v>
      </c>
      <c r="C38" s="127" t="s">
        <v>4065</v>
      </c>
    </row>
    <row r="39" spans="1:3" x14ac:dyDescent="0.35">
      <c r="A39" s="121" t="s">
        <v>4066</v>
      </c>
      <c r="B39" s="81" t="s">
        <v>2416</v>
      </c>
      <c r="C39" s="127" t="s">
        <v>4067</v>
      </c>
    </row>
    <row r="40" spans="1:3" x14ac:dyDescent="0.35">
      <c r="A40" s="121" t="s">
        <v>4068</v>
      </c>
      <c r="B40" s="81" t="s">
        <v>2416</v>
      </c>
      <c r="C40" s="127" t="s">
        <v>4069</v>
      </c>
    </row>
    <row r="41" spans="1:3" x14ac:dyDescent="0.35">
      <c r="A41" s="121" t="s">
        <v>4070</v>
      </c>
      <c r="B41" s="81" t="s">
        <v>2416</v>
      </c>
      <c r="C41" s="127" t="s">
        <v>4071</v>
      </c>
    </row>
    <row r="42" spans="1:3" x14ac:dyDescent="0.35">
      <c r="A42" s="121" t="s">
        <v>4072</v>
      </c>
      <c r="B42" s="81" t="s">
        <v>2416</v>
      </c>
      <c r="C42" s="127" t="s">
        <v>4073</v>
      </c>
    </row>
    <row r="43" spans="1:3" x14ac:dyDescent="0.35">
      <c r="A43" s="121" t="s">
        <v>4074</v>
      </c>
      <c r="B43" s="81" t="s">
        <v>2416</v>
      </c>
      <c r="C43" s="127" t="s">
        <v>4075</v>
      </c>
    </row>
    <row r="44" spans="1:3" x14ac:dyDescent="0.35">
      <c r="A44" s="121" t="s">
        <v>4076</v>
      </c>
      <c r="B44" s="81" t="s">
        <v>2416</v>
      </c>
      <c r="C44" s="127" t="s">
        <v>4077</v>
      </c>
    </row>
    <row r="45" spans="1:3" x14ac:dyDescent="0.35">
      <c r="A45" s="121" t="s">
        <v>4078</v>
      </c>
      <c r="B45" s="81" t="s">
        <v>2416</v>
      </c>
      <c r="C45" s="127" t="s">
        <v>4079</v>
      </c>
    </row>
    <row r="46" spans="1:3" x14ac:dyDescent="0.35">
      <c r="A46" s="121" t="s">
        <v>4080</v>
      </c>
      <c r="B46" s="81" t="s">
        <v>2416</v>
      </c>
      <c r="C46" s="127" t="s">
        <v>4081</v>
      </c>
    </row>
    <row r="47" spans="1:3" x14ac:dyDescent="0.35">
      <c r="A47" s="121" t="s">
        <v>4082</v>
      </c>
      <c r="B47" s="81" t="s">
        <v>2416</v>
      </c>
      <c r="C47" s="127" t="s">
        <v>4083</v>
      </c>
    </row>
    <row r="48" spans="1:3" x14ac:dyDescent="0.35">
      <c r="A48" s="121" t="s">
        <v>4084</v>
      </c>
      <c r="B48" s="81" t="s">
        <v>2416</v>
      </c>
      <c r="C48" s="127" t="s">
        <v>4085</v>
      </c>
    </row>
    <row r="49" spans="1:3" x14ac:dyDescent="0.35">
      <c r="A49" s="121" t="s">
        <v>4086</v>
      </c>
      <c r="B49" s="81" t="s">
        <v>2416</v>
      </c>
      <c r="C49" s="127" t="s">
        <v>4087</v>
      </c>
    </row>
    <row r="50" spans="1:3" x14ac:dyDescent="0.35">
      <c r="A50" s="121" t="s">
        <v>4088</v>
      </c>
      <c r="B50" s="81" t="s">
        <v>2416</v>
      </c>
      <c r="C50" s="127" t="s">
        <v>4089</v>
      </c>
    </row>
    <row r="51" spans="1:3" x14ac:dyDescent="0.35">
      <c r="A51" s="121" t="s">
        <v>4090</v>
      </c>
      <c r="B51" s="81" t="s">
        <v>2416</v>
      </c>
      <c r="C51" s="127" t="s">
        <v>4091</v>
      </c>
    </row>
    <row r="52" spans="1:3" x14ac:dyDescent="0.35">
      <c r="A52" s="121" t="s">
        <v>4092</v>
      </c>
      <c r="B52" s="81" t="s">
        <v>2416</v>
      </c>
      <c r="C52" s="127" t="s">
        <v>4093</v>
      </c>
    </row>
    <row r="53" spans="1:3" x14ac:dyDescent="0.35">
      <c r="A53" s="121" t="s">
        <v>4094</v>
      </c>
      <c r="B53" s="81" t="s">
        <v>2416</v>
      </c>
      <c r="C53" s="127" t="s">
        <v>4095</v>
      </c>
    </row>
    <row r="54" spans="1:3" x14ac:dyDescent="0.35">
      <c r="A54" s="121" t="s">
        <v>4096</v>
      </c>
      <c r="B54" s="81" t="s">
        <v>2416</v>
      </c>
      <c r="C54" s="127" t="s">
        <v>4097</v>
      </c>
    </row>
    <row r="55" spans="1:3" x14ac:dyDescent="0.35">
      <c r="A55" s="121" t="s">
        <v>4098</v>
      </c>
      <c r="B55" s="81" t="s">
        <v>2416</v>
      </c>
      <c r="C55" s="127" t="s">
        <v>4099</v>
      </c>
    </row>
    <row r="56" spans="1:3" x14ac:dyDescent="0.35">
      <c r="A56" s="121" t="s">
        <v>4100</v>
      </c>
      <c r="B56" s="81" t="s">
        <v>2416</v>
      </c>
      <c r="C56" s="127" t="s">
        <v>4101</v>
      </c>
    </row>
    <row r="57" spans="1:3" x14ac:dyDescent="0.35">
      <c r="A57" s="121" t="s">
        <v>4102</v>
      </c>
      <c r="B57" s="81" t="s">
        <v>2416</v>
      </c>
      <c r="C57" s="127" t="s">
        <v>4103</v>
      </c>
    </row>
    <row r="58" spans="1:3" x14ac:dyDescent="0.35">
      <c r="A58" s="81" t="s">
        <v>4104</v>
      </c>
      <c r="B58" s="81" t="s">
        <v>2510</v>
      </c>
      <c r="C58" s="128" t="s">
        <v>4105</v>
      </c>
    </row>
    <row r="59" spans="1:3" x14ac:dyDescent="0.35">
      <c r="A59" s="81" t="s">
        <v>4106</v>
      </c>
      <c r="B59" s="81" t="s">
        <v>2510</v>
      </c>
      <c r="C59" s="128" t="s">
        <v>4107</v>
      </c>
    </row>
    <row r="60" spans="1:3" x14ac:dyDescent="0.35">
      <c r="A60" s="81" t="s">
        <v>4108</v>
      </c>
      <c r="B60" s="81" t="s">
        <v>2510</v>
      </c>
      <c r="C60" s="128" t="s">
        <v>4109</v>
      </c>
    </row>
    <row r="61" spans="1:3" x14ac:dyDescent="0.35">
      <c r="A61" s="123" t="s">
        <v>4110</v>
      </c>
      <c r="B61" s="81" t="s">
        <v>3987</v>
      </c>
      <c r="C61" s="129" t="s">
        <v>4111</v>
      </c>
    </row>
    <row r="62" spans="1:3" x14ac:dyDescent="0.35">
      <c r="A62" s="123" t="s">
        <v>4112</v>
      </c>
      <c r="B62" s="81" t="s">
        <v>3987</v>
      </c>
      <c r="C62" s="129" t="s">
        <v>4113</v>
      </c>
    </row>
    <row r="63" spans="1:3" x14ac:dyDescent="0.35">
      <c r="A63" s="121" t="s">
        <v>3989</v>
      </c>
      <c r="B63" s="121" t="s">
        <v>3987</v>
      </c>
      <c r="C63" s="130" t="s">
        <v>3990</v>
      </c>
    </row>
    <row r="64" spans="1:3" x14ac:dyDescent="0.35">
      <c r="A64" s="131" t="s">
        <v>4114</v>
      </c>
      <c r="B64" s="132" t="s">
        <v>3987</v>
      </c>
      <c r="C64" s="133" t="s">
        <v>4115</v>
      </c>
    </row>
    <row r="65" spans="1:3" x14ac:dyDescent="0.35">
      <c r="A65" s="134" t="s">
        <v>4116</v>
      </c>
      <c r="B65" s="134" t="s">
        <v>3987</v>
      </c>
      <c r="C65" s="135" t="s">
        <v>4117</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FF2FCC-428F-44F4-A273-8B6F9BE15140}">
  <dimension ref="A1:C4"/>
  <sheetViews>
    <sheetView workbookViewId="0">
      <selection activeCell="M12" sqref="M12"/>
    </sheetView>
  </sheetViews>
  <sheetFormatPr defaultRowHeight="14.5" x14ac:dyDescent="0.35"/>
  <sheetData>
    <row r="1" spans="1:3" x14ac:dyDescent="0.35">
      <c r="A1" s="136" t="s">
        <v>1537</v>
      </c>
      <c r="B1" s="136" t="s">
        <v>1538</v>
      </c>
      <c r="C1" s="137" t="s">
        <v>1539</v>
      </c>
    </row>
    <row r="2" spans="1:3" x14ac:dyDescent="0.35">
      <c r="A2" s="138" t="s">
        <v>4118</v>
      </c>
      <c r="B2" s="138" t="s">
        <v>2481</v>
      </c>
      <c r="C2" s="139" t="s">
        <v>4119</v>
      </c>
    </row>
    <row r="3" spans="1:3" x14ac:dyDescent="0.35">
      <c r="A3" s="138" t="s">
        <v>4120</v>
      </c>
      <c r="B3" s="138" t="s">
        <v>2481</v>
      </c>
      <c r="C3" s="139" t="s">
        <v>4121</v>
      </c>
    </row>
    <row r="4" spans="1:3" x14ac:dyDescent="0.35">
      <c r="A4" s="116" t="s">
        <v>4122</v>
      </c>
      <c r="B4" s="116" t="s">
        <v>3987</v>
      </c>
      <c r="C4" s="117" t="s">
        <v>4123</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12DA5E-6370-48FF-BA08-5DE2943CA57D}">
  <dimension ref="A1:C14"/>
  <sheetViews>
    <sheetView workbookViewId="0">
      <selection activeCell="B1" sqref="B1:B1048576"/>
    </sheetView>
  </sheetViews>
  <sheetFormatPr defaultRowHeight="14.5" x14ac:dyDescent="0.35"/>
  <sheetData>
    <row r="1" spans="1:3" x14ac:dyDescent="0.35">
      <c r="A1" s="141" t="s">
        <v>1537</v>
      </c>
      <c r="B1" s="141" t="s">
        <v>1539</v>
      </c>
      <c r="C1" s="141" t="s">
        <v>4124</v>
      </c>
    </row>
    <row r="2" spans="1:3" x14ac:dyDescent="0.35">
      <c r="A2" s="142" t="s">
        <v>4125</v>
      </c>
      <c r="B2" s="142" t="s">
        <v>4126</v>
      </c>
      <c r="C2" s="143" t="s">
        <v>2547</v>
      </c>
    </row>
    <row r="3" spans="1:3" x14ac:dyDescent="0.35">
      <c r="A3" s="142" t="s">
        <v>4127</v>
      </c>
      <c r="B3" s="142" t="s">
        <v>4128</v>
      </c>
      <c r="C3" s="143" t="s">
        <v>2547</v>
      </c>
    </row>
    <row r="4" spans="1:3" x14ac:dyDescent="0.35">
      <c r="A4" s="142" t="s">
        <v>4129</v>
      </c>
      <c r="B4" s="142" t="s">
        <v>4130</v>
      </c>
      <c r="C4" s="143" t="s">
        <v>2547</v>
      </c>
    </row>
    <row r="5" spans="1:3" x14ac:dyDescent="0.35">
      <c r="A5" s="144" t="s">
        <v>4131</v>
      </c>
      <c r="B5" s="144" t="s">
        <v>4126</v>
      </c>
      <c r="C5" s="143" t="s">
        <v>1544</v>
      </c>
    </row>
    <row r="6" spans="1:3" x14ac:dyDescent="0.35">
      <c r="A6" s="144" t="s">
        <v>4132</v>
      </c>
      <c r="B6" s="144" t="s">
        <v>4133</v>
      </c>
      <c r="C6" s="143" t="s">
        <v>1544</v>
      </c>
    </row>
    <row r="7" spans="1:3" x14ac:dyDescent="0.35">
      <c r="A7" s="144" t="s">
        <v>4134</v>
      </c>
      <c r="B7" s="145" t="s">
        <v>4135</v>
      </c>
      <c r="C7" s="143" t="s">
        <v>1544</v>
      </c>
    </row>
    <row r="8" spans="1:3" x14ac:dyDescent="0.35">
      <c r="A8" s="144" t="s">
        <v>4136</v>
      </c>
      <c r="B8" s="145" t="s">
        <v>4137</v>
      </c>
      <c r="C8" s="143" t="s">
        <v>1544</v>
      </c>
    </row>
    <row r="9" spans="1:3" x14ac:dyDescent="0.35">
      <c r="A9" s="144" t="s">
        <v>4138</v>
      </c>
      <c r="B9" s="145" t="s">
        <v>4133</v>
      </c>
      <c r="C9" s="143" t="s">
        <v>1544</v>
      </c>
    </row>
    <row r="10" spans="1:3" x14ac:dyDescent="0.35">
      <c r="A10" s="144" t="s">
        <v>4139</v>
      </c>
      <c r="B10" s="144" t="s">
        <v>4140</v>
      </c>
      <c r="C10" s="143" t="s">
        <v>1544</v>
      </c>
    </row>
    <row r="11" spans="1:3" x14ac:dyDescent="0.35">
      <c r="A11" s="144" t="s">
        <v>4141</v>
      </c>
      <c r="B11" s="144" t="s">
        <v>4142</v>
      </c>
      <c r="C11" s="143" t="s">
        <v>1544</v>
      </c>
    </row>
    <row r="12" spans="1:3" x14ac:dyDescent="0.35">
      <c r="A12" s="144" t="s">
        <v>4143</v>
      </c>
      <c r="B12" s="144" t="s">
        <v>4144</v>
      </c>
      <c r="C12" s="143" t="s">
        <v>1544</v>
      </c>
    </row>
    <row r="13" spans="1:3" x14ac:dyDescent="0.35">
      <c r="A13" s="140" t="s">
        <v>4145</v>
      </c>
      <c r="B13" s="140" t="s">
        <v>4146</v>
      </c>
      <c r="C13" s="146" t="s">
        <v>1544</v>
      </c>
    </row>
    <row r="14" spans="1:3" x14ac:dyDescent="0.35">
      <c r="A14" s="140" t="s">
        <v>4147</v>
      </c>
      <c r="B14" s="140" t="s">
        <v>4148</v>
      </c>
      <c r="C14" s="146" t="s">
        <v>1544</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33FC0B-5D5A-4A75-9C03-1F80701CCBE9}">
  <dimension ref="A1:C5"/>
  <sheetViews>
    <sheetView workbookViewId="0">
      <selection activeCell="B1" sqref="B1:B1048576"/>
    </sheetView>
  </sheetViews>
  <sheetFormatPr defaultRowHeight="14.5" x14ac:dyDescent="0.35"/>
  <sheetData>
    <row r="1" spans="1:3" x14ac:dyDescent="0.35">
      <c r="A1" s="147" t="s">
        <v>1537</v>
      </c>
      <c r="B1" s="147" t="s">
        <v>1539</v>
      </c>
      <c r="C1" s="147" t="s">
        <v>4124</v>
      </c>
    </row>
    <row r="2" spans="1:3" x14ac:dyDescent="0.35">
      <c r="A2" s="150" t="s">
        <v>4149</v>
      </c>
      <c r="B2" s="149" t="s">
        <v>4150</v>
      </c>
      <c r="C2" s="149" t="s">
        <v>2547</v>
      </c>
    </row>
    <row r="3" spans="1:3" x14ac:dyDescent="0.35">
      <c r="A3" s="150" t="s">
        <v>4151</v>
      </c>
      <c r="B3" s="149" t="s">
        <v>4152</v>
      </c>
      <c r="C3" s="149" t="s">
        <v>2547</v>
      </c>
    </row>
    <row r="4" spans="1:3" x14ac:dyDescent="0.35">
      <c r="A4" s="149" t="s">
        <v>4153</v>
      </c>
      <c r="B4" s="149" t="s">
        <v>4154</v>
      </c>
      <c r="C4" s="148" t="s">
        <v>1544</v>
      </c>
    </row>
    <row r="5" spans="1:3" x14ac:dyDescent="0.35">
      <c r="A5" s="149" t="s">
        <v>4155</v>
      </c>
      <c r="B5" s="149" t="s">
        <v>4156</v>
      </c>
      <c r="C5" s="148" t="s">
        <v>1544</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33B0DB-512D-4D1C-AE91-A3AB635D0067}">
  <dimension ref="A1:C8"/>
  <sheetViews>
    <sheetView topLeftCell="A4" workbookViewId="0">
      <selection activeCell="B4" sqref="B1:B1048576"/>
    </sheetView>
  </sheetViews>
  <sheetFormatPr defaultRowHeight="14.5" x14ac:dyDescent="0.35"/>
  <sheetData>
    <row r="1" spans="1:3" x14ac:dyDescent="0.35">
      <c r="A1" s="157" t="s">
        <v>1537</v>
      </c>
      <c r="B1" s="157" t="s">
        <v>1539</v>
      </c>
      <c r="C1" s="157" t="s">
        <v>1538</v>
      </c>
    </row>
    <row r="2" spans="1:3" x14ac:dyDescent="0.35">
      <c r="A2" s="154">
        <v>32723</v>
      </c>
      <c r="B2" s="153" t="s">
        <v>4199</v>
      </c>
      <c r="C2" s="155" t="s">
        <v>2547</v>
      </c>
    </row>
    <row r="3" spans="1:3" x14ac:dyDescent="0.35">
      <c r="A3" s="154" t="s">
        <v>4200</v>
      </c>
      <c r="B3" s="153" t="s">
        <v>4199</v>
      </c>
      <c r="C3" s="155" t="s">
        <v>1544</v>
      </c>
    </row>
    <row r="4" spans="1:3" x14ac:dyDescent="0.35">
      <c r="A4" s="156" t="s">
        <v>4201</v>
      </c>
      <c r="B4" s="156" t="s">
        <v>4202</v>
      </c>
      <c r="C4" s="156" t="s">
        <v>1544</v>
      </c>
    </row>
    <row r="5" spans="1:3" x14ac:dyDescent="0.35">
      <c r="A5" s="156" t="s">
        <v>4203</v>
      </c>
      <c r="B5" s="156" t="s">
        <v>4204</v>
      </c>
      <c r="C5" s="156" t="s">
        <v>1544</v>
      </c>
    </row>
    <row r="6" spans="1:3" x14ac:dyDescent="0.35">
      <c r="A6" s="156">
        <v>3272</v>
      </c>
      <c r="B6" s="156" t="s">
        <v>4205</v>
      </c>
      <c r="C6" s="156" t="s">
        <v>2547</v>
      </c>
    </row>
    <row r="7" spans="1:3" x14ac:dyDescent="0.35">
      <c r="A7" s="156">
        <v>32729</v>
      </c>
      <c r="B7" s="156" t="s">
        <v>4206</v>
      </c>
      <c r="C7" s="156" t="s">
        <v>2547</v>
      </c>
    </row>
    <row r="8" spans="1:3" x14ac:dyDescent="0.35">
      <c r="A8" s="156">
        <v>78057</v>
      </c>
      <c r="B8" s="156" t="s">
        <v>4207</v>
      </c>
      <c r="C8" s="156" t="s">
        <v>2547</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BCA3DC-7774-4BEF-880D-E2F433744934}">
  <dimension ref="A1:C23"/>
  <sheetViews>
    <sheetView workbookViewId="0">
      <selection activeCell="I13" sqref="I13"/>
    </sheetView>
  </sheetViews>
  <sheetFormatPr defaultRowHeight="14.5" x14ac:dyDescent="0.35"/>
  <sheetData>
    <row r="1" spans="1:3" x14ac:dyDescent="0.35">
      <c r="A1" s="159" t="s">
        <v>1537</v>
      </c>
      <c r="B1" s="159" t="s">
        <v>1539</v>
      </c>
      <c r="C1" s="159" t="s">
        <v>1538</v>
      </c>
    </row>
    <row r="2" spans="1:3" x14ac:dyDescent="0.35">
      <c r="A2" s="158">
        <v>4910</v>
      </c>
      <c r="B2" s="158" t="s">
        <v>206</v>
      </c>
      <c r="C2" s="158" t="s">
        <v>2547</v>
      </c>
    </row>
    <row r="3" spans="1:3" x14ac:dyDescent="0.35">
      <c r="A3" s="158">
        <v>4911</v>
      </c>
      <c r="B3" s="158" t="s">
        <v>207</v>
      </c>
      <c r="C3" s="158" t="s">
        <v>2547</v>
      </c>
    </row>
    <row r="4" spans="1:3" x14ac:dyDescent="0.35">
      <c r="A4" s="158">
        <v>49120</v>
      </c>
      <c r="B4" s="158" t="s">
        <v>4208</v>
      </c>
      <c r="C4" s="158" t="s">
        <v>2547</v>
      </c>
    </row>
    <row r="5" spans="1:3" x14ac:dyDescent="0.35">
      <c r="A5" s="158">
        <v>49121</v>
      </c>
      <c r="B5" s="158" t="s">
        <v>4209</v>
      </c>
      <c r="C5" s="158" t="s">
        <v>2547</v>
      </c>
    </row>
    <row r="6" spans="1:3" x14ac:dyDescent="0.35">
      <c r="A6" s="158">
        <v>49122</v>
      </c>
      <c r="B6" s="158" t="s">
        <v>209</v>
      </c>
      <c r="C6" s="158" t="s">
        <v>2547</v>
      </c>
    </row>
    <row r="7" spans="1:3" x14ac:dyDescent="0.35">
      <c r="A7" s="158">
        <v>4918</v>
      </c>
      <c r="B7" s="158" t="s">
        <v>211</v>
      </c>
      <c r="C7" s="158" t="s">
        <v>2547</v>
      </c>
    </row>
    <row r="8" spans="1:3" x14ac:dyDescent="0.35">
      <c r="A8" s="158">
        <v>4919</v>
      </c>
      <c r="B8" s="158" t="s">
        <v>212</v>
      </c>
      <c r="C8" s="158" t="s">
        <v>2547</v>
      </c>
    </row>
    <row r="9" spans="1:3" x14ac:dyDescent="0.35">
      <c r="A9" s="158" t="s">
        <v>4210</v>
      </c>
      <c r="B9" s="158" t="s">
        <v>265</v>
      </c>
      <c r="C9" s="158" t="s">
        <v>2547</v>
      </c>
    </row>
    <row r="10" spans="1:3" x14ac:dyDescent="0.35">
      <c r="A10" s="158">
        <v>4920</v>
      </c>
      <c r="B10" s="158" t="s">
        <v>215</v>
      </c>
      <c r="C10" s="158" t="s">
        <v>2547</v>
      </c>
    </row>
    <row r="11" spans="1:3" x14ac:dyDescent="0.35">
      <c r="A11" s="158">
        <v>4928</v>
      </c>
      <c r="B11" s="158" t="s">
        <v>216</v>
      </c>
      <c r="C11" s="158" t="s">
        <v>2547</v>
      </c>
    </row>
    <row r="12" spans="1:3" x14ac:dyDescent="0.35">
      <c r="A12" s="158" t="s">
        <v>205</v>
      </c>
      <c r="B12" s="158" t="s">
        <v>218</v>
      </c>
      <c r="C12" s="158" t="s">
        <v>2547</v>
      </c>
    </row>
    <row r="13" spans="1:3" x14ac:dyDescent="0.35">
      <c r="A13" s="158" t="s">
        <v>4211</v>
      </c>
      <c r="B13" s="158" t="s">
        <v>206</v>
      </c>
      <c r="C13" s="158" t="s">
        <v>1544</v>
      </c>
    </row>
    <row r="14" spans="1:3" x14ac:dyDescent="0.35">
      <c r="A14" s="158" t="s">
        <v>4212</v>
      </c>
      <c r="B14" s="158" t="s">
        <v>207</v>
      </c>
      <c r="C14" s="158" t="s">
        <v>1544</v>
      </c>
    </row>
    <row r="15" spans="1:3" x14ac:dyDescent="0.35">
      <c r="A15" s="158" t="s">
        <v>4213</v>
      </c>
      <c r="B15" s="158" t="s">
        <v>213</v>
      </c>
      <c r="C15" s="158" t="s">
        <v>1544</v>
      </c>
    </row>
    <row r="16" spans="1:3" x14ac:dyDescent="0.35">
      <c r="A16" s="158" t="s">
        <v>214</v>
      </c>
      <c r="B16" s="158" t="s">
        <v>212</v>
      </c>
      <c r="C16" s="158" t="s">
        <v>1544</v>
      </c>
    </row>
    <row r="17" spans="1:3" x14ac:dyDescent="0.35">
      <c r="A17" s="158" t="s">
        <v>4214</v>
      </c>
      <c r="B17" s="158" t="s">
        <v>4215</v>
      </c>
      <c r="C17" s="158" t="s">
        <v>1544</v>
      </c>
    </row>
    <row r="18" spans="1:3" x14ac:dyDescent="0.35">
      <c r="A18" s="158" t="s">
        <v>4216</v>
      </c>
      <c r="B18" s="158" t="s">
        <v>4217</v>
      </c>
      <c r="C18" s="158" t="s">
        <v>1544</v>
      </c>
    </row>
    <row r="19" spans="1:3" x14ac:dyDescent="0.35">
      <c r="A19" s="158" t="s">
        <v>4218</v>
      </c>
      <c r="B19" s="158" t="s">
        <v>4219</v>
      </c>
      <c r="C19" s="158" t="s">
        <v>1544</v>
      </c>
    </row>
    <row r="20" spans="1:3" x14ac:dyDescent="0.35">
      <c r="A20" s="158" t="s">
        <v>4220</v>
      </c>
      <c r="B20" s="158" t="s">
        <v>216</v>
      </c>
      <c r="C20" s="158" t="s">
        <v>1544</v>
      </c>
    </row>
    <row r="21" spans="1:3" x14ac:dyDescent="0.35">
      <c r="A21" s="158" t="s">
        <v>4221</v>
      </c>
      <c r="B21" s="158" t="s">
        <v>217</v>
      </c>
      <c r="C21" s="158" t="s">
        <v>1544</v>
      </c>
    </row>
    <row r="22" spans="1:3" x14ac:dyDescent="0.35">
      <c r="A22" s="158" t="s">
        <v>4222</v>
      </c>
      <c r="B22" s="158" t="s">
        <v>210</v>
      </c>
      <c r="C22" s="158" t="s">
        <v>1544</v>
      </c>
    </row>
    <row r="23" spans="1:3" x14ac:dyDescent="0.35">
      <c r="A23" s="158" t="s">
        <v>4223</v>
      </c>
      <c r="B23" s="158" t="s">
        <v>208</v>
      </c>
      <c r="C23" s="158" t="s">
        <v>1544</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C2789C-B6E7-4B9D-8FBC-B2DEC902F124}">
  <dimension ref="A1:C35"/>
  <sheetViews>
    <sheetView workbookViewId="0">
      <selection activeCell="B1" sqref="B1:B1048576"/>
    </sheetView>
  </sheetViews>
  <sheetFormatPr defaultRowHeight="14.5" x14ac:dyDescent="0.35"/>
  <sheetData>
    <row r="1" spans="1:3" x14ac:dyDescent="0.35">
      <c r="A1" s="151" t="s">
        <v>1537</v>
      </c>
      <c r="B1" s="151" t="s">
        <v>1539</v>
      </c>
      <c r="C1" s="151" t="s">
        <v>1538</v>
      </c>
    </row>
    <row r="2" spans="1:3" x14ac:dyDescent="0.35">
      <c r="A2" s="152" t="s">
        <v>4157</v>
      </c>
      <c r="B2" s="152" t="s">
        <v>267</v>
      </c>
      <c r="C2" s="152" t="s">
        <v>2547</v>
      </c>
    </row>
    <row r="3" spans="1:3" x14ac:dyDescent="0.35">
      <c r="A3" s="152">
        <v>49300</v>
      </c>
      <c r="B3" s="152" t="s">
        <v>241</v>
      </c>
      <c r="C3" s="152" t="s">
        <v>2547</v>
      </c>
    </row>
    <row r="4" spans="1:3" x14ac:dyDescent="0.35">
      <c r="A4" s="152">
        <v>49301</v>
      </c>
      <c r="B4" s="152" t="s">
        <v>242</v>
      </c>
      <c r="C4" s="152" t="s">
        <v>2547</v>
      </c>
    </row>
    <row r="5" spans="1:3" x14ac:dyDescent="0.35">
      <c r="A5" s="152">
        <v>49302</v>
      </c>
      <c r="B5" s="152" t="s">
        <v>4158</v>
      </c>
      <c r="C5" s="152" t="s">
        <v>2547</v>
      </c>
    </row>
    <row r="6" spans="1:3" x14ac:dyDescent="0.35">
      <c r="A6" s="152">
        <v>49310</v>
      </c>
      <c r="B6" s="152" t="s">
        <v>243</v>
      </c>
      <c r="C6" s="152" t="s">
        <v>2547</v>
      </c>
    </row>
    <row r="7" spans="1:3" x14ac:dyDescent="0.35">
      <c r="A7" s="152">
        <v>49311</v>
      </c>
      <c r="B7" s="152" t="s">
        <v>244</v>
      </c>
      <c r="C7" s="152" t="s">
        <v>2547</v>
      </c>
    </row>
    <row r="8" spans="1:3" x14ac:dyDescent="0.35">
      <c r="A8" s="152">
        <v>49312</v>
      </c>
      <c r="B8" s="152" t="s">
        <v>4159</v>
      </c>
      <c r="C8" s="152" t="s">
        <v>2547</v>
      </c>
    </row>
    <row r="9" spans="1:3" x14ac:dyDescent="0.35">
      <c r="A9" s="152">
        <v>49320</v>
      </c>
      <c r="B9" s="152" t="s">
        <v>4160</v>
      </c>
      <c r="C9" s="152" t="s">
        <v>2547</v>
      </c>
    </row>
    <row r="10" spans="1:3" x14ac:dyDescent="0.35">
      <c r="A10" s="152">
        <v>49321</v>
      </c>
      <c r="B10" s="152" t="s">
        <v>4161</v>
      </c>
      <c r="C10" s="152" t="s">
        <v>2547</v>
      </c>
    </row>
    <row r="11" spans="1:3" x14ac:dyDescent="0.35">
      <c r="A11" s="152">
        <v>49322</v>
      </c>
      <c r="B11" s="152" t="s">
        <v>4162</v>
      </c>
      <c r="C11" s="152" t="s">
        <v>2547</v>
      </c>
    </row>
    <row r="12" spans="1:3" x14ac:dyDescent="0.35">
      <c r="A12" s="152">
        <v>49381</v>
      </c>
      <c r="B12" s="152" t="s">
        <v>4163</v>
      </c>
      <c r="C12" s="152" t="s">
        <v>2547</v>
      </c>
    </row>
    <row r="13" spans="1:3" x14ac:dyDescent="0.35">
      <c r="A13" s="152">
        <v>49382</v>
      </c>
      <c r="B13" s="152" t="s">
        <v>4164</v>
      </c>
      <c r="C13" s="152" t="s">
        <v>2547</v>
      </c>
    </row>
    <row r="14" spans="1:3" x14ac:dyDescent="0.35">
      <c r="A14" s="152">
        <v>49390</v>
      </c>
      <c r="B14" s="152" t="s">
        <v>4165</v>
      </c>
      <c r="C14" s="152" t="s">
        <v>2547</v>
      </c>
    </row>
    <row r="15" spans="1:3" x14ac:dyDescent="0.35">
      <c r="A15" s="152">
        <v>49391</v>
      </c>
      <c r="B15" s="152" t="s">
        <v>4166</v>
      </c>
      <c r="C15" s="152" t="s">
        <v>2547</v>
      </c>
    </row>
    <row r="16" spans="1:3" x14ac:dyDescent="0.35">
      <c r="A16" s="152">
        <v>49392</v>
      </c>
      <c r="B16" s="152" t="s">
        <v>4167</v>
      </c>
      <c r="C16" s="152" t="s">
        <v>2547</v>
      </c>
    </row>
    <row r="17" spans="1:3" x14ac:dyDescent="0.35">
      <c r="A17" s="152" t="s">
        <v>2379</v>
      </c>
      <c r="B17" s="152" t="s">
        <v>267</v>
      </c>
      <c r="C17" s="152" t="s">
        <v>1544</v>
      </c>
    </row>
    <row r="18" spans="1:3" x14ac:dyDescent="0.35">
      <c r="A18" s="152" t="s">
        <v>4168</v>
      </c>
      <c r="B18" s="152" t="s">
        <v>245</v>
      </c>
      <c r="C18" s="152" t="s">
        <v>1544</v>
      </c>
    </row>
    <row r="19" spans="1:3" x14ac:dyDescent="0.35">
      <c r="A19" s="152" t="s">
        <v>4169</v>
      </c>
      <c r="B19" s="152" t="s">
        <v>247</v>
      </c>
      <c r="C19" s="152" t="s">
        <v>1544</v>
      </c>
    </row>
    <row r="20" spans="1:3" x14ac:dyDescent="0.35">
      <c r="A20" s="152" t="s">
        <v>4170</v>
      </c>
      <c r="B20" s="152" t="s">
        <v>246</v>
      </c>
      <c r="C20" s="152" t="s">
        <v>1544</v>
      </c>
    </row>
    <row r="21" spans="1:3" x14ac:dyDescent="0.35">
      <c r="A21" s="152" t="s">
        <v>4171</v>
      </c>
      <c r="B21" s="152" t="s">
        <v>4172</v>
      </c>
      <c r="C21" s="152" t="s">
        <v>1544</v>
      </c>
    </row>
    <row r="22" spans="1:3" x14ac:dyDescent="0.35">
      <c r="A22" s="152" t="s">
        <v>4173</v>
      </c>
      <c r="B22" s="152" t="s">
        <v>4174</v>
      </c>
      <c r="C22" s="152" t="s">
        <v>1544</v>
      </c>
    </row>
    <row r="23" spans="1:3" x14ac:dyDescent="0.35">
      <c r="A23" s="152" t="s">
        <v>4175</v>
      </c>
      <c r="B23" s="152" t="s">
        <v>4176</v>
      </c>
      <c r="C23" s="152" t="s">
        <v>1544</v>
      </c>
    </row>
    <row r="24" spans="1:3" x14ac:dyDescent="0.35">
      <c r="A24" s="152" t="s">
        <v>4177</v>
      </c>
      <c r="B24" s="152" t="s">
        <v>4178</v>
      </c>
      <c r="C24" s="152" t="s">
        <v>1544</v>
      </c>
    </row>
    <row r="25" spans="1:3" x14ac:dyDescent="0.35">
      <c r="A25" s="152" t="s">
        <v>4179</v>
      </c>
      <c r="B25" s="152" t="s">
        <v>4180</v>
      </c>
      <c r="C25" s="152" t="s">
        <v>1544</v>
      </c>
    </row>
    <row r="26" spans="1:3" x14ac:dyDescent="0.35">
      <c r="A26" s="152" t="s">
        <v>4181</v>
      </c>
      <c r="B26" s="152" t="s">
        <v>4182</v>
      </c>
      <c r="C26" s="152" t="s">
        <v>1544</v>
      </c>
    </row>
    <row r="27" spans="1:3" x14ac:dyDescent="0.35">
      <c r="A27" s="152" t="s">
        <v>4183</v>
      </c>
      <c r="B27" s="152" t="s">
        <v>4184</v>
      </c>
      <c r="C27" s="152" t="s">
        <v>1544</v>
      </c>
    </row>
    <row r="28" spans="1:3" x14ac:dyDescent="0.35">
      <c r="A28" s="152" t="s">
        <v>4185</v>
      </c>
      <c r="B28" s="152" t="s">
        <v>4186</v>
      </c>
      <c r="C28" s="152" t="s">
        <v>1544</v>
      </c>
    </row>
    <row r="29" spans="1:3" x14ac:dyDescent="0.35">
      <c r="A29" s="152" t="s">
        <v>4187</v>
      </c>
      <c r="B29" s="152" t="s">
        <v>4188</v>
      </c>
      <c r="C29" s="152" t="s">
        <v>1544</v>
      </c>
    </row>
    <row r="30" spans="1:3" x14ac:dyDescent="0.35">
      <c r="A30" s="152" t="s">
        <v>4189</v>
      </c>
      <c r="B30" s="152" t="s">
        <v>4190</v>
      </c>
      <c r="C30" s="152" t="s">
        <v>1544</v>
      </c>
    </row>
    <row r="31" spans="1:3" x14ac:dyDescent="0.35">
      <c r="A31" s="152" t="s">
        <v>4191</v>
      </c>
      <c r="B31" s="152" t="s">
        <v>4192</v>
      </c>
      <c r="C31" s="152" t="s">
        <v>1544</v>
      </c>
    </row>
    <row r="32" spans="1:3" x14ac:dyDescent="0.35">
      <c r="A32" s="152" t="s">
        <v>4193</v>
      </c>
      <c r="B32" s="152" t="s">
        <v>4194</v>
      </c>
      <c r="C32" s="152" t="s">
        <v>1544</v>
      </c>
    </row>
    <row r="33" spans="1:3" x14ac:dyDescent="0.35">
      <c r="A33" s="152" t="s">
        <v>4195</v>
      </c>
      <c r="B33" s="152" t="s">
        <v>4163</v>
      </c>
      <c r="C33" s="152" t="s">
        <v>1544</v>
      </c>
    </row>
    <row r="34" spans="1:3" x14ac:dyDescent="0.35">
      <c r="A34" s="152" t="s">
        <v>4196</v>
      </c>
      <c r="B34" s="152" t="s">
        <v>4164</v>
      </c>
      <c r="C34" s="152" t="s">
        <v>1544</v>
      </c>
    </row>
    <row r="35" spans="1:3" x14ac:dyDescent="0.35">
      <c r="A35" s="152" t="s">
        <v>4197</v>
      </c>
      <c r="B35" s="152" t="s">
        <v>4198</v>
      </c>
      <c r="C35" s="152" t="s">
        <v>1544</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390"/>
  <sheetViews>
    <sheetView zoomScale="90" zoomScaleNormal="90" workbookViewId="0">
      <selection activeCell="C9" sqref="C9"/>
    </sheetView>
  </sheetViews>
  <sheetFormatPr defaultRowHeight="14.5" x14ac:dyDescent="0.35"/>
  <cols>
    <col min="1" max="1" width="12.7265625" style="36" customWidth="1"/>
    <col min="2" max="2" width="17.54296875" style="40" customWidth="1"/>
    <col min="3" max="3" width="75" style="36" customWidth="1"/>
    <col min="4" max="4" width="21.54296875" style="36" hidden="1" customWidth="1"/>
    <col min="5" max="5" width="4.81640625" style="36" hidden="1" customWidth="1"/>
    <col min="6" max="6" width="8.7265625" style="36"/>
  </cols>
  <sheetData>
    <row r="1" spans="1:6" x14ac:dyDescent="0.35">
      <c r="A1" s="33" t="s">
        <v>1537</v>
      </c>
      <c r="B1" s="33" t="s">
        <v>1538</v>
      </c>
      <c r="C1" s="33" t="s">
        <v>1539</v>
      </c>
      <c r="D1" s="33" t="s">
        <v>1540</v>
      </c>
      <c r="E1" s="33" t="s">
        <v>1541</v>
      </c>
      <c r="F1" s="33" t="s">
        <v>1542</v>
      </c>
    </row>
    <row r="2" spans="1:6" x14ac:dyDescent="0.35">
      <c r="A2" s="34" t="s">
        <v>1543</v>
      </c>
      <c r="B2" s="34" t="s">
        <v>1544</v>
      </c>
      <c r="C2" s="35" t="s">
        <v>225</v>
      </c>
      <c r="D2" s="36" t="s">
        <v>1545</v>
      </c>
      <c r="E2" s="37" t="s">
        <v>1546</v>
      </c>
      <c r="F2" s="36" t="s">
        <v>4224</v>
      </c>
    </row>
    <row r="3" spans="1:6" x14ac:dyDescent="0.35">
      <c r="A3" s="34" t="s">
        <v>1547</v>
      </c>
      <c r="B3" s="34" t="s">
        <v>1544</v>
      </c>
      <c r="C3" s="35" t="s">
        <v>219</v>
      </c>
      <c r="D3" s="36" t="s">
        <v>1545</v>
      </c>
      <c r="E3" s="37" t="s">
        <v>1546</v>
      </c>
      <c r="F3" s="36" t="s">
        <v>4224</v>
      </c>
    </row>
    <row r="4" spans="1:6" x14ac:dyDescent="0.35">
      <c r="A4" s="34" t="s">
        <v>1548</v>
      </c>
      <c r="B4" s="34" t="s">
        <v>1544</v>
      </c>
      <c r="C4" s="35" t="s">
        <v>220</v>
      </c>
      <c r="D4" s="36" t="s">
        <v>1545</v>
      </c>
      <c r="E4" s="37" t="s">
        <v>1545</v>
      </c>
      <c r="F4" s="36" t="s">
        <v>4224</v>
      </c>
    </row>
    <row r="5" spans="1:6" x14ac:dyDescent="0.35">
      <c r="A5" s="34" t="s">
        <v>1549</v>
      </c>
      <c r="B5" s="34" t="s">
        <v>1544</v>
      </c>
      <c r="C5" s="35" t="s">
        <v>221</v>
      </c>
      <c r="D5" s="37" t="s">
        <v>1546</v>
      </c>
      <c r="E5" s="37" t="s">
        <v>1546</v>
      </c>
      <c r="F5" s="36" t="s">
        <v>4224</v>
      </c>
    </row>
    <row r="6" spans="1:6" x14ac:dyDescent="0.35">
      <c r="A6" s="34" t="s">
        <v>1550</v>
      </c>
      <c r="B6" s="34" t="s">
        <v>1544</v>
      </c>
      <c r="C6" s="35" t="s">
        <v>170</v>
      </c>
      <c r="D6" s="36" t="s">
        <v>1545</v>
      </c>
      <c r="E6" s="37" t="s">
        <v>1545</v>
      </c>
      <c r="F6" s="36" t="s">
        <v>4224</v>
      </c>
    </row>
    <row r="7" spans="1:6" x14ac:dyDescent="0.35">
      <c r="A7" s="34" t="s">
        <v>1551</v>
      </c>
      <c r="B7" s="34" t="s">
        <v>1544</v>
      </c>
      <c r="C7" s="35" t="s">
        <v>223</v>
      </c>
      <c r="D7" s="36" t="s">
        <v>1545</v>
      </c>
      <c r="E7" s="37" t="s">
        <v>1546</v>
      </c>
      <c r="F7" s="36" t="s">
        <v>4224</v>
      </c>
    </row>
    <row r="8" spans="1:6" x14ac:dyDescent="0.35">
      <c r="A8" s="34" t="s">
        <v>1552</v>
      </c>
      <c r="B8" s="34" t="s">
        <v>1544</v>
      </c>
      <c r="C8" s="35" t="s">
        <v>222</v>
      </c>
      <c r="D8" s="36" t="s">
        <v>1545</v>
      </c>
      <c r="E8" s="37" t="s">
        <v>1546</v>
      </c>
      <c r="F8" s="36" t="s">
        <v>4224</v>
      </c>
    </row>
    <row r="9" spans="1:6" x14ac:dyDescent="0.35">
      <c r="A9" s="34" t="s">
        <v>1553</v>
      </c>
      <c r="B9" s="34" t="s">
        <v>1544</v>
      </c>
      <c r="C9" s="35" t="s">
        <v>1554</v>
      </c>
      <c r="D9" s="36" t="s">
        <v>1545</v>
      </c>
      <c r="E9" s="37" t="s">
        <v>1545</v>
      </c>
      <c r="F9" s="36" t="s">
        <v>4224</v>
      </c>
    </row>
    <row r="10" spans="1:6" x14ac:dyDescent="0.35">
      <c r="A10" s="34" t="s">
        <v>1555</v>
      </c>
      <c r="B10" s="34" t="s">
        <v>1544</v>
      </c>
      <c r="C10" s="35" t="s">
        <v>1556</v>
      </c>
      <c r="E10" s="37"/>
      <c r="F10" s="36" t="s">
        <v>4224</v>
      </c>
    </row>
    <row r="11" spans="1:6" x14ac:dyDescent="0.35">
      <c r="A11" s="34" t="s">
        <v>1557</v>
      </c>
      <c r="B11" s="34" t="s">
        <v>1544</v>
      </c>
      <c r="C11" s="35" t="s">
        <v>224</v>
      </c>
      <c r="D11" s="36" t="s">
        <v>1545</v>
      </c>
      <c r="E11" s="37" t="s">
        <v>1546</v>
      </c>
      <c r="F11" s="36" t="s">
        <v>4224</v>
      </c>
    </row>
    <row r="12" spans="1:6" x14ac:dyDescent="0.35">
      <c r="A12" s="34" t="s">
        <v>1558</v>
      </c>
      <c r="B12" s="34" t="s">
        <v>1544</v>
      </c>
      <c r="C12" s="35" t="s">
        <v>1559</v>
      </c>
      <c r="D12" s="36" t="s">
        <v>1545</v>
      </c>
      <c r="E12" s="37" t="s">
        <v>1546</v>
      </c>
      <c r="F12" s="36" t="s">
        <v>4224</v>
      </c>
    </row>
    <row r="13" spans="1:6" x14ac:dyDescent="0.35">
      <c r="A13" s="34" t="s">
        <v>1560</v>
      </c>
      <c r="B13" s="34" t="s">
        <v>1544</v>
      </c>
      <c r="C13" s="35" t="s">
        <v>226</v>
      </c>
      <c r="D13" s="36" t="s">
        <v>1545</v>
      </c>
      <c r="E13" s="37" t="s">
        <v>1546</v>
      </c>
      <c r="F13" s="36" t="s">
        <v>4224</v>
      </c>
    </row>
    <row r="14" spans="1:6" x14ac:dyDescent="0.35">
      <c r="A14" s="38" t="s">
        <v>1562</v>
      </c>
      <c r="B14" s="38" t="s">
        <v>1544</v>
      </c>
      <c r="C14" s="39" t="s">
        <v>1563</v>
      </c>
      <c r="D14" s="36" t="s">
        <v>1545</v>
      </c>
      <c r="E14" s="37" t="s">
        <v>1545</v>
      </c>
      <c r="F14" s="36" t="s">
        <v>1564</v>
      </c>
    </row>
    <row r="15" spans="1:6" x14ac:dyDescent="0.35">
      <c r="A15" s="38" t="s">
        <v>1565</v>
      </c>
      <c r="B15" s="38" t="s">
        <v>1544</v>
      </c>
      <c r="C15" s="39" t="s">
        <v>1566</v>
      </c>
      <c r="D15" s="36" t="s">
        <v>1545</v>
      </c>
      <c r="E15" s="37" t="s">
        <v>1545</v>
      </c>
      <c r="F15" s="36" t="s">
        <v>1564</v>
      </c>
    </row>
    <row r="16" spans="1:6" x14ac:dyDescent="0.35">
      <c r="A16" s="38" t="s">
        <v>1567</v>
      </c>
      <c r="B16" s="38" t="s">
        <v>1544</v>
      </c>
      <c r="C16" s="39" t="s">
        <v>1568</v>
      </c>
      <c r="D16" s="36" t="s">
        <v>1545</v>
      </c>
      <c r="E16" s="37" t="s">
        <v>1545</v>
      </c>
      <c r="F16" s="36" t="s">
        <v>1564</v>
      </c>
    </row>
    <row r="17" spans="1:6" x14ac:dyDescent="0.35">
      <c r="A17" s="38" t="s">
        <v>1569</v>
      </c>
      <c r="B17" s="38" t="s">
        <v>1544</v>
      </c>
      <c r="C17" s="39" t="s">
        <v>1570</v>
      </c>
      <c r="D17" s="36" t="s">
        <v>1545</v>
      </c>
      <c r="E17" s="37" t="s">
        <v>1545</v>
      </c>
      <c r="F17" s="36" t="s">
        <v>1564</v>
      </c>
    </row>
    <row r="18" spans="1:6" x14ac:dyDescent="0.35">
      <c r="A18" s="38" t="s">
        <v>1571</v>
      </c>
      <c r="B18" s="38" t="s">
        <v>1544</v>
      </c>
      <c r="C18" s="39" t="s">
        <v>1572</v>
      </c>
      <c r="D18" s="36" t="s">
        <v>1545</v>
      </c>
      <c r="E18" s="37" t="s">
        <v>1545</v>
      </c>
      <c r="F18" s="36" t="s">
        <v>1564</v>
      </c>
    </row>
    <row r="19" spans="1:6" x14ac:dyDescent="0.35">
      <c r="A19" s="38" t="s">
        <v>1573</v>
      </c>
      <c r="B19" s="38" t="s">
        <v>1544</v>
      </c>
      <c r="C19" s="39" t="s">
        <v>1574</v>
      </c>
      <c r="D19" s="36" t="s">
        <v>1545</v>
      </c>
      <c r="E19" s="37" t="s">
        <v>1545</v>
      </c>
      <c r="F19" s="36" t="s">
        <v>1564</v>
      </c>
    </row>
    <row r="20" spans="1:6" x14ac:dyDescent="0.35">
      <c r="A20" s="38" t="s">
        <v>1575</v>
      </c>
      <c r="B20" s="38" t="s">
        <v>1544</v>
      </c>
      <c r="C20" s="39" t="s">
        <v>1576</v>
      </c>
      <c r="D20" s="36" t="s">
        <v>1545</v>
      </c>
      <c r="E20" s="37" t="s">
        <v>1545</v>
      </c>
      <c r="F20" s="36" t="s">
        <v>1564</v>
      </c>
    </row>
    <row r="21" spans="1:6" x14ac:dyDescent="0.35">
      <c r="A21" s="38" t="s">
        <v>1577</v>
      </c>
      <c r="B21" s="38" t="s">
        <v>1544</v>
      </c>
      <c r="C21" s="39" t="s">
        <v>1578</v>
      </c>
      <c r="D21" s="36" t="s">
        <v>1545</v>
      </c>
      <c r="E21" s="37" t="s">
        <v>1545</v>
      </c>
      <c r="F21" s="36" t="s">
        <v>1564</v>
      </c>
    </row>
    <row r="22" spans="1:6" x14ac:dyDescent="0.35">
      <c r="A22" s="38" t="s">
        <v>1579</v>
      </c>
      <c r="B22" s="38" t="s">
        <v>1544</v>
      </c>
      <c r="C22" s="39" t="s">
        <v>1580</v>
      </c>
      <c r="D22" s="36" t="s">
        <v>1545</v>
      </c>
      <c r="E22" s="37" t="s">
        <v>1545</v>
      </c>
      <c r="F22" s="36" t="s">
        <v>1564</v>
      </c>
    </row>
    <row r="23" spans="1:6" x14ac:dyDescent="0.35">
      <c r="A23" s="38" t="s">
        <v>1581</v>
      </c>
      <c r="B23" s="38" t="s">
        <v>1544</v>
      </c>
      <c r="C23" s="39" t="s">
        <v>1582</v>
      </c>
      <c r="D23" s="36" t="s">
        <v>1545</v>
      </c>
      <c r="E23" s="37" t="s">
        <v>1545</v>
      </c>
      <c r="F23" s="36" t="s">
        <v>1564</v>
      </c>
    </row>
    <row r="24" spans="1:6" x14ac:dyDescent="0.35">
      <c r="A24" s="38" t="s">
        <v>1583</v>
      </c>
      <c r="B24" s="38" t="s">
        <v>1544</v>
      </c>
      <c r="C24" s="39" t="s">
        <v>1584</v>
      </c>
      <c r="D24" s="36" t="s">
        <v>1545</v>
      </c>
      <c r="E24" s="37" t="s">
        <v>1545</v>
      </c>
      <c r="F24" s="36" t="s">
        <v>1564</v>
      </c>
    </row>
    <row r="25" spans="1:6" x14ac:dyDescent="0.35">
      <c r="A25" s="38" t="s">
        <v>1585</v>
      </c>
      <c r="B25" s="38" t="s">
        <v>1544</v>
      </c>
      <c r="C25" s="39" t="s">
        <v>1586</v>
      </c>
      <c r="D25" s="36" t="s">
        <v>1545</v>
      </c>
      <c r="E25" s="37" t="s">
        <v>1545</v>
      </c>
      <c r="F25" s="36" t="s">
        <v>1564</v>
      </c>
    </row>
    <row r="26" spans="1:6" x14ac:dyDescent="0.35">
      <c r="A26" s="38" t="s">
        <v>1587</v>
      </c>
      <c r="B26" s="38" t="s">
        <v>1544</v>
      </c>
      <c r="C26" s="39" t="s">
        <v>1588</v>
      </c>
      <c r="D26" s="36" t="s">
        <v>1545</v>
      </c>
      <c r="E26" s="37" t="s">
        <v>1545</v>
      </c>
      <c r="F26" s="36" t="s">
        <v>1564</v>
      </c>
    </row>
    <row r="27" spans="1:6" x14ac:dyDescent="0.35">
      <c r="A27" s="34" t="s">
        <v>1589</v>
      </c>
      <c r="B27" s="34" t="s">
        <v>1544</v>
      </c>
      <c r="C27" s="35" t="s">
        <v>1590</v>
      </c>
      <c r="D27" s="36" t="s">
        <v>1545</v>
      </c>
      <c r="E27" s="37" t="s">
        <v>1545</v>
      </c>
      <c r="F27" s="36" t="s">
        <v>1591</v>
      </c>
    </row>
    <row r="28" spans="1:6" x14ac:dyDescent="0.35">
      <c r="A28" s="34" t="s">
        <v>1592</v>
      </c>
      <c r="B28" s="34" t="s">
        <v>1544</v>
      </c>
      <c r="C28" s="35" t="s">
        <v>1593</v>
      </c>
      <c r="D28" s="36" t="s">
        <v>1545</v>
      </c>
      <c r="E28" s="37" t="s">
        <v>1545</v>
      </c>
      <c r="F28" s="36" t="s">
        <v>1591</v>
      </c>
    </row>
    <row r="29" spans="1:6" x14ac:dyDescent="0.35">
      <c r="A29" s="34" t="s">
        <v>1594</v>
      </c>
      <c r="B29" s="34" t="s">
        <v>1544</v>
      </c>
      <c r="C29" s="35" t="s">
        <v>1595</v>
      </c>
      <c r="D29" s="36" t="s">
        <v>1545</v>
      </c>
      <c r="E29" s="37" t="s">
        <v>1546</v>
      </c>
      <c r="F29" s="36" t="s">
        <v>1591</v>
      </c>
    </row>
    <row r="30" spans="1:6" x14ac:dyDescent="0.35">
      <c r="A30" s="34" t="s">
        <v>1596</v>
      </c>
      <c r="B30" s="34" t="s">
        <v>1544</v>
      </c>
      <c r="C30" s="35" t="s">
        <v>1597</v>
      </c>
      <c r="D30" s="36" t="s">
        <v>1545</v>
      </c>
      <c r="E30" s="37" t="s">
        <v>1546</v>
      </c>
      <c r="F30" s="36" t="s">
        <v>1591</v>
      </c>
    </row>
    <row r="31" spans="1:6" x14ac:dyDescent="0.35">
      <c r="A31" s="34" t="s">
        <v>1598</v>
      </c>
      <c r="B31" s="34" t="s">
        <v>1544</v>
      </c>
      <c r="C31" s="35" t="s">
        <v>1599</v>
      </c>
      <c r="D31" s="36" t="s">
        <v>1545</v>
      </c>
      <c r="E31" s="37" t="s">
        <v>1546</v>
      </c>
      <c r="F31" s="36" t="s">
        <v>1591</v>
      </c>
    </row>
    <row r="32" spans="1:6" x14ac:dyDescent="0.35">
      <c r="A32" s="34" t="s">
        <v>1600</v>
      </c>
      <c r="B32" s="34" t="s">
        <v>1544</v>
      </c>
      <c r="C32" s="35" t="s">
        <v>1601</v>
      </c>
      <c r="D32" s="36" t="s">
        <v>1545</v>
      </c>
      <c r="E32" s="37" t="s">
        <v>1545</v>
      </c>
      <c r="F32" s="36" t="s">
        <v>1591</v>
      </c>
    </row>
    <row r="33" spans="1:6" x14ac:dyDescent="0.35">
      <c r="A33" s="34" t="s">
        <v>1602</v>
      </c>
      <c r="B33" s="34" t="s">
        <v>1544</v>
      </c>
      <c r="C33" s="35" t="s">
        <v>1603</v>
      </c>
      <c r="D33" s="36" t="s">
        <v>1545</v>
      </c>
      <c r="E33" s="37" t="s">
        <v>1545</v>
      </c>
      <c r="F33" s="36" t="s">
        <v>1591</v>
      </c>
    </row>
    <row r="34" spans="1:6" x14ac:dyDescent="0.35">
      <c r="A34" s="34" t="s">
        <v>1604</v>
      </c>
      <c r="B34" s="34" t="s">
        <v>1544</v>
      </c>
      <c r="C34" s="35" t="s">
        <v>1605</v>
      </c>
      <c r="D34" s="36" t="s">
        <v>1545</v>
      </c>
      <c r="E34" s="37" t="s">
        <v>1545</v>
      </c>
      <c r="F34" s="36" t="s">
        <v>1591</v>
      </c>
    </row>
    <row r="35" spans="1:6" x14ac:dyDescent="0.35">
      <c r="A35" s="34" t="s">
        <v>1606</v>
      </c>
      <c r="B35" s="34" t="s">
        <v>1544</v>
      </c>
      <c r="C35" s="35" t="s">
        <v>1607</v>
      </c>
      <c r="D35" s="36" t="s">
        <v>1545</v>
      </c>
      <c r="E35" s="37" t="s">
        <v>1546</v>
      </c>
      <c r="F35" s="36" t="s">
        <v>1591</v>
      </c>
    </row>
    <row r="36" spans="1:6" x14ac:dyDescent="0.35">
      <c r="A36" s="34" t="s">
        <v>1608</v>
      </c>
      <c r="B36" s="34" t="s">
        <v>1544</v>
      </c>
      <c r="C36" s="35" t="s">
        <v>1609</v>
      </c>
      <c r="D36" s="36" t="s">
        <v>1545</v>
      </c>
      <c r="E36" s="37" t="s">
        <v>1546</v>
      </c>
      <c r="F36" s="36" t="s">
        <v>1591</v>
      </c>
    </row>
    <row r="37" spans="1:6" x14ac:dyDescent="0.35">
      <c r="A37" s="38" t="s">
        <v>1610</v>
      </c>
      <c r="B37" s="38" t="s">
        <v>1544</v>
      </c>
      <c r="C37" s="39" t="s">
        <v>1611</v>
      </c>
      <c r="D37" s="36" t="s">
        <v>1545</v>
      </c>
      <c r="E37" s="37" t="s">
        <v>1545</v>
      </c>
      <c r="F37" s="36" t="s">
        <v>1561</v>
      </c>
    </row>
    <row r="38" spans="1:6" x14ac:dyDescent="0.35">
      <c r="A38" s="38" t="s">
        <v>1612</v>
      </c>
      <c r="B38" s="38" t="s">
        <v>1544</v>
      </c>
      <c r="C38" s="39" t="s">
        <v>1613</v>
      </c>
      <c r="D38" s="36" t="s">
        <v>1545</v>
      </c>
      <c r="E38" s="37" t="s">
        <v>1545</v>
      </c>
      <c r="F38" s="36" t="s">
        <v>1561</v>
      </c>
    </row>
    <row r="39" spans="1:6" x14ac:dyDescent="0.35">
      <c r="A39" s="38" t="s">
        <v>1614</v>
      </c>
      <c r="B39" s="38" t="s">
        <v>1544</v>
      </c>
      <c r="C39" s="39" t="s">
        <v>1615</v>
      </c>
      <c r="D39" s="36" t="s">
        <v>1545</v>
      </c>
      <c r="E39" s="37" t="s">
        <v>1545</v>
      </c>
      <c r="F39" s="36" t="s">
        <v>1561</v>
      </c>
    </row>
    <row r="40" spans="1:6" x14ac:dyDescent="0.35">
      <c r="A40" s="38" t="s">
        <v>1616</v>
      </c>
      <c r="B40" s="38" t="s">
        <v>1544</v>
      </c>
      <c r="C40" s="39" t="s">
        <v>1617</v>
      </c>
      <c r="D40" s="36" t="s">
        <v>1545</v>
      </c>
      <c r="E40" s="37" t="s">
        <v>1545</v>
      </c>
      <c r="F40" s="36" t="s">
        <v>1561</v>
      </c>
    </row>
    <row r="41" spans="1:6" x14ac:dyDescent="0.35">
      <c r="A41" s="38" t="s">
        <v>1618</v>
      </c>
      <c r="B41" s="38" t="s">
        <v>1544</v>
      </c>
      <c r="C41" s="39" t="s">
        <v>1619</v>
      </c>
      <c r="D41" s="36" t="s">
        <v>1545</v>
      </c>
      <c r="E41" s="37" t="s">
        <v>1545</v>
      </c>
      <c r="F41" s="36" t="s">
        <v>1561</v>
      </c>
    </row>
    <row r="42" spans="1:6" x14ac:dyDescent="0.35">
      <c r="A42" s="38" t="s">
        <v>1620</v>
      </c>
      <c r="B42" s="38" t="s">
        <v>1544</v>
      </c>
      <c r="C42" s="39" t="s">
        <v>1621</v>
      </c>
      <c r="D42" s="36" t="s">
        <v>1545</v>
      </c>
      <c r="E42" s="37" t="s">
        <v>1545</v>
      </c>
      <c r="F42" s="36" t="s">
        <v>1561</v>
      </c>
    </row>
    <row r="43" spans="1:6" x14ac:dyDescent="0.35">
      <c r="A43" s="38" t="s">
        <v>1622</v>
      </c>
      <c r="B43" s="38" t="s">
        <v>1544</v>
      </c>
      <c r="C43" s="39" t="s">
        <v>1623</v>
      </c>
      <c r="D43" s="36" t="s">
        <v>1545</v>
      </c>
      <c r="E43" s="37" t="s">
        <v>1545</v>
      </c>
      <c r="F43" s="36" t="s">
        <v>1561</v>
      </c>
    </row>
    <row r="44" spans="1:6" x14ac:dyDescent="0.35">
      <c r="A44" s="38" t="s">
        <v>1624</v>
      </c>
      <c r="B44" s="38" t="s">
        <v>1544</v>
      </c>
      <c r="C44" s="39" t="s">
        <v>1625</v>
      </c>
      <c r="D44" s="36" t="s">
        <v>1545</v>
      </c>
      <c r="E44" s="37" t="s">
        <v>1545</v>
      </c>
      <c r="F44" s="36" t="s">
        <v>1561</v>
      </c>
    </row>
    <row r="45" spans="1:6" x14ac:dyDescent="0.35">
      <c r="A45" s="38" t="s">
        <v>1626</v>
      </c>
      <c r="B45" s="38" t="s">
        <v>1544</v>
      </c>
      <c r="C45" s="39" t="s">
        <v>1627</v>
      </c>
      <c r="D45" s="36" t="s">
        <v>1545</v>
      </c>
      <c r="E45" s="37" t="s">
        <v>1545</v>
      </c>
      <c r="F45" s="36" t="s">
        <v>1561</v>
      </c>
    </row>
    <row r="46" spans="1:6" x14ac:dyDescent="0.35">
      <c r="A46" s="38" t="s">
        <v>1628</v>
      </c>
      <c r="B46" s="38" t="s">
        <v>1544</v>
      </c>
      <c r="C46" s="39" t="s">
        <v>1629</v>
      </c>
      <c r="D46" s="36" t="s">
        <v>1545</v>
      </c>
      <c r="E46" s="37" t="s">
        <v>1545</v>
      </c>
      <c r="F46" s="36" t="s">
        <v>1561</v>
      </c>
    </row>
    <row r="47" spans="1:6" x14ac:dyDescent="0.35">
      <c r="A47" s="38" t="s">
        <v>1630</v>
      </c>
      <c r="B47" s="38" t="s">
        <v>1544</v>
      </c>
      <c r="C47" s="39" t="s">
        <v>1631</v>
      </c>
      <c r="D47" s="36" t="s">
        <v>1545</v>
      </c>
      <c r="E47" s="37" t="s">
        <v>1545</v>
      </c>
      <c r="F47" s="36" t="s">
        <v>1561</v>
      </c>
    </row>
    <row r="48" spans="1:6" x14ac:dyDescent="0.35">
      <c r="A48" s="38" t="s">
        <v>1632</v>
      </c>
      <c r="B48" s="38" t="s">
        <v>1544</v>
      </c>
      <c r="C48" s="39" t="s">
        <v>1633</v>
      </c>
      <c r="D48" s="36" t="s">
        <v>1545</v>
      </c>
      <c r="E48" s="37" t="s">
        <v>1545</v>
      </c>
      <c r="F48" s="36" t="s">
        <v>1561</v>
      </c>
    </row>
    <row r="49" spans="1:6" x14ac:dyDescent="0.35">
      <c r="A49" s="38" t="s">
        <v>1634</v>
      </c>
      <c r="B49" s="38" t="s">
        <v>1544</v>
      </c>
      <c r="C49" s="39" t="s">
        <v>1635</v>
      </c>
      <c r="D49" s="36" t="s">
        <v>1545</v>
      </c>
      <c r="E49" s="37" t="s">
        <v>1545</v>
      </c>
      <c r="F49" s="36" t="s">
        <v>1561</v>
      </c>
    </row>
    <row r="50" spans="1:6" x14ac:dyDescent="0.35">
      <c r="A50" s="38" t="s">
        <v>1636</v>
      </c>
      <c r="B50" s="38" t="s">
        <v>1544</v>
      </c>
      <c r="C50" s="39" t="s">
        <v>1637</v>
      </c>
      <c r="D50" s="36" t="s">
        <v>1545</v>
      </c>
      <c r="E50" s="37" t="s">
        <v>1545</v>
      </c>
      <c r="F50" s="36" t="s">
        <v>1561</v>
      </c>
    </row>
    <row r="51" spans="1:6" x14ac:dyDescent="0.35">
      <c r="A51" s="38" t="s">
        <v>1638</v>
      </c>
      <c r="B51" s="38" t="s">
        <v>1544</v>
      </c>
      <c r="C51" s="39" t="s">
        <v>1639</v>
      </c>
      <c r="F51" s="36" t="s">
        <v>1561</v>
      </c>
    </row>
    <row r="52" spans="1:6" x14ac:dyDescent="0.35">
      <c r="A52" s="38" t="s">
        <v>1640</v>
      </c>
      <c r="B52" s="38" t="s">
        <v>1544</v>
      </c>
      <c r="C52" s="39" t="s">
        <v>1641</v>
      </c>
      <c r="F52" s="36" t="s">
        <v>1561</v>
      </c>
    </row>
    <row r="53" spans="1:6" x14ac:dyDescent="0.35">
      <c r="A53" s="38" t="s">
        <v>1642</v>
      </c>
      <c r="B53" s="38" t="s">
        <v>1544</v>
      </c>
      <c r="C53" s="39" t="s">
        <v>1643</v>
      </c>
      <c r="F53" s="36" t="s">
        <v>1561</v>
      </c>
    </row>
    <row r="54" spans="1:6" x14ac:dyDescent="0.35">
      <c r="A54" s="38" t="s">
        <v>1644</v>
      </c>
      <c r="B54" s="38" t="s">
        <v>1544</v>
      </c>
      <c r="C54" s="39" t="s">
        <v>1645</v>
      </c>
      <c r="F54" s="36" t="s">
        <v>1561</v>
      </c>
    </row>
    <row r="55" spans="1:6" x14ac:dyDescent="0.35">
      <c r="A55" s="38" t="s">
        <v>1646</v>
      </c>
      <c r="B55" s="38" t="s">
        <v>1544</v>
      </c>
      <c r="C55" s="39" t="s">
        <v>1647</v>
      </c>
      <c r="F55" s="36" t="s">
        <v>1561</v>
      </c>
    </row>
    <row r="56" spans="1:6" x14ac:dyDescent="0.35">
      <c r="A56" s="38" t="s">
        <v>1648</v>
      </c>
      <c r="B56" s="38" t="s">
        <v>1544</v>
      </c>
      <c r="C56" s="39" t="s">
        <v>1649</v>
      </c>
      <c r="F56" s="36" t="s">
        <v>1561</v>
      </c>
    </row>
    <row r="57" spans="1:6" x14ac:dyDescent="0.35">
      <c r="A57" s="38" t="s">
        <v>1650</v>
      </c>
      <c r="B57" s="38" t="s">
        <v>1544</v>
      </c>
      <c r="C57" s="39" t="s">
        <v>1651</v>
      </c>
      <c r="F57" s="36" t="s">
        <v>1561</v>
      </c>
    </row>
    <row r="58" spans="1:6" x14ac:dyDescent="0.35">
      <c r="A58" s="38" t="s">
        <v>1652</v>
      </c>
      <c r="B58" s="38" t="s">
        <v>1544</v>
      </c>
      <c r="C58" s="39" t="s">
        <v>1653</v>
      </c>
      <c r="F58" s="36" t="s">
        <v>1561</v>
      </c>
    </row>
    <row r="59" spans="1:6" x14ac:dyDescent="0.35">
      <c r="A59" s="38" t="s">
        <v>1654</v>
      </c>
      <c r="B59" s="38" t="s">
        <v>1544</v>
      </c>
      <c r="C59" s="39" t="s">
        <v>1655</v>
      </c>
      <c r="F59" s="36" t="s">
        <v>1561</v>
      </c>
    </row>
    <row r="60" spans="1:6" x14ac:dyDescent="0.35">
      <c r="A60" s="38" t="s">
        <v>1656</v>
      </c>
      <c r="B60" s="38" t="s">
        <v>1544</v>
      </c>
      <c r="C60" s="39" t="s">
        <v>1657</v>
      </c>
      <c r="F60" s="36" t="s">
        <v>1561</v>
      </c>
    </row>
    <row r="61" spans="1:6" x14ac:dyDescent="0.35">
      <c r="A61" s="38" t="s">
        <v>1658</v>
      </c>
      <c r="B61" s="38" t="s">
        <v>1544</v>
      </c>
      <c r="C61" s="39" t="s">
        <v>1659</v>
      </c>
      <c r="F61" s="36" t="s">
        <v>1561</v>
      </c>
    </row>
    <row r="62" spans="1:6" x14ac:dyDescent="0.35">
      <c r="A62" s="38" t="s">
        <v>1660</v>
      </c>
      <c r="B62" s="38" t="s">
        <v>1544</v>
      </c>
      <c r="C62" s="39" t="s">
        <v>1661</v>
      </c>
      <c r="F62" s="36" t="s">
        <v>1561</v>
      </c>
    </row>
    <row r="63" spans="1:6" x14ac:dyDescent="0.35">
      <c r="A63" s="38" t="s">
        <v>1662</v>
      </c>
      <c r="B63" s="38" t="s">
        <v>1544</v>
      </c>
      <c r="C63" s="39" t="s">
        <v>1663</v>
      </c>
      <c r="F63" s="36" t="s">
        <v>1561</v>
      </c>
    </row>
    <row r="64" spans="1:6" x14ac:dyDescent="0.35">
      <c r="A64" s="38" t="s">
        <v>1664</v>
      </c>
      <c r="B64" s="38" t="s">
        <v>1544</v>
      </c>
      <c r="C64" s="39" t="s">
        <v>1665</v>
      </c>
      <c r="F64" s="36" t="s">
        <v>1561</v>
      </c>
    </row>
    <row r="65" spans="1:6" x14ac:dyDescent="0.35">
      <c r="A65" s="38" t="s">
        <v>1666</v>
      </c>
      <c r="B65" s="38" t="s">
        <v>1544</v>
      </c>
      <c r="C65" s="39" t="s">
        <v>1667</v>
      </c>
      <c r="F65" s="36" t="s">
        <v>1561</v>
      </c>
    </row>
    <row r="66" spans="1:6" x14ac:dyDescent="0.35">
      <c r="A66" s="38" t="s">
        <v>1668</v>
      </c>
      <c r="B66" s="38" t="s">
        <v>1544</v>
      </c>
      <c r="C66" s="39" t="s">
        <v>1669</v>
      </c>
      <c r="F66" s="36" t="s">
        <v>1561</v>
      </c>
    </row>
    <row r="67" spans="1:6" x14ac:dyDescent="0.35">
      <c r="A67" s="38" t="s">
        <v>1670</v>
      </c>
      <c r="B67" s="38" t="s">
        <v>1544</v>
      </c>
      <c r="C67" s="39" t="s">
        <v>1671</v>
      </c>
      <c r="F67" s="36" t="s">
        <v>1561</v>
      </c>
    </row>
    <row r="68" spans="1:6" x14ac:dyDescent="0.35">
      <c r="A68" s="38" t="s">
        <v>1672</v>
      </c>
      <c r="B68" s="38" t="s">
        <v>1544</v>
      </c>
      <c r="C68" s="39" t="s">
        <v>1673</v>
      </c>
      <c r="F68" s="36" t="s">
        <v>1561</v>
      </c>
    </row>
    <row r="69" spans="1:6" x14ac:dyDescent="0.35">
      <c r="A69" s="38" t="s">
        <v>1674</v>
      </c>
      <c r="B69" s="38" t="s">
        <v>1544</v>
      </c>
      <c r="C69" s="39" t="s">
        <v>1675</v>
      </c>
      <c r="F69" s="36" t="s">
        <v>1561</v>
      </c>
    </row>
    <row r="70" spans="1:6" x14ac:dyDescent="0.35">
      <c r="A70" s="38" t="s">
        <v>1676</v>
      </c>
      <c r="B70" s="38" t="s">
        <v>1544</v>
      </c>
      <c r="C70" s="39" t="s">
        <v>1677</v>
      </c>
      <c r="F70" s="36" t="s">
        <v>1561</v>
      </c>
    </row>
    <row r="71" spans="1:6" x14ac:dyDescent="0.35">
      <c r="A71" s="38" t="s">
        <v>1678</v>
      </c>
      <c r="B71" s="38" t="s">
        <v>1544</v>
      </c>
      <c r="C71" s="39" t="s">
        <v>1679</v>
      </c>
      <c r="F71" s="36" t="s">
        <v>1561</v>
      </c>
    </row>
    <row r="72" spans="1:6" x14ac:dyDescent="0.35">
      <c r="A72" s="38" t="s">
        <v>1680</v>
      </c>
      <c r="B72" s="38" t="s">
        <v>1544</v>
      </c>
      <c r="C72" s="39" t="s">
        <v>1681</v>
      </c>
      <c r="F72" s="36" t="s">
        <v>1561</v>
      </c>
    </row>
    <row r="73" spans="1:6" x14ac:dyDescent="0.35">
      <c r="A73" s="38" t="s">
        <v>1682</v>
      </c>
      <c r="B73" s="38" t="s">
        <v>1544</v>
      </c>
      <c r="C73" s="39" t="s">
        <v>1683</v>
      </c>
      <c r="F73" s="36" t="s">
        <v>1561</v>
      </c>
    </row>
    <row r="74" spans="1:6" x14ac:dyDescent="0.35">
      <c r="A74" s="38" t="s">
        <v>1684</v>
      </c>
      <c r="B74" s="38" t="s">
        <v>1544</v>
      </c>
      <c r="C74" s="39" t="s">
        <v>1685</v>
      </c>
      <c r="F74" s="36" t="s">
        <v>1561</v>
      </c>
    </row>
    <row r="75" spans="1:6" x14ac:dyDescent="0.35">
      <c r="A75" s="38" t="s">
        <v>1686</v>
      </c>
      <c r="B75" s="38" t="s">
        <v>1544</v>
      </c>
      <c r="C75" s="39" t="s">
        <v>1687</v>
      </c>
      <c r="F75" s="36" t="s">
        <v>1561</v>
      </c>
    </row>
    <row r="76" spans="1:6" x14ac:dyDescent="0.35">
      <c r="A76" s="38" t="s">
        <v>1688</v>
      </c>
      <c r="B76" s="38" t="s">
        <v>1544</v>
      </c>
      <c r="C76" s="39" t="s">
        <v>1689</v>
      </c>
      <c r="F76" s="36" t="s">
        <v>1561</v>
      </c>
    </row>
    <row r="77" spans="1:6" x14ac:dyDescent="0.35">
      <c r="A77" s="38" t="s">
        <v>1690</v>
      </c>
      <c r="B77" s="38" t="s">
        <v>1544</v>
      </c>
      <c r="C77" s="39" t="s">
        <v>1691</v>
      </c>
      <c r="F77" s="36" t="s">
        <v>1561</v>
      </c>
    </row>
    <row r="78" spans="1:6" x14ac:dyDescent="0.35">
      <c r="A78" s="38" t="s">
        <v>1692</v>
      </c>
      <c r="B78" s="38" t="s">
        <v>1544</v>
      </c>
      <c r="C78" s="39" t="s">
        <v>1693</v>
      </c>
      <c r="F78" s="36" t="s">
        <v>1561</v>
      </c>
    </row>
    <row r="79" spans="1:6" x14ac:dyDescent="0.35">
      <c r="A79" s="38" t="s">
        <v>1694</v>
      </c>
      <c r="B79" s="38" t="s">
        <v>1544</v>
      </c>
      <c r="C79" s="39" t="s">
        <v>1695</v>
      </c>
      <c r="F79" s="36" t="s">
        <v>1561</v>
      </c>
    </row>
    <row r="80" spans="1:6" x14ac:dyDescent="0.35">
      <c r="A80" s="38" t="s">
        <v>1696</v>
      </c>
      <c r="B80" s="38" t="s">
        <v>1544</v>
      </c>
      <c r="C80" s="39" t="s">
        <v>1697</v>
      </c>
      <c r="F80" s="36" t="s">
        <v>1561</v>
      </c>
    </row>
    <row r="81" spans="1:6" x14ac:dyDescent="0.35">
      <c r="A81" s="38" t="s">
        <v>1698</v>
      </c>
      <c r="B81" s="38" t="s">
        <v>1544</v>
      </c>
      <c r="C81" s="39" t="s">
        <v>1699</v>
      </c>
      <c r="F81" s="36" t="s">
        <v>1561</v>
      </c>
    </row>
    <row r="82" spans="1:6" x14ac:dyDescent="0.35">
      <c r="A82" s="38" t="s">
        <v>1700</v>
      </c>
      <c r="B82" s="38" t="s">
        <v>1544</v>
      </c>
      <c r="C82" s="39" t="s">
        <v>1701</v>
      </c>
      <c r="F82" s="36" t="s">
        <v>1561</v>
      </c>
    </row>
    <row r="83" spans="1:6" x14ac:dyDescent="0.35">
      <c r="A83" s="38" t="s">
        <v>1702</v>
      </c>
      <c r="B83" s="38" t="s">
        <v>1544</v>
      </c>
      <c r="C83" s="39" t="s">
        <v>1703</v>
      </c>
      <c r="F83" s="36" t="s">
        <v>1561</v>
      </c>
    </row>
    <row r="84" spans="1:6" x14ac:dyDescent="0.35">
      <c r="A84" s="38" t="s">
        <v>1704</v>
      </c>
      <c r="B84" s="38" t="s">
        <v>1544</v>
      </c>
      <c r="C84" s="39" t="s">
        <v>1705</v>
      </c>
      <c r="F84" s="36" t="s">
        <v>1561</v>
      </c>
    </row>
    <row r="85" spans="1:6" x14ac:dyDescent="0.35">
      <c r="A85" s="38" t="s">
        <v>1706</v>
      </c>
      <c r="B85" s="38" t="s">
        <v>1544</v>
      </c>
      <c r="C85" s="39" t="s">
        <v>1707</v>
      </c>
      <c r="F85" s="36" t="s">
        <v>1561</v>
      </c>
    </row>
    <row r="86" spans="1:6" x14ac:dyDescent="0.35">
      <c r="A86" s="38" t="s">
        <v>1708</v>
      </c>
      <c r="B86" s="38" t="s">
        <v>1544</v>
      </c>
      <c r="C86" s="39" t="s">
        <v>1709</v>
      </c>
      <c r="F86" s="36" t="s">
        <v>1561</v>
      </c>
    </row>
    <row r="87" spans="1:6" x14ac:dyDescent="0.35">
      <c r="A87" s="38" t="s">
        <v>1710</v>
      </c>
      <c r="B87" s="38" t="s">
        <v>1544</v>
      </c>
      <c r="C87" s="39" t="s">
        <v>1711</v>
      </c>
      <c r="F87" s="36" t="s">
        <v>1561</v>
      </c>
    </row>
    <row r="88" spans="1:6" x14ac:dyDescent="0.35">
      <c r="A88" s="38" t="s">
        <v>1712</v>
      </c>
      <c r="B88" s="38" t="s">
        <v>1544</v>
      </c>
      <c r="C88" s="39" t="s">
        <v>1713</v>
      </c>
      <c r="F88" s="36" t="s">
        <v>1561</v>
      </c>
    </row>
    <row r="89" spans="1:6" x14ac:dyDescent="0.35">
      <c r="A89" s="38" t="s">
        <v>1714</v>
      </c>
      <c r="B89" s="38" t="s">
        <v>1544</v>
      </c>
      <c r="C89" s="39" t="s">
        <v>1715</v>
      </c>
      <c r="F89" s="36" t="s">
        <v>1561</v>
      </c>
    </row>
    <row r="90" spans="1:6" x14ac:dyDescent="0.35">
      <c r="A90" s="38" t="s">
        <v>1716</v>
      </c>
      <c r="B90" s="38" t="s">
        <v>1544</v>
      </c>
      <c r="C90" s="39" t="s">
        <v>1717</v>
      </c>
      <c r="F90" s="36" t="s">
        <v>1561</v>
      </c>
    </row>
    <row r="91" spans="1:6" x14ac:dyDescent="0.35">
      <c r="A91" s="38" t="s">
        <v>1718</v>
      </c>
      <c r="B91" s="38" t="s">
        <v>1544</v>
      </c>
      <c r="C91" s="39" t="s">
        <v>1719</v>
      </c>
      <c r="F91" s="36" t="s">
        <v>1561</v>
      </c>
    </row>
    <row r="92" spans="1:6" x14ac:dyDescent="0.35">
      <c r="A92" s="38" t="s">
        <v>1720</v>
      </c>
      <c r="B92" s="38" t="s">
        <v>1544</v>
      </c>
      <c r="C92" s="39" t="s">
        <v>1721</v>
      </c>
      <c r="F92" s="36" t="s">
        <v>1561</v>
      </c>
    </row>
    <row r="93" spans="1:6" x14ac:dyDescent="0.35">
      <c r="A93" s="38" t="s">
        <v>1722</v>
      </c>
      <c r="B93" s="38" t="s">
        <v>1544</v>
      </c>
      <c r="C93" s="39" t="s">
        <v>1723</v>
      </c>
      <c r="F93" s="36" t="s">
        <v>1561</v>
      </c>
    </row>
    <row r="94" spans="1:6" x14ac:dyDescent="0.35">
      <c r="A94" s="38" t="s">
        <v>1724</v>
      </c>
      <c r="B94" s="38" t="s">
        <v>1544</v>
      </c>
      <c r="C94" s="39" t="s">
        <v>1725</v>
      </c>
      <c r="F94" s="36" t="s">
        <v>1561</v>
      </c>
    </row>
    <row r="95" spans="1:6" x14ac:dyDescent="0.35">
      <c r="A95" s="38" t="s">
        <v>1726</v>
      </c>
      <c r="B95" s="38" t="s">
        <v>1544</v>
      </c>
      <c r="C95" s="39" t="s">
        <v>1727</v>
      </c>
      <c r="F95" s="36" t="s">
        <v>1561</v>
      </c>
    </row>
    <row r="96" spans="1:6" x14ac:dyDescent="0.35">
      <c r="A96" s="38" t="s">
        <v>1728</v>
      </c>
      <c r="B96" s="38" t="s">
        <v>1544</v>
      </c>
      <c r="C96" s="39" t="s">
        <v>1729</v>
      </c>
      <c r="F96" s="36" t="s">
        <v>1561</v>
      </c>
    </row>
    <row r="97" spans="1:6" x14ac:dyDescent="0.35">
      <c r="A97" s="38" t="s">
        <v>1730</v>
      </c>
      <c r="B97" s="38" t="s">
        <v>1544</v>
      </c>
      <c r="C97" s="39" t="s">
        <v>1731</v>
      </c>
      <c r="F97" s="36" t="s">
        <v>1561</v>
      </c>
    </row>
    <row r="98" spans="1:6" x14ac:dyDescent="0.35">
      <c r="A98" s="38" t="s">
        <v>1732</v>
      </c>
      <c r="B98" s="38" t="s">
        <v>1544</v>
      </c>
      <c r="C98" s="39" t="s">
        <v>1733</v>
      </c>
      <c r="F98" s="36" t="s">
        <v>1561</v>
      </c>
    </row>
    <row r="99" spans="1:6" x14ac:dyDescent="0.35">
      <c r="A99" s="38" t="s">
        <v>1734</v>
      </c>
      <c r="B99" s="38" t="s">
        <v>1544</v>
      </c>
      <c r="C99" s="39" t="s">
        <v>1735</v>
      </c>
      <c r="F99" s="36" t="s">
        <v>1561</v>
      </c>
    </row>
    <row r="100" spans="1:6" x14ac:dyDescent="0.35">
      <c r="A100" s="38" t="s">
        <v>1736</v>
      </c>
      <c r="B100" s="38" t="s">
        <v>1544</v>
      </c>
      <c r="C100" s="39" t="s">
        <v>1737</v>
      </c>
      <c r="F100" s="36" t="s">
        <v>1561</v>
      </c>
    </row>
    <row r="101" spans="1:6" x14ac:dyDescent="0.35">
      <c r="A101" s="38" t="s">
        <v>1738</v>
      </c>
      <c r="B101" s="38" t="s">
        <v>1544</v>
      </c>
      <c r="C101" s="39" t="s">
        <v>1739</v>
      </c>
      <c r="F101" s="36" t="s">
        <v>1561</v>
      </c>
    </row>
    <row r="102" spans="1:6" x14ac:dyDescent="0.35">
      <c r="A102" s="38" t="s">
        <v>1740</v>
      </c>
      <c r="B102" s="38" t="s">
        <v>1544</v>
      </c>
      <c r="C102" s="39" t="s">
        <v>1741</v>
      </c>
      <c r="F102" s="36" t="s">
        <v>1561</v>
      </c>
    </row>
    <row r="103" spans="1:6" x14ac:dyDescent="0.35">
      <c r="A103" s="38" t="s">
        <v>1742</v>
      </c>
      <c r="B103" s="38" t="s">
        <v>1544</v>
      </c>
      <c r="C103" s="39" t="s">
        <v>1743</v>
      </c>
      <c r="F103" s="36" t="s">
        <v>1561</v>
      </c>
    </row>
    <row r="104" spans="1:6" x14ac:dyDescent="0.35">
      <c r="A104" s="38" t="s">
        <v>1744</v>
      </c>
      <c r="B104" s="38" t="s">
        <v>1544</v>
      </c>
      <c r="C104" s="39" t="s">
        <v>1745</v>
      </c>
      <c r="F104" s="36" t="s">
        <v>1561</v>
      </c>
    </row>
    <row r="105" spans="1:6" x14ac:dyDescent="0.35">
      <c r="A105" s="38" t="s">
        <v>1746</v>
      </c>
      <c r="B105" s="38" t="s">
        <v>1544</v>
      </c>
      <c r="C105" s="39" t="s">
        <v>1747</v>
      </c>
      <c r="F105" s="36" t="s">
        <v>1561</v>
      </c>
    </row>
    <row r="106" spans="1:6" x14ac:dyDescent="0.35">
      <c r="A106" s="38" t="s">
        <v>1748</v>
      </c>
      <c r="B106" s="38" t="s">
        <v>1544</v>
      </c>
      <c r="C106" s="39" t="s">
        <v>1749</v>
      </c>
      <c r="F106" s="36" t="s">
        <v>1561</v>
      </c>
    </row>
    <row r="107" spans="1:6" x14ac:dyDescent="0.35">
      <c r="A107" s="38" t="s">
        <v>1750</v>
      </c>
      <c r="B107" s="38" t="s">
        <v>1544</v>
      </c>
      <c r="C107" s="39" t="s">
        <v>1751</v>
      </c>
      <c r="F107" s="36" t="s">
        <v>1561</v>
      </c>
    </row>
    <row r="108" spans="1:6" x14ac:dyDescent="0.35">
      <c r="A108" s="38" t="s">
        <v>1752</v>
      </c>
      <c r="B108" s="38" t="s">
        <v>1544</v>
      </c>
      <c r="C108" s="39" t="s">
        <v>1753</v>
      </c>
      <c r="F108" s="36" t="s">
        <v>1561</v>
      </c>
    </row>
    <row r="109" spans="1:6" x14ac:dyDescent="0.35">
      <c r="A109" s="38" t="s">
        <v>1754</v>
      </c>
      <c r="B109" s="38" t="s">
        <v>1544</v>
      </c>
      <c r="C109" s="39" t="s">
        <v>1755</v>
      </c>
      <c r="F109" s="36" t="s">
        <v>1561</v>
      </c>
    </row>
    <row r="110" spans="1:6" x14ac:dyDescent="0.35">
      <c r="A110" s="38" t="s">
        <v>1756</v>
      </c>
      <c r="B110" s="38" t="s">
        <v>1544</v>
      </c>
      <c r="C110" s="39" t="s">
        <v>1757</v>
      </c>
      <c r="F110" s="36" t="s">
        <v>1561</v>
      </c>
    </row>
    <row r="111" spans="1:6" x14ac:dyDescent="0.35">
      <c r="A111" s="38" t="s">
        <v>1758</v>
      </c>
      <c r="B111" s="38" t="s">
        <v>1544</v>
      </c>
      <c r="C111" s="39" t="s">
        <v>1759</v>
      </c>
      <c r="F111" s="36" t="s">
        <v>1561</v>
      </c>
    </row>
    <row r="112" spans="1:6" x14ac:dyDescent="0.35">
      <c r="A112" s="38" t="s">
        <v>1760</v>
      </c>
      <c r="B112" s="38" t="s">
        <v>1544</v>
      </c>
      <c r="C112" s="39" t="s">
        <v>1761</v>
      </c>
      <c r="F112" s="36" t="s">
        <v>1561</v>
      </c>
    </row>
    <row r="113" spans="1:6" x14ac:dyDescent="0.35">
      <c r="A113" s="38" t="s">
        <v>1762</v>
      </c>
      <c r="B113" s="38" t="s">
        <v>1544</v>
      </c>
      <c r="C113" s="39" t="s">
        <v>1763</v>
      </c>
      <c r="F113" s="36" t="s">
        <v>1561</v>
      </c>
    </row>
    <row r="114" spans="1:6" x14ac:dyDescent="0.35">
      <c r="A114" s="38" t="s">
        <v>1764</v>
      </c>
      <c r="B114" s="38" t="s">
        <v>1544</v>
      </c>
      <c r="C114" s="39" t="s">
        <v>1765</v>
      </c>
      <c r="F114" s="36" t="s">
        <v>1561</v>
      </c>
    </row>
    <row r="115" spans="1:6" x14ac:dyDescent="0.35">
      <c r="A115" s="38" t="s">
        <v>1766</v>
      </c>
      <c r="B115" s="38" t="s">
        <v>1544</v>
      </c>
      <c r="C115" s="39" t="s">
        <v>1767</v>
      </c>
      <c r="F115" s="36" t="s">
        <v>1561</v>
      </c>
    </row>
    <row r="116" spans="1:6" x14ac:dyDescent="0.35">
      <c r="A116" s="38" t="s">
        <v>1768</v>
      </c>
      <c r="B116" s="38" t="s">
        <v>1544</v>
      </c>
      <c r="C116" s="39" t="s">
        <v>1769</v>
      </c>
      <c r="F116" s="36" t="s">
        <v>1561</v>
      </c>
    </row>
    <row r="117" spans="1:6" x14ac:dyDescent="0.35">
      <c r="A117" s="38" t="s">
        <v>1770</v>
      </c>
      <c r="B117" s="38" t="s">
        <v>1544</v>
      </c>
      <c r="C117" s="39" t="s">
        <v>1771</v>
      </c>
      <c r="F117" s="36" t="s">
        <v>1561</v>
      </c>
    </row>
    <row r="118" spans="1:6" x14ac:dyDescent="0.35">
      <c r="A118" s="38" t="s">
        <v>1772</v>
      </c>
      <c r="B118" s="38" t="s">
        <v>1544</v>
      </c>
      <c r="C118" s="39" t="s">
        <v>1773</v>
      </c>
      <c r="F118" s="36" t="s">
        <v>1561</v>
      </c>
    </row>
    <row r="119" spans="1:6" x14ac:dyDescent="0.35">
      <c r="A119" s="38" t="s">
        <v>1774</v>
      </c>
      <c r="B119" s="38" t="s">
        <v>1544</v>
      </c>
      <c r="C119" s="39" t="s">
        <v>1775</v>
      </c>
      <c r="F119" s="36" t="s">
        <v>1561</v>
      </c>
    </row>
    <row r="120" spans="1:6" x14ac:dyDescent="0.35">
      <c r="A120" s="38" t="s">
        <v>1776</v>
      </c>
      <c r="B120" s="38" t="s">
        <v>1544</v>
      </c>
      <c r="C120" s="39" t="s">
        <v>1777</v>
      </c>
      <c r="F120" s="36" t="s">
        <v>1561</v>
      </c>
    </row>
    <row r="121" spans="1:6" x14ac:dyDescent="0.35">
      <c r="A121" s="38" t="s">
        <v>1778</v>
      </c>
      <c r="B121" s="38" t="s">
        <v>1544</v>
      </c>
      <c r="C121" s="39" t="s">
        <v>1779</v>
      </c>
      <c r="F121" s="36" t="s">
        <v>1561</v>
      </c>
    </row>
    <row r="122" spans="1:6" x14ac:dyDescent="0.35">
      <c r="A122" s="38" t="s">
        <v>1780</v>
      </c>
      <c r="B122" s="38" t="s">
        <v>1544</v>
      </c>
      <c r="C122" s="39" t="s">
        <v>1781</v>
      </c>
      <c r="F122" s="36" t="s">
        <v>1561</v>
      </c>
    </row>
    <row r="123" spans="1:6" x14ac:dyDescent="0.35">
      <c r="A123" s="38" t="s">
        <v>1782</v>
      </c>
      <c r="B123" s="38" t="s">
        <v>1544</v>
      </c>
      <c r="C123" s="39" t="s">
        <v>1783</v>
      </c>
      <c r="F123" s="36" t="s">
        <v>1561</v>
      </c>
    </row>
    <row r="124" spans="1:6" x14ac:dyDescent="0.35">
      <c r="A124" s="38" t="s">
        <v>1784</v>
      </c>
      <c r="B124" s="38" t="s">
        <v>1544</v>
      </c>
      <c r="C124" s="39" t="s">
        <v>1785</v>
      </c>
      <c r="F124" s="36" t="s">
        <v>1561</v>
      </c>
    </row>
    <row r="125" spans="1:6" x14ac:dyDescent="0.35">
      <c r="A125" s="38" t="s">
        <v>1786</v>
      </c>
      <c r="B125" s="38" t="s">
        <v>1544</v>
      </c>
      <c r="C125" s="39" t="s">
        <v>1787</v>
      </c>
      <c r="F125" s="36" t="s">
        <v>1561</v>
      </c>
    </row>
    <row r="126" spans="1:6" x14ac:dyDescent="0.35">
      <c r="A126" s="38" t="s">
        <v>1788</v>
      </c>
      <c r="B126" s="38" t="s">
        <v>1544</v>
      </c>
      <c r="C126" s="39" t="s">
        <v>1789</v>
      </c>
      <c r="F126" s="36" t="s">
        <v>1561</v>
      </c>
    </row>
    <row r="127" spans="1:6" x14ac:dyDescent="0.35">
      <c r="A127" s="38" t="s">
        <v>1790</v>
      </c>
      <c r="B127" s="38" t="s">
        <v>1544</v>
      </c>
      <c r="C127" s="39" t="s">
        <v>1791</v>
      </c>
      <c r="F127" s="36" t="s">
        <v>1561</v>
      </c>
    </row>
    <row r="128" spans="1:6" x14ac:dyDescent="0.35">
      <c r="A128" s="38" t="s">
        <v>1792</v>
      </c>
      <c r="B128" s="38" t="s">
        <v>1544</v>
      </c>
      <c r="C128" s="39" t="s">
        <v>1793</v>
      </c>
      <c r="F128" s="36" t="s">
        <v>1561</v>
      </c>
    </row>
    <row r="129" spans="1:6" x14ac:dyDescent="0.35">
      <c r="A129" s="38" t="s">
        <v>1794</v>
      </c>
      <c r="B129" s="38" t="s">
        <v>1544</v>
      </c>
      <c r="C129" s="39" t="s">
        <v>1795</v>
      </c>
      <c r="F129" s="36" t="s">
        <v>1561</v>
      </c>
    </row>
    <row r="130" spans="1:6" x14ac:dyDescent="0.35">
      <c r="A130" s="38" t="s">
        <v>1796</v>
      </c>
      <c r="B130" s="38" t="s">
        <v>1544</v>
      </c>
      <c r="C130" s="39" t="s">
        <v>1797</v>
      </c>
      <c r="F130" s="36" t="s">
        <v>1561</v>
      </c>
    </row>
    <row r="131" spans="1:6" x14ac:dyDescent="0.35">
      <c r="A131" s="38" t="s">
        <v>1798</v>
      </c>
      <c r="B131" s="38" t="s">
        <v>1544</v>
      </c>
      <c r="C131" s="39" t="s">
        <v>1799</v>
      </c>
      <c r="F131" s="36" t="s">
        <v>1561</v>
      </c>
    </row>
    <row r="132" spans="1:6" x14ac:dyDescent="0.35">
      <c r="A132" s="38" t="s">
        <v>1800</v>
      </c>
      <c r="B132" s="38" t="s">
        <v>1544</v>
      </c>
      <c r="C132" s="39" t="s">
        <v>1801</v>
      </c>
      <c r="F132" s="36" t="s">
        <v>1561</v>
      </c>
    </row>
    <row r="133" spans="1:6" x14ac:dyDescent="0.35">
      <c r="A133" s="38" t="s">
        <v>1802</v>
      </c>
      <c r="B133" s="38" t="s">
        <v>1544</v>
      </c>
      <c r="C133" s="39" t="s">
        <v>1803</v>
      </c>
      <c r="F133" s="36" t="s">
        <v>1561</v>
      </c>
    </row>
    <row r="134" spans="1:6" x14ac:dyDescent="0.35">
      <c r="A134" s="38" t="s">
        <v>1804</v>
      </c>
      <c r="B134" s="38" t="s">
        <v>1544</v>
      </c>
      <c r="C134" s="39" t="s">
        <v>1805</v>
      </c>
      <c r="F134" s="36" t="s">
        <v>1561</v>
      </c>
    </row>
    <row r="135" spans="1:6" x14ac:dyDescent="0.35">
      <c r="A135" s="38" t="s">
        <v>1806</v>
      </c>
      <c r="B135" s="38" t="s">
        <v>1544</v>
      </c>
      <c r="C135" s="39" t="s">
        <v>1807</v>
      </c>
      <c r="F135" s="36" t="s">
        <v>1561</v>
      </c>
    </row>
    <row r="136" spans="1:6" x14ac:dyDescent="0.35">
      <c r="A136" s="38" t="s">
        <v>1808</v>
      </c>
      <c r="B136" s="38" t="s">
        <v>1544</v>
      </c>
      <c r="C136" s="39" t="s">
        <v>1809</v>
      </c>
      <c r="F136" s="36" t="s">
        <v>1561</v>
      </c>
    </row>
    <row r="137" spans="1:6" x14ac:dyDescent="0.35">
      <c r="A137" s="38" t="s">
        <v>1810</v>
      </c>
      <c r="B137" s="38" t="s">
        <v>1544</v>
      </c>
      <c r="C137" s="39" t="s">
        <v>1811</v>
      </c>
      <c r="F137" s="36" t="s">
        <v>1561</v>
      </c>
    </row>
    <row r="138" spans="1:6" x14ac:dyDescent="0.35">
      <c r="A138" s="38" t="s">
        <v>1812</v>
      </c>
      <c r="B138" s="38" t="s">
        <v>1544</v>
      </c>
      <c r="C138" s="39" t="s">
        <v>1813</v>
      </c>
      <c r="F138" s="36" t="s">
        <v>1561</v>
      </c>
    </row>
    <row r="139" spans="1:6" x14ac:dyDescent="0.35">
      <c r="A139" s="38" t="s">
        <v>1814</v>
      </c>
      <c r="B139" s="38" t="s">
        <v>1544</v>
      </c>
      <c r="C139" s="39" t="s">
        <v>1815</v>
      </c>
      <c r="F139" s="36" t="s">
        <v>1561</v>
      </c>
    </row>
    <row r="140" spans="1:6" x14ac:dyDescent="0.35">
      <c r="A140" s="38" t="s">
        <v>1816</v>
      </c>
      <c r="B140" s="38" t="s">
        <v>1544</v>
      </c>
      <c r="C140" s="39" t="s">
        <v>1817</v>
      </c>
      <c r="F140" s="36" t="s">
        <v>1561</v>
      </c>
    </row>
    <row r="141" spans="1:6" x14ac:dyDescent="0.35">
      <c r="A141" s="38" t="s">
        <v>1818</v>
      </c>
      <c r="B141" s="38" t="s">
        <v>1544</v>
      </c>
      <c r="C141" s="39" t="s">
        <v>1819</v>
      </c>
      <c r="F141" s="36" t="s">
        <v>1561</v>
      </c>
    </row>
    <row r="142" spans="1:6" x14ac:dyDescent="0.35">
      <c r="A142" s="38" t="s">
        <v>1820</v>
      </c>
      <c r="B142" s="38" t="s">
        <v>1544</v>
      </c>
      <c r="C142" s="39" t="s">
        <v>1821</v>
      </c>
      <c r="F142" s="36" t="s">
        <v>1561</v>
      </c>
    </row>
    <row r="143" spans="1:6" x14ac:dyDescent="0.35">
      <c r="A143" s="38" t="s">
        <v>1822</v>
      </c>
      <c r="B143" s="38" t="s">
        <v>1544</v>
      </c>
      <c r="C143" s="39" t="s">
        <v>1823</v>
      </c>
      <c r="F143" s="36" t="s">
        <v>1561</v>
      </c>
    </row>
    <row r="144" spans="1:6" x14ac:dyDescent="0.35">
      <c r="A144" s="38" t="s">
        <v>1824</v>
      </c>
      <c r="B144" s="38" t="s">
        <v>1544</v>
      </c>
      <c r="C144" s="39" t="s">
        <v>1825</v>
      </c>
      <c r="F144" s="36" t="s">
        <v>1561</v>
      </c>
    </row>
    <row r="145" spans="1:6" x14ac:dyDescent="0.35">
      <c r="A145" s="38" t="s">
        <v>1826</v>
      </c>
      <c r="B145" s="38" t="s">
        <v>1544</v>
      </c>
      <c r="C145" s="39" t="s">
        <v>1827</v>
      </c>
      <c r="F145" s="36" t="s">
        <v>1561</v>
      </c>
    </row>
    <row r="146" spans="1:6" x14ac:dyDescent="0.35">
      <c r="A146" s="38" t="s">
        <v>1828</v>
      </c>
      <c r="B146" s="38" t="s">
        <v>1544</v>
      </c>
      <c r="C146" s="39" t="s">
        <v>1829</v>
      </c>
      <c r="F146" s="36" t="s">
        <v>1561</v>
      </c>
    </row>
    <row r="147" spans="1:6" x14ac:dyDescent="0.35">
      <c r="A147" s="38" t="s">
        <v>1830</v>
      </c>
      <c r="B147" s="38" t="s">
        <v>1544</v>
      </c>
      <c r="C147" s="39" t="s">
        <v>1831</v>
      </c>
      <c r="F147" s="36" t="s">
        <v>1561</v>
      </c>
    </row>
    <row r="148" spans="1:6" x14ac:dyDescent="0.35">
      <c r="A148" s="38" t="s">
        <v>1832</v>
      </c>
      <c r="B148" s="38" t="s">
        <v>1544</v>
      </c>
      <c r="C148" s="39" t="s">
        <v>1833</v>
      </c>
      <c r="F148" s="36" t="s">
        <v>1561</v>
      </c>
    </row>
    <row r="149" spans="1:6" x14ac:dyDescent="0.35">
      <c r="A149" s="38" t="s">
        <v>1834</v>
      </c>
      <c r="B149" s="38" t="s">
        <v>1544</v>
      </c>
      <c r="C149" s="39" t="s">
        <v>1835</v>
      </c>
      <c r="F149" s="36" t="s">
        <v>1561</v>
      </c>
    </row>
    <row r="150" spans="1:6" x14ac:dyDescent="0.35">
      <c r="A150" s="38" t="s">
        <v>1836</v>
      </c>
      <c r="B150" s="38" t="s">
        <v>1544</v>
      </c>
      <c r="C150" s="39" t="s">
        <v>1837</v>
      </c>
      <c r="F150" s="36" t="s">
        <v>1561</v>
      </c>
    </row>
    <row r="151" spans="1:6" x14ac:dyDescent="0.35">
      <c r="A151" s="38" t="s">
        <v>1838</v>
      </c>
      <c r="B151" s="38" t="s">
        <v>1544</v>
      </c>
      <c r="C151" s="39" t="s">
        <v>1839</v>
      </c>
      <c r="F151" s="36" t="s">
        <v>1561</v>
      </c>
    </row>
    <row r="152" spans="1:6" x14ac:dyDescent="0.35">
      <c r="A152" s="38" t="s">
        <v>1840</v>
      </c>
      <c r="B152" s="38" t="s">
        <v>1544</v>
      </c>
      <c r="C152" s="39" t="s">
        <v>1841</v>
      </c>
      <c r="F152" s="36" t="s">
        <v>1561</v>
      </c>
    </row>
    <row r="153" spans="1:6" x14ac:dyDescent="0.35">
      <c r="A153" s="38" t="s">
        <v>1842</v>
      </c>
      <c r="B153" s="38" t="s">
        <v>1544</v>
      </c>
      <c r="C153" s="39" t="s">
        <v>1843</v>
      </c>
      <c r="F153" s="36" t="s">
        <v>1561</v>
      </c>
    </row>
    <row r="154" spans="1:6" x14ac:dyDescent="0.35">
      <c r="A154" s="38" t="s">
        <v>1844</v>
      </c>
      <c r="B154" s="38" t="s">
        <v>1544</v>
      </c>
      <c r="C154" s="39" t="s">
        <v>1845</v>
      </c>
      <c r="F154" s="36" t="s">
        <v>1561</v>
      </c>
    </row>
    <row r="155" spans="1:6" x14ac:dyDescent="0.35">
      <c r="A155" s="38" t="s">
        <v>1846</v>
      </c>
      <c r="B155" s="38" t="s">
        <v>1544</v>
      </c>
      <c r="C155" s="39" t="s">
        <v>1847</v>
      </c>
      <c r="F155" s="36" t="s">
        <v>1561</v>
      </c>
    </row>
    <row r="156" spans="1:6" x14ac:dyDescent="0.35">
      <c r="A156" s="38" t="s">
        <v>1848</v>
      </c>
      <c r="B156" s="38" t="s">
        <v>1544</v>
      </c>
      <c r="C156" s="39" t="s">
        <v>1849</v>
      </c>
      <c r="F156" s="36" t="s">
        <v>1561</v>
      </c>
    </row>
    <row r="157" spans="1:6" x14ac:dyDescent="0.35">
      <c r="A157" s="38" t="s">
        <v>1850</v>
      </c>
      <c r="B157" s="38" t="s">
        <v>1544</v>
      </c>
      <c r="C157" s="39" t="s">
        <v>1851</v>
      </c>
      <c r="F157" s="36" t="s">
        <v>1561</v>
      </c>
    </row>
    <row r="158" spans="1:6" x14ac:dyDescent="0.35">
      <c r="A158" s="38" t="s">
        <v>1852</v>
      </c>
      <c r="B158" s="38" t="s">
        <v>1544</v>
      </c>
      <c r="C158" s="39" t="s">
        <v>1853</v>
      </c>
      <c r="F158" s="36" t="s">
        <v>1561</v>
      </c>
    </row>
    <row r="159" spans="1:6" x14ac:dyDescent="0.35">
      <c r="A159" s="38" t="s">
        <v>1854</v>
      </c>
      <c r="B159" s="38" t="s">
        <v>1544</v>
      </c>
      <c r="C159" s="39" t="s">
        <v>1855</v>
      </c>
      <c r="F159" s="36" t="s">
        <v>1561</v>
      </c>
    </row>
    <row r="160" spans="1:6" x14ac:dyDescent="0.35">
      <c r="A160" s="38" t="s">
        <v>1856</v>
      </c>
      <c r="B160" s="38" t="s">
        <v>1544</v>
      </c>
      <c r="C160" s="39" t="s">
        <v>1857</v>
      </c>
      <c r="F160" s="36" t="s">
        <v>1561</v>
      </c>
    </row>
    <row r="161" spans="1:6" x14ac:dyDescent="0.35">
      <c r="A161" s="38" t="s">
        <v>1858</v>
      </c>
      <c r="B161" s="38" t="s">
        <v>1544</v>
      </c>
      <c r="C161" s="39" t="s">
        <v>1859</v>
      </c>
      <c r="F161" s="36" t="s">
        <v>1561</v>
      </c>
    </row>
    <row r="162" spans="1:6" x14ac:dyDescent="0.35">
      <c r="A162" s="38" t="s">
        <v>1860</v>
      </c>
      <c r="B162" s="38" t="s">
        <v>1544</v>
      </c>
      <c r="C162" s="39" t="s">
        <v>1861</v>
      </c>
      <c r="F162" s="36" t="s">
        <v>1561</v>
      </c>
    </row>
    <row r="163" spans="1:6" x14ac:dyDescent="0.35">
      <c r="A163" s="38" t="s">
        <v>1862</v>
      </c>
      <c r="B163" s="38" t="s">
        <v>1544</v>
      </c>
      <c r="C163" s="39" t="s">
        <v>1863</v>
      </c>
      <c r="F163" s="36" t="s">
        <v>1561</v>
      </c>
    </row>
    <row r="164" spans="1:6" x14ac:dyDescent="0.35">
      <c r="A164" s="38" t="s">
        <v>1864</v>
      </c>
      <c r="B164" s="38" t="s">
        <v>1544</v>
      </c>
      <c r="C164" s="39" t="s">
        <v>1865</v>
      </c>
      <c r="F164" s="36" t="s">
        <v>1561</v>
      </c>
    </row>
    <row r="165" spans="1:6" x14ac:dyDescent="0.35">
      <c r="A165" s="38" t="s">
        <v>1866</v>
      </c>
      <c r="B165" s="38" t="s">
        <v>1544</v>
      </c>
      <c r="C165" s="39" t="s">
        <v>1867</v>
      </c>
      <c r="F165" s="36" t="s">
        <v>1561</v>
      </c>
    </row>
    <row r="166" spans="1:6" x14ac:dyDescent="0.35">
      <c r="A166" s="38" t="s">
        <v>1868</v>
      </c>
      <c r="B166" s="38" t="s">
        <v>1544</v>
      </c>
      <c r="C166" s="39" t="s">
        <v>1869</v>
      </c>
      <c r="F166" s="36" t="s">
        <v>1561</v>
      </c>
    </row>
    <row r="167" spans="1:6" x14ac:dyDescent="0.35">
      <c r="A167" s="38" t="s">
        <v>1870</v>
      </c>
      <c r="B167" s="38" t="s">
        <v>1544</v>
      </c>
      <c r="C167" s="39" t="s">
        <v>1871</v>
      </c>
      <c r="F167" s="36" t="s">
        <v>1561</v>
      </c>
    </row>
    <row r="168" spans="1:6" x14ac:dyDescent="0.35">
      <c r="A168" s="38" t="s">
        <v>1872</v>
      </c>
      <c r="B168" s="38" t="s">
        <v>1544</v>
      </c>
      <c r="C168" s="39" t="s">
        <v>1873</v>
      </c>
      <c r="F168" s="36" t="s">
        <v>1561</v>
      </c>
    </row>
    <row r="169" spans="1:6" x14ac:dyDescent="0.35">
      <c r="A169" s="38" t="s">
        <v>1874</v>
      </c>
      <c r="B169" s="38" t="s">
        <v>1544</v>
      </c>
      <c r="C169" s="39" t="s">
        <v>1875</v>
      </c>
      <c r="F169" s="36" t="s">
        <v>1561</v>
      </c>
    </row>
    <row r="170" spans="1:6" x14ac:dyDescent="0.35">
      <c r="A170" s="38" t="s">
        <v>1876</v>
      </c>
      <c r="B170" s="38" t="s">
        <v>1544</v>
      </c>
      <c r="C170" s="39" t="s">
        <v>1877</v>
      </c>
      <c r="F170" s="36" t="s">
        <v>1561</v>
      </c>
    </row>
    <row r="171" spans="1:6" x14ac:dyDescent="0.35">
      <c r="A171" s="38" t="s">
        <v>1878</v>
      </c>
      <c r="B171" s="38" t="s">
        <v>1544</v>
      </c>
      <c r="C171" s="39" t="s">
        <v>1879</v>
      </c>
      <c r="F171" s="36" t="s">
        <v>1561</v>
      </c>
    </row>
    <row r="172" spans="1:6" x14ac:dyDescent="0.35">
      <c r="A172" s="38" t="s">
        <v>1880</v>
      </c>
      <c r="B172" s="38" t="s">
        <v>1544</v>
      </c>
      <c r="C172" s="39" t="s">
        <v>1881</v>
      </c>
      <c r="F172" s="36" t="s">
        <v>1561</v>
      </c>
    </row>
    <row r="173" spans="1:6" x14ac:dyDescent="0.35">
      <c r="A173" s="38" t="s">
        <v>1882</v>
      </c>
      <c r="B173" s="38" t="s">
        <v>1544</v>
      </c>
      <c r="C173" s="39" t="s">
        <v>1883</v>
      </c>
      <c r="F173" s="36" t="s">
        <v>1561</v>
      </c>
    </row>
    <row r="174" spans="1:6" x14ac:dyDescent="0.35">
      <c r="A174" s="38" t="s">
        <v>1884</v>
      </c>
      <c r="B174" s="38" t="s">
        <v>1544</v>
      </c>
      <c r="C174" s="39" t="s">
        <v>1885</v>
      </c>
      <c r="F174" s="36" t="s">
        <v>1561</v>
      </c>
    </row>
    <row r="175" spans="1:6" x14ac:dyDescent="0.35">
      <c r="A175" s="38" t="s">
        <v>1886</v>
      </c>
      <c r="B175" s="38" t="s">
        <v>1544</v>
      </c>
      <c r="C175" s="39" t="s">
        <v>1887</v>
      </c>
      <c r="F175" s="36" t="s">
        <v>1561</v>
      </c>
    </row>
    <row r="176" spans="1:6" x14ac:dyDescent="0.35">
      <c r="A176" s="38" t="s">
        <v>1888</v>
      </c>
      <c r="B176" s="38" t="s">
        <v>1544</v>
      </c>
      <c r="C176" s="39" t="s">
        <v>1889</v>
      </c>
      <c r="F176" s="36" t="s">
        <v>1561</v>
      </c>
    </row>
    <row r="177" spans="1:6" x14ac:dyDescent="0.35">
      <c r="A177" s="38" t="s">
        <v>1890</v>
      </c>
      <c r="B177" s="38" t="s">
        <v>1544</v>
      </c>
      <c r="C177" s="39" t="s">
        <v>1891</v>
      </c>
      <c r="F177" s="36" t="s">
        <v>1561</v>
      </c>
    </row>
    <row r="178" spans="1:6" x14ac:dyDescent="0.35">
      <c r="A178" s="38" t="s">
        <v>1892</v>
      </c>
      <c r="B178" s="38" t="s">
        <v>1544</v>
      </c>
      <c r="C178" s="39" t="s">
        <v>1893</v>
      </c>
      <c r="F178" s="36" t="s">
        <v>1561</v>
      </c>
    </row>
    <row r="179" spans="1:6" x14ac:dyDescent="0.35">
      <c r="A179" s="38" t="s">
        <v>1894</v>
      </c>
      <c r="B179" s="38" t="s">
        <v>1544</v>
      </c>
      <c r="C179" s="39" t="s">
        <v>1895</v>
      </c>
      <c r="F179" s="36" t="s">
        <v>1561</v>
      </c>
    </row>
    <row r="180" spans="1:6" x14ac:dyDescent="0.35">
      <c r="A180" s="38" t="s">
        <v>1896</v>
      </c>
      <c r="B180" s="38" t="s">
        <v>1544</v>
      </c>
      <c r="C180" s="39" t="s">
        <v>1897</v>
      </c>
      <c r="F180" s="36" t="s">
        <v>1561</v>
      </c>
    </row>
    <row r="181" spans="1:6" x14ac:dyDescent="0.35">
      <c r="A181" s="38" t="s">
        <v>1898</v>
      </c>
      <c r="B181" s="38" t="s">
        <v>1544</v>
      </c>
      <c r="C181" s="39" t="s">
        <v>1899</v>
      </c>
      <c r="F181" s="36" t="s">
        <v>1561</v>
      </c>
    </row>
    <row r="182" spans="1:6" x14ac:dyDescent="0.35">
      <c r="A182" s="38" t="s">
        <v>1900</v>
      </c>
      <c r="B182" s="38" t="s">
        <v>1544</v>
      </c>
      <c r="C182" s="39" t="s">
        <v>1901</v>
      </c>
      <c r="F182" s="36" t="s">
        <v>1561</v>
      </c>
    </row>
    <row r="183" spans="1:6" x14ac:dyDescent="0.35">
      <c r="A183" s="38" t="s">
        <v>1902</v>
      </c>
      <c r="B183" s="38" t="s">
        <v>1544</v>
      </c>
      <c r="C183" s="39" t="s">
        <v>1903</v>
      </c>
      <c r="F183" s="36" t="s">
        <v>1561</v>
      </c>
    </row>
    <row r="184" spans="1:6" x14ac:dyDescent="0.35">
      <c r="A184" s="38" t="s">
        <v>1904</v>
      </c>
      <c r="B184" s="38" t="s">
        <v>1544</v>
      </c>
      <c r="C184" s="39" t="s">
        <v>1905</v>
      </c>
      <c r="F184" s="36" t="s">
        <v>1561</v>
      </c>
    </row>
    <row r="185" spans="1:6" x14ac:dyDescent="0.35">
      <c r="A185" s="38" t="s">
        <v>1906</v>
      </c>
      <c r="B185" s="38" t="s">
        <v>1544</v>
      </c>
      <c r="C185" s="39" t="s">
        <v>1907</v>
      </c>
      <c r="F185" s="36" t="s">
        <v>1561</v>
      </c>
    </row>
    <row r="186" spans="1:6" x14ac:dyDescent="0.35">
      <c r="A186" s="38" t="s">
        <v>1908</v>
      </c>
      <c r="B186" s="38" t="s">
        <v>1544</v>
      </c>
      <c r="C186" s="39" t="s">
        <v>1909</v>
      </c>
      <c r="F186" s="36" t="s">
        <v>1561</v>
      </c>
    </row>
    <row r="187" spans="1:6" x14ac:dyDescent="0.35">
      <c r="A187" s="38" t="s">
        <v>1910</v>
      </c>
      <c r="B187" s="38" t="s">
        <v>1544</v>
      </c>
      <c r="C187" s="39" t="s">
        <v>1911</v>
      </c>
      <c r="F187" s="36" t="s">
        <v>1561</v>
      </c>
    </row>
    <row r="188" spans="1:6" x14ac:dyDescent="0.35">
      <c r="A188" s="38" t="s">
        <v>1912</v>
      </c>
      <c r="B188" s="38" t="s">
        <v>1544</v>
      </c>
      <c r="C188" s="39" t="s">
        <v>1913</v>
      </c>
      <c r="F188" s="36" t="s">
        <v>1561</v>
      </c>
    </row>
    <row r="189" spans="1:6" x14ac:dyDescent="0.35">
      <c r="A189" s="38" t="s">
        <v>1914</v>
      </c>
      <c r="B189" s="38" t="s">
        <v>1544</v>
      </c>
      <c r="C189" s="39" t="s">
        <v>1915</v>
      </c>
      <c r="F189" s="36" t="s">
        <v>1561</v>
      </c>
    </row>
    <row r="190" spans="1:6" x14ac:dyDescent="0.35">
      <c r="A190" s="38" t="s">
        <v>1916</v>
      </c>
      <c r="B190" s="38" t="s">
        <v>1544</v>
      </c>
      <c r="C190" s="39" t="s">
        <v>1917</v>
      </c>
      <c r="F190" s="36" t="s">
        <v>1561</v>
      </c>
    </row>
    <row r="191" spans="1:6" x14ac:dyDescent="0.35">
      <c r="A191" s="38" t="s">
        <v>1918</v>
      </c>
      <c r="B191" s="38" t="s">
        <v>1544</v>
      </c>
      <c r="C191" s="39" t="s">
        <v>1919</v>
      </c>
      <c r="F191" s="36" t="s">
        <v>1561</v>
      </c>
    </row>
    <row r="192" spans="1:6" x14ac:dyDescent="0.35">
      <c r="A192" s="38" t="s">
        <v>1920</v>
      </c>
      <c r="B192" s="38" t="s">
        <v>1544</v>
      </c>
      <c r="C192" s="39" t="s">
        <v>1921</v>
      </c>
      <c r="F192" s="36" t="s">
        <v>1561</v>
      </c>
    </row>
    <row r="193" spans="1:6" x14ac:dyDescent="0.35">
      <c r="A193" s="38" t="s">
        <v>1922</v>
      </c>
      <c r="B193" s="38" t="s">
        <v>1544</v>
      </c>
      <c r="C193" s="39" t="s">
        <v>1923</v>
      </c>
      <c r="F193" s="36" t="s">
        <v>1561</v>
      </c>
    </row>
    <row r="194" spans="1:6" x14ac:dyDescent="0.35">
      <c r="A194" s="38" t="s">
        <v>1924</v>
      </c>
      <c r="B194" s="38" t="s">
        <v>1544</v>
      </c>
      <c r="C194" s="39" t="s">
        <v>1925</v>
      </c>
      <c r="F194" s="36" t="s">
        <v>1561</v>
      </c>
    </row>
    <row r="195" spans="1:6" x14ac:dyDescent="0.35">
      <c r="A195" s="38" t="s">
        <v>1926</v>
      </c>
      <c r="B195" s="38" t="s">
        <v>1544</v>
      </c>
      <c r="C195" s="39" t="s">
        <v>1927</v>
      </c>
      <c r="F195" s="36" t="s">
        <v>1561</v>
      </c>
    </row>
    <row r="196" spans="1:6" x14ac:dyDescent="0.35">
      <c r="A196" s="38" t="s">
        <v>1928</v>
      </c>
      <c r="B196" s="38" t="s">
        <v>1544</v>
      </c>
      <c r="C196" s="39" t="s">
        <v>1929</v>
      </c>
      <c r="F196" s="36" t="s">
        <v>1561</v>
      </c>
    </row>
    <row r="197" spans="1:6" x14ac:dyDescent="0.35">
      <c r="A197" s="38" t="s">
        <v>1930</v>
      </c>
      <c r="B197" s="38" t="s">
        <v>1544</v>
      </c>
      <c r="C197" s="39" t="s">
        <v>1931</v>
      </c>
      <c r="F197" s="36" t="s">
        <v>1561</v>
      </c>
    </row>
    <row r="198" spans="1:6" x14ac:dyDescent="0.35">
      <c r="A198" s="38" t="s">
        <v>1932</v>
      </c>
      <c r="B198" s="38" t="s">
        <v>1544</v>
      </c>
      <c r="C198" s="39" t="s">
        <v>1933</v>
      </c>
      <c r="F198" s="36" t="s">
        <v>1561</v>
      </c>
    </row>
    <row r="199" spans="1:6" x14ac:dyDescent="0.35">
      <c r="A199" s="38" t="s">
        <v>1934</v>
      </c>
      <c r="B199" s="38" t="s">
        <v>1544</v>
      </c>
      <c r="C199" s="39" t="s">
        <v>1935</v>
      </c>
      <c r="F199" s="36" t="s">
        <v>1561</v>
      </c>
    </row>
    <row r="200" spans="1:6" x14ac:dyDescent="0.35">
      <c r="A200" s="38" t="s">
        <v>1936</v>
      </c>
      <c r="B200" s="38" t="s">
        <v>1544</v>
      </c>
      <c r="C200" s="39" t="s">
        <v>1937</v>
      </c>
      <c r="F200" s="36" t="s">
        <v>1561</v>
      </c>
    </row>
    <row r="201" spans="1:6" x14ac:dyDescent="0.35">
      <c r="A201" s="38" t="s">
        <v>1938</v>
      </c>
      <c r="B201" s="38" t="s">
        <v>1544</v>
      </c>
      <c r="C201" s="39" t="s">
        <v>1939</v>
      </c>
      <c r="F201" s="36" t="s">
        <v>1561</v>
      </c>
    </row>
    <row r="202" spans="1:6" x14ac:dyDescent="0.35">
      <c r="A202" s="38" t="s">
        <v>1940</v>
      </c>
      <c r="B202" s="38" t="s">
        <v>1544</v>
      </c>
      <c r="C202" s="39" t="s">
        <v>1941</v>
      </c>
      <c r="F202" s="36" t="s">
        <v>1561</v>
      </c>
    </row>
    <row r="203" spans="1:6" x14ac:dyDescent="0.35">
      <c r="A203" s="38" t="s">
        <v>1942</v>
      </c>
      <c r="B203" s="38" t="s">
        <v>1544</v>
      </c>
      <c r="C203" s="39" t="s">
        <v>1943</v>
      </c>
      <c r="F203" s="36" t="s">
        <v>1561</v>
      </c>
    </row>
    <row r="204" spans="1:6" x14ac:dyDescent="0.35">
      <c r="A204" s="38" t="s">
        <v>1944</v>
      </c>
      <c r="B204" s="38" t="s">
        <v>1544</v>
      </c>
      <c r="C204" s="39" t="s">
        <v>1945</v>
      </c>
      <c r="F204" s="36" t="s">
        <v>1561</v>
      </c>
    </row>
    <row r="205" spans="1:6" x14ac:dyDescent="0.35">
      <c r="A205" s="38" t="s">
        <v>1946</v>
      </c>
      <c r="B205" s="38" t="s">
        <v>1544</v>
      </c>
      <c r="C205" s="39" t="s">
        <v>1947</v>
      </c>
      <c r="F205" s="36" t="s">
        <v>1561</v>
      </c>
    </row>
    <row r="206" spans="1:6" x14ac:dyDescent="0.35">
      <c r="A206" s="38" t="s">
        <v>1948</v>
      </c>
      <c r="B206" s="38" t="s">
        <v>1544</v>
      </c>
      <c r="C206" s="39" t="s">
        <v>1949</v>
      </c>
      <c r="F206" s="36" t="s">
        <v>1561</v>
      </c>
    </row>
    <row r="207" spans="1:6" x14ac:dyDescent="0.35">
      <c r="A207" s="38" t="s">
        <v>1950</v>
      </c>
      <c r="B207" s="38" t="s">
        <v>1544</v>
      </c>
      <c r="C207" s="39" t="s">
        <v>1951</v>
      </c>
      <c r="F207" s="36" t="s">
        <v>1561</v>
      </c>
    </row>
    <row r="208" spans="1:6" x14ac:dyDescent="0.35">
      <c r="A208" s="38" t="s">
        <v>1952</v>
      </c>
      <c r="B208" s="38" t="s">
        <v>1544</v>
      </c>
      <c r="C208" s="39" t="s">
        <v>1953</v>
      </c>
      <c r="F208" s="36" t="s">
        <v>1561</v>
      </c>
    </row>
    <row r="209" spans="1:6" x14ac:dyDescent="0.35">
      <c r="A209" s="38" t="s">
        <v>1954</v>
      </c>
      <c r="B209" s="38" t="s">
        <v>1544</v>
      </c>
      <c r="C209" s="39" t="s">
        <v>1955</v>
      </c>
      <c r="F209" s="36" t="s">
        <v>1561</v>
      </c>
    </row>
    <row r="210" spans="1:6" x14ac:dyDescent="0.35">
      <c r="A210" s="38" t="s">
        <v>1956</v>
      </c>
      <c r="B210" s="38" t="s">
        <v>1544</v>
      </c>
      <c r="C210" s="39" t="s">
        <v>1957</v>
      </c>
      <c r="F210" s="36" t="s">
        <v>1561</v>
      </c>
    </row>
    <row r="211" spans="1:6" x14ac:dyDescent="0.35">
      <c r="A211" s="38" t="s">
        <v>1958</v>
      </c>
      <c r="B211" s="38" t="s">
        <v>1544</v>
      </c>
      <c r="C211" s="39" t="s">
        <v>1959</v>
      </c>
      <c r="F211" s="36" t="s">
        <v>1561</v>
      </c>
    </row>
    <row r="212" spans="1:6" x14ac:dyDescent="0.35">
      <c r="A212" s="38" t="s">
        <v>1960</v>
      </c>
      <c r="B212" s="38" t="s">
        <v>1544</v>
      </c>
      <c r="C212" s="39" t="s">
        <v>1961</v>
      </c>
      <c r="F212" s="36" t="s">
        <v>1561</v>
      </c>
    </row>
    <row r="213" spans="1:6" x14ac:dyDescent="0.35">
      <c r="A213" s="38" t="s">
        <v>1962</v>
      </c>
      <c r="B213" s="38" t="s">
        <v>1544</v>
      </c>
      <c r="C213" s="39" t="s">
        <v>1963</v>
      </c>
      <c r="F213" s="36" t="s">
        <v>1561</v>
      </c>
    </row>
    <row r="214" spans="1:6" x14ac:dyDescent="0.35">
      <c r="A214" s="38" t="s">
        <v>1964</v>
      </c>
      <c r="B214" s="38" t="s">
        <v>1544</v>
      </c>
      <c r="C214" s="39" t="s">
        <v>1965</v>
      </c>
      <c r="F214" s="36" t="s">
        <v>1561</v>
      </c>
    </row>
    <row r="215" spans="1:6" x14ac:dyDescent="0.35">
      <c r="A215" s="38" t="s">
        <v>1966</v>
      </c>
      <c r="B215" s="38" t="s">
        <v>1544</v>
      </c>
      <c r="C215" s="39" t="s">
        <v>1967</v>
      </c>
      <c r="F215" s="36" t="s">
        <v>1561</v>
      </c>
    </row>
    <row r="216" spans="1:6" x14ac:dyDescent="0.35">
      <c r="A216" s="38" t="s">
        <v>1968</v>
      </c>
      <c r="B216" s="38" t="s">
        <v>1544</v>
      </c>
      <c r="C216" s="39" t="s">
        <v>1969</v>
      </c>
      <c r="F216" s="36" t="s">
        <v>1561</v>
      </c>
    </row>
    <row r="217" spans="1:6" x14ac:dyDescent="0.35">
      <c r="A217" s="38" t="s">
        <v>1970</v>
      </c>
      <c r="B217" s="38" t="s">
        <v>1544</v>
      </c>
      <c r="C217" s="39" t="s">
        <v>1971</v>
      </c>
      <c r="F217" s="36" t="s">
        <v>1561</v>
      </c>
    </row>
    <row r="218" spans="1:6" x14ac:dyDescent="0.35">
      <c r="A218" s="38" t="s">
        <v>1972</v>
      </c>
      <c r="B218" s="38" t="s">
        <v>1544</v>
      </c>
      <c r="C218" s="39" t="s">
        <v>1973</v>
      </c>
      <c r="F218" s="36" t="s">
        <v>1561</v>
      </c>
    </row>
    <row r="219" spans="1:6" x14ac:dyDescent="0.35">
      <c r="A219" s="38" t="s">
        <v>1974</v>
      </c>
      <c r="B219" s="38" t="s">
        <v>1544</v>
      </c>
      <c r="C219" s="39" t="s">
        <v>1975</v>
      </c>
      <c r="F219" s="36" t="s">
        <v>1561</v>
      </c>
    </row>
    <row r="220" spans="1:6" x14ac:dyDescent="0.35">
      <c r="A220" s="38" t="s">
        <v>1976</v>
      </c>
      <c r="B220" s="38" t="s">
        <v>1544</v>
      </c>
      <c r="C220" s="39" t="s">
        <v>1977</v>
      </c>
      <c r="F220" s="36" t="s">
        <v>1561</v>
      </c>
    </row>
    <row r="221" spans="1:6" x14ac:dyDescent="0.35">
      <c r="A221" s="38" t="s">
        <v>1978</v>
      </c>
      <c r="B221" s="38" t="s">
        <v>1544</v>
      </c>
      <c r="C221" s="39" t="s">
        <v>1979</v>
      </c>
      <c r="F221" s="36" t="s">
        <v>1561</v>
      </c>
    </row>
    <row r="222" spans="1:6" x14ac:dyDescent="0.35">
      <c r="A222" s="38" t="s">
        <v>1980</v>
      </c>
      <c r="B222" s="38" t="s">
        <v>1544</v>
      </c>
      <c r="C222" s="39" t="s">
        <v>1981</v>
      </c>
      <c r="F222" s="36" t="s">
        <v>1561</v>
      </c>
    </row>
    <row r="223" spans="1:6" x14ac:dyDescent="0.35">
      <c r="A223" s="38" t="s">
        <v>1982</v>
      </c>
      <c r="B223" s="38" t="s">
        <v>1544</v>
      </c>
      <c r="C223" s="39" t="s">
        <v>1983</v>
      </c>
      <c r="F223" s="36" t="s">
        <v>1561</v>
      </c>
    </row>
    <row r="224" spans="1:6" x14ac:dyDescent="0.35">
      <c r="A224" s="38" t="s">
        <v>1984</v>
      </c>
      <c r="B224" s="38" t="s">
        <v>1544</v>
      </c>
      <c r="C224" s="39" t="s">
        <v>1985</v>
      </c>
      <c r="F224" s="36" t="s">
        <v>1561</v>
      </c>
    </row>
    <row r="225" spans="1:6" x14ac:dyDescent="0.35">
      <c r="A225" s="38" t="s">
        <v>1986</v>
      </c>
      <c r="B225" s="38" t="s">
        <v>1544</v>
      </c>
      <c r="C225" s="39" t="s">
        <v>1987</v>
      </c>
      <c r="F225" s="36" t="s">
        <v>1561</v>
      </c>
    </row>
    <row r="226" spans="1:6" x14ac:dyDescent="0.35">
      <c r="A226" s="38" t="s">
        <v>1988</v>
      </c>
      <c r="B226" s="38" t="s">
        <v>1544</v>
      </c>
      <c r="C226" s="39" t="s">
        <v>1989</v>
      </c>
      <c r="F226" s="36" t="s">
        <v>1561</v>
      </c>
    </row>
    <row r="227" spans="1:6" x14ac:dyDescent="0.35">
      <c r="A227" s="38" t="s">
        <v>1990</v>
      </c>
      <c r="B227" s="38" t="s">
        <v>1544</v>
      </c>
      <c r="C227" s="39" t="s">
        <v>1991</v>
      </c>
      <c r="F227" s="36" t="s">
        <v>1561</v>
      </c>
    </row>
    <row r="228" spans="1:6" x14ac:dyDescent="0.35">
      <c r="A228" s="38" t="s">
        <v>1992</v>
      </c>
      <c r="B228" s="38" t="s">
        <v>1544</v>
      </c>
      <c r="C228" s="39" t="s">
        <v>1993</v>
      </c>
      <c r="F228" s="36" t="s">
        <v>1561</v>
      </c>
    </row>
    <row r="229" spans="1:6" x14ac:dyDescent="0.35">
      <c r="A229" s="38" t="s">
        <v>1994</v>
      </c>
      <c r="B229" s="38" t="s">
        <v>1544</v>
      </c>
      <c r="C229" s="39" t="s">
        <v>1995</v>
      </c>
      <c r="F229" s="36" t="s">
        <v>1561</v>
      </c>
    </row>
    <row r="230" spans="1:6" x14ac:dyDescent="0.35">
      <c r="A230" s="38" t="s">
        <v>1996</v>
      </c>
      <c r="B230" s="38" t="s">
        <v>1544</v>
      </c>
      <c r="C230" s="39" t="s">
        <v>1997</v>
      </c>
      <c r="F230" s="36" t="s">
        <v>1561</v>
      </c>
    </row>
    <row r="231" spans="1:6" x14ac:dyDescent="0.35">
      <c r="A231" s="38" t="s">
        <v>1998</v>
      </c>
      <c r="B231" s="38" t="s">
        <v>1544</v>
      </c>
      <c r="C231" s="39" t="s">
        <v>1999</v>
      </c>
      <c r="F231" s="36" t="s">
        <v>1561</v>
      </c>
    </row>
    <row r="232" spans="1:6" x14ac:dyDescent="0.35">
      <c r="A232" s="38" t="s">
        <v>2000</v>
      </c>
      <c r="B232" s="38" t="s">
        <v>1544</v>
      </c>
      <c r="C232" s="39" t="s">
        <v>2001</v>
      </c>
      <c r="F232" s="36" t="s">
        <v>1561</v>
      </c>
    </row>
    <row r="233" spans="1:6" x14ac:dyDescent="0.35">
      <c r="A233" s="38" t="s">
        <v>2002</v>
      </c>
      <c r="B233" s="38" t="s">
        <v>1544</v>
      </c>
      <c r="C233" s="39" t="s">
        <v>2003</v>
      </c>
      <c r="F233" s="36" t="s">
        <v>1561</v>
      </c>
    </row>
    <row r="234" spans="1:6" x14ac:dyDescent="0.35">
      <c r="A234" s="38" t="s">
        <v>2004</v>
      </c>
      <c r="B234" s="38" t="s">
        <v>1544</v>
      </c>
      <c r="C234" s="39" t="s">
        <v>2005</v>
      </c>
      <c r="F234" s="36" t="s">
        <v>1561</v>
      </c>
    </row>
    <row r="235" spans="1:6" x14ac:dyDescent="0.35">
      <c r="A235" s="38" t="s">
        <v>2006</v>
      </c>
      <c r="B235" s="38" t="s">
        <v>1544</v>
      </c>
      <c r="C235" s="39" t="s">
        <v>2007</v>
      </c>
      <c r="F235" s="36" t="s">
        <v>1561</v>
      </c>
    </row>
    <row r="236" spans="1:6" x14ac:dyDescent="0.35">
      <c r="A236" s="38" t="s">
        <v>2008</v>
      </c>
      <c r="B236" s="38" t="s">
        <v>1544</v>
      </c>
      <c r="C236" s="39" t="s">
        <v>2009</v>
      </c>
      <c r="F236" s="36" t="s">
        <v>1561</v>
      </c>
    </row>
    <row r="237" spans="1:6" x14ac:dyDescent="0.35">
      <c r="A237" s="38" t="s">
        <v>2010</v>
      </c>
      <c r="B237" s="38" t="s">
        <v>1544</v>
      </c>
      <c r="C237" s="39" t="s">
        <v>2011</v>
      </c>
      <c r="F237" s="36" t="s">
        <v>1561</v>
      </c>
    </row>
    <row r="238" spans="1:6" x14ac:dyDescent="0.35">
      <c r="A238" s="38" t="s">
        <v>2012</v>
      </c>
      <c r="B238" s="38" t="s">
        <v>1544</v>
      </c>
      <c r="C238" s="39" t="s">
        <v>2013</v>
      </c>
      <c r="F238" s="36" t="s">
        <v>1561</v>
      </c>
    </row>
    <row r="239" spans="1:6" x14ac:dyDescent="0.35">
      <c r="A239" s="38" t="s">
        <v>2014</v>
      </c>
      <c r="B239" s="38" t="s">
        <v>1544</v>
      </c>
      <c r="C239" s="39" t="s">
        <v>2015</v>
      </c>
      <c r="F239" s="36" t="s">
        <v>1561</v>
      </c>
    </row>
    <row r="240" spans="1:6" x14ac:dyDescent="0.35">
      <c r="A240" s="38" t="s">
        <v>2016</v>
      </c>
      <c r="B240" s="38" t="s">
        <v>1544</v>
      </c>
      <c r="C240" s="39" t="s">
        <v>2017</v>
      </c>
      <c r="F240" s="36" t="s">
        <v>1561</v>
      </c>
    </row>
    <row r="241" spans="1:6" x14ac:dyDescent="0.35">
      <c r="A241" s="38" t="s">
        <v>2018</v>
      </c>
      <c r="B241" s="38" t="s">
        <v>1544</v>
      </c>
      <c r="C241" s="39" t="s">
        <v>2019</v>
      </c>
      <c r="F241" s="36" t="s">
        <v>1561</v>
      </c>
    </row>
    <row r="242" spans="1:6" x14ac:dyDescent="0.35">
      <c r="A242" s="38" t="s">
        <v>2020</v>
      </c>
      <c r="B242" s="38" t="s">
        <v>1544</v>
      </c>
      <c r="C242" s="39" t="s">
        <v>2021</v>
      </c>
      <c r="F242" s="36" t="s">
        <v>1561</v>
      </c>
    </row>
    <row r="243" spans="1:6" x14ac:dyDescent="0.35">
      <c r="A243" s="38" t="s">
        <v>2022</v>
      </c>
      <c r="B243" s="38" t="s">
        <v>1544</v>
      </c>
      <c r="C243" s="39" t="s">
        <v>2023</v>
      </c>
      <c r="F243" s="36" t="s">
        <v>1561</v>
      </c>
    </row>
    <row r="244" spans="1:6" x14ac:dyDescent="0.35">
      <c r="A244" s="38" t="s">
        <v>2024</v>
      </c>
      <c r="B244" s="38" t="s">
        <v>1544</v>
      </c>
      <c r="C244" s="39" t="s">
        <v>2025</v>
      </c>
      <c r="F244" s="36" t="s">
        <v>1561</v>
      </c>
    </row>
    <row r="245" spans="1:6" x14ac:dyDescent="0.35">
      <c r="A245" s="38" t="s">
        <v>2026</v>
      </c>
      <c r="B245" s="38" t="s">
        <v>1544</v>
      </c>
      <c r="C245" s="39" t="s">
        <v>2027</v>
      </c>
      <c r="F245" s="36" t="s">
        <v>1561</v>
      </c>
    </row>
    <row r="246" spans="1:6" x14ac:dyDescent="0.35">
      <c r="A246" s="38" t="s">
        <v>2028</v>
      </c>
      <c r="B246" s="38" t="s">
        <v>1544</v>
      </c>
      <c r="C246" s="39" t="s">
        <v>2029</v>
      </c>
      <c r="F246" s="36" t="s">
        <v>1561</v>
      </c>
    </row>
    <row r="247" spans="1:6" x14ac:dyDescent="0.35">
      <c r="A247" s="38" t="s">
        <v>2030</v>
      </c>
      <c r="B247" s="38" t="s">
        <v>1544</v>
      </c>
      <c r="C247" s="39" t="s">
        <v>2031</v>
      </c>
      <c r="F247" s="36" t="s">
        <v>1561</v>
      </c>
    </row>
    <row r="248" spans="1:6" x14ac:dyDescent="0.35">
      <c r="A248" s="38" t="s">
        <v>2032</v>
      </c>
      <c r="B248" s="38" t="s">
        <v>1544</v>
      </c>
      <c r="C248" s="39" t="s">
        <v>2033</v>
      </c>
      <c r="F248" s="36" t="s">
        <v>1561</v>
      </c>
    </row>
    <row r="249" spans="1:6" x14ac:dyDescent="0.35">
      <c r="A249" s="38" t="s">
        <v>2034</v>
      </c>
      <c r="B249" s="38" t="s">
        <v>1544</v>
      </c>
      <c r="C249" s="39" t="s">
        <v>2035</v>
      </c>
      <c r="F249" s="36" t="s">
        <v>1561</v>
      </c>
    </row>
    <row r="250" spans="1:6" x14ac:dyDescent="0.35">
      <c r="A250" s="38" t="s">
        <v>2036</v>
      </c>
      <c r="B250" s="38" t="s">
        <v>1544</v>
      </c>
      <c r="C250" s="39" t="s">
        <v>2037</v>
      </c>
      <c r="F250" s="36" t="s">
        <v>1561</v>
      </c>
    </row>
    <row r="251" spans="1:6" x14ac:dyDescent="0.35">
      <c r="A251" s="38" t="s">
        <v>2038</v>
      </c>
      <c r="B251" s="38" t="s">
        <v>1544</v>
      </c>
      <c r="C251" s="39" t="s">
        <v>2039</v>
      </c>
      <c r="F251" s="36" t="s">
        <v>1561</v>
      </c>
    </row>
    <row r="252" spans="1:6" x14ac:dyDescent="0.35">
      <c r="A252" s="38" t="s">
        <v>2040</v>
      </c>
      <c r="B252" s="38" t="s">
        <v>1544</v>
      </c>
      <c r="C252" s="39" t="s">
        <v>2041</v>
      </c>
      <c r="F252" s="36" t="s">
        <v>1561</v>
      </c>
    </row>
    <row r="253" spans="1:6" x14ac:dyDescent="0.35">
      <c r="A253" s="38" t="s">
        <v>2042</v>
      </c>
      <c r="B253" s="38" t="s">
        <v>1544</v>
      </c>
      <c r="C253" s="39" t="s">
        <v>2043</v>
      </c>
      <c r="F253" s="36" t="s">
        <v>1561</v>
      </c>
    </row>
    <row r="254" spans="1:6" x14ac:dyDescent="0.35">
      <c r="A254" s="38" t="s">
        <v>2044</v>
      </c>
      <c r="B254" s="38" t="s">
        <v>1544</v>
      </c>
      <c r="C254" s="39" t="s">
        <v>2045</v>
      </c>
      <c r="F254" s="36" t="s">
        <v>1561</v>
      </c>
    </row>
    <row r="255" spans="1:6" x14ac:dyDescent="0.35">
      <c r="A255" s="38" t="s">
        <v>2046</v>
      </c>
      <c r="B255" s="38" t="s">
        <v>1544</v>
      </c>
      <c r="C255" s="39" t="s">
        <v>2047</v>
      </c>
      <c r="F255" s="36" t="s">
        <v>1561</v>
      </c>
    </row>
    <row r="256" spans="1:6" x14ac:dyDescent="0.35">
      <c r="A256" s="38" t="s">
        <v>2048</v>
      </c>
      <c r="B256" s="38" t="s">
        <v>1544</v>
      </c>
      <c r="C256" s="39" t="s">
        <v>2049</v>
      </c>
      <c r="F256" s="36" t="s">
        <v>1561</v>
      </c>
    </row>
    <row r="257" spans="1:6" x14ac:dyDescent="0.35">
      <c r="A257" s="38" t="s">
        <v>2050</v>
      </c>
      <c r="B257" s="38" t="s">
        <v>1544</v>
      </c>
      <c r="C257" s="39" t="s">
        <v>2051</v>
      </c>
      <c r="F257" s="36" t="s">
        <v>1561</v>
      </c>
    </row>
    <row r="258" spans="1:6" x14ac:dyDescent="0.35">
      <c r="A258" s="38" t="s">
        <v>2052</v>
      </c>
      <c r="B258" s="38" t="s">
        <v>1544</v>
      </c>
      <c r="C258" s="39" t="s">
        <v>2053</v>
      </c>
      <c r="F258" s="36" t="s">
        <v>1561</v>
      </c>
    </row>
    <row r="259" spans="1:6" x14ac:dyDescent="0.35">
      <c r="A259" s="38" t="s">
        <v>2054</v>
      </c>
      <c r="B259" s="38" t="s">
        <v>1544</v>
      </c>
      <c r="C259" s="39" t="s">
        <v>2055</v>
      </c>
      <c r="F259" s="36" t="s">
        <v>1561</v>
      </c>
    </row>
    <row r="260" spans="1:6" x14ac:dyDescent="0.35">
      <c r="A260" s="38" t="s">
        <v>2056</v>
      </c>
      <c r="B260" s="38" t="s">
        <v>1544</v>
      </c>
      <c r="C260" s="39" t="s">
        <v>2057</v>
      </c>
      <c r="F260" s="36" t="s">
        <v>1561</v>
      </c>
    </row>
    <row r="261" spans="1:6" x14ac:dyDescent="0.35">
      <c r="A261" s="38" t="s">
        <v>2058</v>
      </c>
      <c r="B261" s="38" t="s">
        <v>1544</v>
      </c>
      <c r="C261" s="39" t="s">
        <v>2059</v>
      </c>
      <c r="F261" s="36" t="s">
        <v>1561</v>
      </c>
    </row>
    <row r="262" spans="1:6" x14ac:dyDescent="0.35">
      <c r="A262" s="38" t="s">
        <v>2060</v>
      </c>
      <c r="B262" s="38" t="s">
        <v>1544</v>
      </c>
      <c r="C262" s="39" t="s">
        <v>2061</v>
      </c>
      <c r="F262" s="36" t="s">
        <v>1561</v>
      </c>
    </row>
    <row r="263" spans="1:6" x14ac:dyDescent="0.35">
      <c r="A263" s="38" t="s">
        <v>2062</v>
      </c>
      <c r="B263" s="38" t="s">
        <v>1544</v>
      </c>
      <c r="C263" s="39" t="s">
        <v>2063</v>
      </c>
      <c r="F263" s="36" t="s">
        <v>1561</v>
      </c>
    </row>
    <row r="264" spans="1:6" x14ac:dyDescent="0.35">
      <c r="A264" s="38" t="s">
        <v>2064</v>
      </c>
      <c r="B264" s="38" t="s">
        <v>1544</v>
      </c>
      <c r="C264" s="39" t="s">
        <v>2065</v>
      </c>
      <c r="F264" s="36" t="s">
        <v>1561</v>
      </c>
    </row>
    <row r="265" spans="1:6" x14ac:dyDescent="0.35">
      <c r="A265" s="38" t="s">
        <v>2066</v>
      </c>
      <c r="B265" s="38" t="s">
        <v>1544</v>
      </c>
      <c r="C265" s="39" t="s">
        <v>2067</v>
      </c>
      <c r="F265" s="36" t="s">
        <v>1561</v>
      </c>
    </row>
    <row r="266" spans="1:6" x14ac:dyDescent="0.35">
      <c r="A266" s="38" t="s">
        <v>2068</v>
      </c>
      <c r="B266" s="38" t="s">
        <v>1544</v>
      </c>
      <c r="C266" s="39" t="s">
        <v>2069</v>
      </c>
      <c r="F266" s="36" t="s">
        <v>1561</v>
      </c>
    </row>
    <row r="267" spans="1:6" x14ac:dyDescent="0.35">
      <c r="A267" s="38" t="s">
        <v>2070</v>
      </c>
      <c r="B267" s="38" t="s">
        <v>1544</v>
      </c>
      <c r="C267" s="39" t="s">
        <v>2071</v>
      </c>
      <c r="F267" s="36" t="s">
        <v>1561</v>
      </c>
    </row>
    <row r="268" spans="1:6" x14ac:dyDescent="0.35">
      <c r="A268" s="38" t="s">
        <v>2072</v>
      </c>
      <c r="B268" s="38" t="s">
        <v>1544</v>
      </c>
      <c r="C268" s="39" t="s">
        <v>2073</v>
      </c>
      <c r="F268" s="36" t="s">
        <v>1561</v>
      </c>
    </row>
    <row r="269" spans="1:6" x14ac:dyDescent="0.35">
      <c r="A269" s="38" t="s">
        <v>2074</v>
      </c>
      <c r="B269" s="38" t="s">
        <v>1544</v>
      </c>
      <c r="C269" s="39" t="s">
        <v>2075</v>
      </c>
      <c r="F269" s="36" t="s">
        <v>1561</v>
      </c>
    </row>
    <row r="270" spans="1:6" x14ac:dyDescent="0.35">
      <c r="A270" s="38" t="s">
        <v>2076</v>
      </c>
      <c r="B270" s="38" t="s">
        <v>1544</v>
      </c>
      <c r="C270" s="39" t="s">
        <v>2077</v>
      </c>
      <c r="F270" s="36" t="s">
        <v>1561</v>
      </c>
    </row>
    <row r="271" spans="1:6" x14ac:dyDescent="0.35">
      <c r="A271" s="38" t="s">
        <v>2078</v>
      </c>
      <c r="B271" s="38" t="s">
        <v>1544</v>
      </c>
      <c r="C271" s="39" t="s">
        <v>2079</v>
      </c>
      <c r="F271" s="36" t="s">
        <v>1561</v>
      </c>
    </row>
    <row r="272" spans="1:6" x14ac:dyDescent="0.35">
      <c r="A272" s="38" t="s">
        <v>2080</v>
      </c>
      <c r="B272" s="38" t="s">
        <v>1544</v>
      </c>
      <c r="C272" s="39" t="s">
        <v>2081</v>
      </c>
      <c r="F272" s="36" t="s">
        <v>1561</v>
      </c>
    </row>
    <row r="273" spans="1:6" x14ac:dyDescent="0.35">
      <c r="A273" s="38" t="s">
        <v>2082</v>
      </c>
      <c r="B273" s="38" t="s">
        <v>1544</v>
      </c>
      <c r="C273" s="39" t="s">
        <v>2083</v>
      </c>
      <c r="F273" s="36" t="s">
        <v>1561</v>
      </c>
    </row>
    <row r="274" spans="1:6" x14ac:dyDescent="0.35">
      <c r="A274" s="38" t="s">
        <v>2084</v>
      </c>
      <c r="B274" s="38" t="s">
        <v>1544</v>
      </c>
      <c r="C274" s="39" t="s">
        <v>2085</v>
      </c>
      <c r="F274" s="36" t="s">
        <v>1561</v>
      </c>
    </row>
    <row r="275" spans="1:6" x14ac:dyDescent="0.35">
      <c r="A275" s="38" t="s">
        <v>2086</v>
      </c>
      <c r="B275" s="38" t="s">
        <v>1544</v>
      </c>
      <c r="C275" s="39" t="s">
        <v>2087</v>
      </c>
      <c r="F275" s="36" t="s">
        <v>1561</v>
      </c>
    </row>
    <row r="276" spans="1:6" x14ac:dyDescent="0.35">
      <c r="A276" s="38" t="s">
        <v>2088</v>
      </c>
      <c r="B276" s="38" t="s">
        <v>1544</v>
      </c>
      <c r="C276" s="39" t="s">
        <v>2089</v>
      </c>
      <c r="F276" s="36" t="s">
        <v>1561</v>
      </c>
    </row>
    <row r="277" spans="1:6" x14ac:dyDescent="0.35">
      <c r="A277" s="38" t="s">
        <v>2090</v>
      </c>
      <c r="B277" s="38" t="s">
        <v>1544</v>
      </c>
      <c r="C277" s="39" t="s">
        <v>2091</v>
      </c>
      <c r="F277" s="36" t="s">
        <v>1561</v>
      </c>
    </row>
    <row r="278" spans="1:6" x14ac:dyDescent="0.35">
      <c r="A278" s="38" t="s">
        <v>2092</v>
      </c>
      <c r="B278" s="38" t="s">
        <v>1544</v>
      </c>
      <c r="C278" s="39" t="s">
        <v>2093</v>
      </c>
      <c r="F278" s="36" t="s">
        <v>1561</v>
      </c>
    </row>
    <row r="279" spans="1:6" x14ac:dyDescent="0.35">
      <c r="A279" s="38" t="s">
        <v>2094</v>
      </c>
      <c r="B279" s="38" t="s">
        <v>1544</v>
      </c>
      <c r="C279" s="39" t="s">
        <v>2095</v>
      </c>
      <c r="F279" s="36" t="s">
        <v>1561</v>
      </c>
    </row>
    <row r="280" spans="1:6" x14ac:dyDescent="0.35">
      <c r="A280" s="38" t="s">
        <v>2096</v>
      </c>
      <c r="B280" s="38" t="s">
        <v>1544</v>
      </c>
      <c r="C280" s="39" t="s">
        <v>2097</v>
      </c>
      <c r="F280" s="36" t="s">
        <v>1561</v>
      </c>
    </row>
    <row r="281" spans="1:6" x14ac:dyDescent="0.35">
      <c r="A281" s="38" t="s">
        <v>2098</v>
      </c>
      <c r="B281" s="38" t="s">
        <v>1544</v>
      </c>
      <c r="C281" s="39" t="s">
        <v>2099</v>
      </c>
      <c r="F281" s="36" t="s">
        <v>1561</v>
      </c>
    </row>
    <row r="282" spans="1:6" x14ac:dyDescent="0.35">
      <c r="A282" s="38" t="s">
        <v>2100</v>
      </c>
      <c r="B282" s="38" t="s">
        <v>1544</v>
      </c>
      <c r="C282" s="39" t="s">
        <v>2101</v>
      </c>
      <c r="F282" s="36" t="s">
        <v>1561</v>
      </c>
    </row>
    <row r="283" spans="1:6" x14ac:dyDescent="0.35">
      <c r="A283" s="38" t="s">
        <v>2102</v>
      </c>
      <c r="B283" s="38" t="s">
        <v>1544</v>
      </c>
      <c r="C283" s="39" t="s">
        <v>2103</v>
      </c>
      <c r="F283" s="36" t="s">
        <v>1561</v>
      </c>
    </row>
    <row r="284" spans="1:6" x14ac:dyDescent="0.35">
      <c r="A284" s="38" t="s">
        <v>2104</v>
      </c>
      <c r="B284" s="38" t="s">
        <v>1544</v>
      </c>
      <c r="C284" s="39" t="s">
        <v>2105</v>
      </c>
      <c r="F284" s="36" t="s">
        <v>1561</v>
      </c>
    </row>
    <row r="285" spans="1:6" x14ac:dyDescent="0.35">
      <c r="A285" s="38" t="s">
        <v>2106</v>
      </c>
      <c r="B285" s="38" t="s">
        <v>1544</v>
      </c>
      <c r="C285" s="39" t="s">
        <v>2107</v>
      </c>
      <c r="F285" s="36" t="s">
        <v>1561</v>
      </c>
    </row>
    <row r="286" spans="1:6" x14ac:dyDescent="0.35">
      <c r="A286" s="38" t="s">
        <v>2108</v>
      </c>
      <c r="B286" s="38" t="s">
        <v>1544</v>
      </c>
      <c r="C286" s="39" t="s">
        <v>2109</v>
      </c>
      <c r="F286" s="36" t="s">
        <v>1561</v>
      </c>
    </row>
    <row r="287" spans="1:6" x14ac:dyDescent="0.35">
      <c r="A287" s="38" t="s">
        <v>2110</v>
      </c>
      <c r="B287" s="38" t="s">
        <v>1544</v>
      </c>
      <c r="C287" s="39" t="s">
        <v>2111</v>
      </c>
      <c r="F287" s="36" t="s">
        <v>1561</v>
      </c>
    </row>
    <row r="288" spans="1:6" x14ac:dyDescent="0.35">
      <c r="A288" s="38" t="s">
        <v>2112</v>
      </c>
      <c r="B288" s="38" t="s">
        <v>1544</v>
      </c>
      <c r="C288" s="39" t="s">
        <v>2113</v>
      </c>
      <c r="F288" s="36" t="s">
        <v>1561</v>
      </c>
    </row>
    <row r="289" spans="1:6" x14ac:dyDescent="0.35">
      <c r="A289" s="38" t="s">
        <v>2114</v>
      </c>
      <c r="B289" s="38" t="s">
        <v>1544</v>
      </c>
      <c r="C289" s="39" t="s">
        <v>2115</v>
      </c>
      <c r="F289" s="36" t="s">
        <v>1561</v>
      </c>
    </row>
    <row r="290" spans="1:6" x14ac:dyDescent="0.35">
      <c r="A290" s="38" t="s">
        <v>2116</v>
      </c>
      <c r="B290" s="38" t="s">
        <v>1544</v>
      </c>
      <c r="C290" s="39" t="s">
        <v>2117</v>
      </c>
      <c r="F290" s="36" t="s">
        <v>1561</v>
      </c>
    </row>
    <row r="291" spans="1:6" x14ac:dyDescent="0.35">
      <c r="A291" s="38" t="s">
        <v>2118</v>
      </c>
      <c r="B291" s="38" t="s">
        <v>1544</v>
      </c>
      <c r="C291" s="39" t="s">
        <v>2119</v>
      </c>
      <c r="F291" s="36" t="s">
        <v>1561</v>
      </c>
    </row>
    <row r="292" spans="1:6" x14ac:dyDescent="0.35">
      <c r="A292" s="38" t="s">
        <v>2120</v>
      </c>
      <c r="B292" s="38" t="s">
        <v>1544</v>
      </c>
      <c r="C292" s="39" t="s">
        <v>2121</v>
      </c>
      <c r="F292" s="36" t="s">
        <v>1561</v>
      </c>
    </row>
    <row r="293" spans="1:6" x14ac:dyDescent="0.35">
      <c r="A293" s="38" t="s">
        <v>2122</v>
      </c>
      <c r="B293" s="38" t="s">
        <v>1544</v>
      </c>
      <c r="C293" s="39" t="s">
        <v>2123</v>
      </c>
      <c r="F293" s="36" t="s">
        <v>1561</v>
      </c>
    </row>
    <row r="294" spans="1:6" x14ac:dyDescent="0.35">
      <c r="A294" s="38" t="s">
        <v>2124</v>
      </c>
      <c r="B294" s="38" t="s">
        <v>1544</v>
      </c>
      <c r="C294" s="39" t="s">
        <v>2125</v>
      </c>
      <c r="F294" s="36" t="s">
        <v>1561</v>
      </c>
    </row>
    <row r="295" spans="1:6" x14ac:dyDescent="0.35">
      <c r="A295" s="38" t="s">
        <v>2126</v>
      </c>
      <c r="B295" s="38" t="s">
        <v>1544</v>
      </c>
      <c r="C295" s="39" t="s">
        <v>2127</v>
      </c>
      <c r="F295" s="36" t="s">
        <v>1561</v>
      </c>
    </row>
    <row r="296" spans="1:6" x14ac:dyDescent="0.35">
      <c r="A296" s="38" t="s">
        <v>2128</v>
      </c>
      <c r="B296" s="38" t="s">
        <v>1544</v>
      </c>
      <c r="C296" s="39" t="s">
        <v>2129</v>
      </c>
      <c r="F296" s="36" t="s">
        <v>1561</v>
      </c>
    </row>
    <row r="297" spans="1:6" x14ac:dyDescent="0.35">
      <c r="A297" s="38" t="s">
        <v>2130</v>
      </c>
      <c r="B297" s="38" t="s">
        <v>1544</v>
      </c>
      <c r="C297" s="39" t="s">
        <v>2131</v>
      </c>
      <c r="F297" s="36" t="s">
        <v>1561</v>
      </c>
    </row>
    <row r="298" spans="1:6" x14ac:dyDescent="0.35">
      <c r="A298" s="38" t="s">
        <v>2132</v>
      </c>
      <c r="B298" s="38" t="s">
        <v>1544</v>
      </c>
      <c r="C298" s="39" t="s">
        <v>2133</v>
      </c>
      <c r="F298" s="36" t="s">
        <v>1561</v>
      </c>
    </row>
    <row r="299" spans="1:6" x14ac:dyDescent="0.35">
      <c r="A299" s="38" t="s">
        <v>2134</v>
      </c>
      <c r="B299" s="38" t="s">
        <v>1544</v>
      </c>
      <c r="C299" s="39" t="s">
        <v>2135</v>
      </c>
      <c r="F299" s="36" t="s">
        <v>1561</v>
      </c>
    </row>
    <row r="300" spans="1:6" x14ac:dyDescent="0.35">
      <c r="A300" s="38" t="s">
        <v>2136</v>
      </c>
      <c r="B300" s="38" t="s">
        <v>1544</v>
      </c>
      <c r="C300" s="39" t="s">
        <v>2137</v>
      </c>
      <c r="F300" s="36" t="s">
        <v>1561</v>
      </c>
    </row>
    <row r="301" spans="1:6" x14ac:dyDescent="0.35">
      <c r="A301" s="38" t="s">
        <v>2138</v>
      </c>
      <c r="B301" s="38" t="s">
        <v>1544</v>
      </c>
      <c r="C301" s="39" t="s">
        <v>2139</v>
      </c>
      <c r="F301" s="36" t="s">
        <v>1561</v>
      </c>
    </row>
    <row r="302" spans="1:6" x14ac:dyDescent="0.35">
      <c r="A302" s="38" t="s">
        <v>2140</v>
      </c>
      <c r="B302" s="38" t="s">
        <v>1544</v>
      </c>
      <c r="C302" s="39" t="s">
        <v>2141</v>
      </c>
      <c r="F302" s="36" t="s">
        <v>1561</v>
      </c>
    </row>
    <row r="303" spans="1:6" x14ac:dyDescent="0.35">
      <c r="A303" s="38" t="s">
        <v>2142</v>
      </c>
      <c r="B303" s="38" t="s">
        <v>1544</v>
      </c>
      <c r="C303" s="39" t="s">
        <v>2143</v>
      </c>
      <c r="F303" s="36" t="s">
        <v>1561</v>
      </c>
    </row>
    <row r="304" spans="1:6" x14ac:dyDescent="0.35">
      <c r="A304" s="38" t="s">
        <v>2144</v>
      </c>
      <c r="B304" s="38" t="s">
        <v>1544</v>
      </c>
      <c r="C304" s="39" t="s">
        <v>2145</v>
      </c>
      <c r="F304" s="36" t="s">
        <v>1561</v>
      </c>
    </row>
    <row r="305" spans="1:6" x14ac:dyDescent="0.35">
      <c r="A305" s="38" t="s">
        <v>2146</v>
      </c>
      <c r="B305" s="38" t="s">
        <v>1544</v>
      </c>
      <c r="C305" s="39" t="s">
        <v>2147</v>
      </c>
      <c r="F305" s="36" t="s">
        <v>1561</v>
      </c>
    </row>
    <row r="306" spans="1:6" x14ac:dyDescent="0.35">
      <c r="A306" s="38" t="s">
        <v>2148</v>
      </c>
      <c r="B306" s="38" t="s">
        <v>1544</v>
      </c>
      <c r="C306" s="39" t="s">
        <v>2149</v>
      </c>
      <c r="F306" s="36" t="s">
        <v>1561</v>
      </c>
    </row>
    <row r="307" spans="1:6" x14ac:dyDescent="0.35">
      <c r="A307" s="38" t="s">
        <v>2150</v>
      </c>
      <c r="B307" s="38" t="s">
        <v>1544</v>
      </c>
      <c r="C307" s="39" t="s">
        <v>2151</v>
      </c>
      <c r="F307" s="36" t="s">
        <v>1561</v>
      </c>
    </row>
    <row r="308" spans="1:6" x14ac:dyDescent="0.35">
      <c r="A308" s="38" t="s">
        <v>2152</v>
      </c>
      <c r="B308" s="38" t="s">
        <v>1544</v>
      </c>
      <c r="C308" s="39" t="s">
        <v>2153</v>
      </c>
      <c r="F308" s="36" t="s">
        <v>1561</v>
      </c>
    </row>
    <row r="309" spans="1:6" x14ac:dyDescent="0.35">
      <c r="A309" s="38" t="s">
        <v>2154</v>
      </c>
      <c r="B309" s="38" t="s">
        <v>1544</v>
      </c>
      <c r="C309" s="39" t="s">
        <v>2155</v>
      </c>
      <c r="F309" s="36" t="s">
        <v>1561</v>
      </c>
    </row>
    <row r="310" spans="1:6" x14ac:dyDescent="0.35">
      <c r="A310" s="38" t="s">
        <v>2156</v>
      </c>
      <c r="B310" s="38" t="s">
        <v>1544</v>
      </c>
      <c r="C310" s="39" t="s">
        <v>2157</v>
      </c>
      <c r="F310" s="36" t="s">
        <v>1561</v>
      </c>
    </row>
    <row r="311" spans="1:6" x14ac:dyDescent="0.35">
      <c r="A311" s="38" t="s">
        <v>2158</v>
      </c>
      <c r="B311" s="38" t="s">
        <v>1544</v>
      </c>
      <c r="C311" s="39" t="s">
        <v>2159</v>
      </c>
      <c r="F311" s="36" t="s">
        <v>1561</v>
      </c>
    </row>
    <row r="312" spans="1:6" x14ac:dyDescent="0.35">
      <c r="A312" s="38" t="s">
        <v>2160</v>
      </c>
      <c r="B312" s="38" t="s">
        <v>1544</v>
      </c>
      <c r="C312" s="39" t="s">
        <v>2161</v>
      </c>
      <c r="F312" s="36" t="s">
        <v>1561</v>
      </c>
    </row>
    <row r="313" spans="1:6" x14ac:dyDescent="0.35">
      <c r="A313" s="38" t="s">
        <v>2162</v>
      </c>
      <c r="B313" s="38" t="s">
        <v>1544</v>
      </c>
      <c r="C313" s="39" t="s">
        <v>2163</v>
      </c>
      <c r="F313" s="36" t="s">
        <v>1561</v>
      </c>
    </row>
    <row r="314" spans="1:6" x14ac:dyDescent="0.35">
      <c r="A314" s="38" t="s">
        <v>2164</v>
      </c>
      <c r="B314" s="38" t="s">
        <v>1544</v>
      </c>
      <c r="C314" s="39" t="s">
        <v>2165</v>
      </c>
      <c r="F314" s="36" t="s">
        <v>1561</v>
      </c>
    </row>
    <row r="315" spans="1:6" x14ac:dyDescent="0.35">
      <c r="A315" s="38" t="s">
        <v>2166</v>
      </c>
      <c r="B315" s="38" t="s">
        <v>1544</v>
      </c>
      <c r="C315" s="39" t="s">
        <v>2167</v>
      </c>
      <c r="F315" s="36" t="s">
        <v>1561</v>
      </c>
    </row>
    <row r="316" spans="1:6" x14ac:dyDescent="0.35">
      <c r="A316" s="38" t="s">
        <v>2168</v>
      </c>
      <c r="B316" s="38" t="s">
        <v>1544</v>
      </c>
      <c r="C316" s="39" t="s">
        <v>2169</v>
      </c>
      <c r="F316" s="36" t="s">
        <v>1561</v>
      </c>
    </row>
    <row r="317" spans="1:6" x14ac:dyDescent="0.35">
      <c r="A317" s="38" t="s">
        <v>2170</v>
      </c>
      <c r="B317" s="38" t="s">
        <v>1544</v>
      </c>
      <c r="C317" s="39" t="s">
        <v>2171</v>
      </c>
      <c r="F317" s="36" t="s">
        <v>1561</v>
      </c>
    </row>
    <row r="318" spans="1:6" x14ac:dyDescent="0.35">
      <c r="A318" s="38" t="s">
        <v>2172</v>
      </c>
      <c r="B318" s="38" t="s">
        <v>1544</v>
      </c>
      <c r="C318" s="39" t="s">
        <v>2173</v>
      </c>
      <c r="F318" s="36" t="s">
        <v>1561</v>
      </c>
    </row>
    <row r="319" spans="1:6" x14ac:dyDescent="0.35">
      <c r="A319" s="38" t="s">
        <v>2174</v>
      </c>
      <c r="B319" s="38" t="s">
        <v>1544</v>
      </c>
      <c r="C319" s="39" t="s">
        <v>2175</v>
      </c>
      <c r="F319" s="36" t="s">
        <v>1561</v>
      </c>
    </row>
    <row r="320" spans="1:6" x14ac:dyDescent="0.35">
      <c r="A320" s="38" t="s">
        <v>2176</v>
      </c>
      <c r="B320" s="38" t="s">
        <v>1544</v>
      </c>
      <c r="C320" s="39" t="s">
        <v>2177</v>
      </c>
      <c r="F320" s="36" t="s">
        <v>1561</v>
      </c>
    </row>
    <row r="321" spans="1:6" x14ac:dyDescent="0.35">
      <c r="A321" s="38" t="s">
        <v>2178</v>
      </c>
      <c r="B321" s="38" t="s">
        <v>1544</v>
      </c>
      <c r="C321" s="39" t="s">
        <v>2179</v>
      </c>
      <c r="F321" s="36" t="s">
        <v>1561</v>
      </c>
    </row>
    <row r="322" spans="1:6" x14ac:dyDescent="0.35">
      <c r="A322" s="38" t="s">
        <v>2180</v>
      </c>
      <c r="B322" s="38" t="s">
        <v>1544</v>
      </c>
      <c r="C322" s="39" t="s">
        <v>2181</v>
      </c>
      <c r="F322" s="36" t="s">
        <v>1561</v>
      </c>
    </row>
    <row r="323" spans="1:6" x14ac:dyDescent="0.35">
      <c r="A323" s="38" t="s">
        <v>2182</v>
      </c>
      <c r="B323" s="38" t="s">
        <v>1544</v>
      </c>
      <c r="C323" s="39" t="s">
        <v>2183</v>
      </c>
      <c r="F323" s="36" t="s">
        <v>1561</v>
      </c>
    </row>
    <row r="324" spans="1:6" x14ac:dyDescent="0.35">
      <c r="A324" s="38" t="s">
        <v>2184</v>
      </c>
      <c r="B324" s="38" t="s">
        <v>1544</v>
      </c>
      <c r="C324" s="39" t="s">
        <v>2185</v>
      </c>
      <c r="F324" s="36" t="s">
        <v>1561</v>
      </c>
    </row>
    <row r="325" spans="1:6" x14ac:dyDescent="0.35">
      <c r="A325" s="38" t="s">
        <v>2186</v>
      </c>
      <c r="B325" s="38" t="s">
        <v>1544</v>
      </c>
      <c r="C325" s="39" t="s">
        <v>2187</v>
      </c>
      <c r="F325" s="36" t="s">
        <v>1561</v>
      </c>
    </row>
    <row r="326" spans="1:6" x14ac:dyDescent="0.35">
      <c r="A326" s="38" t="s">
        <v>2188</v>
      </c>
      <c r="B326" s="38" t="s">
        <v>1544</v>
      </c>
      <c r="C326" s="39" t="s">
        <v>2189</v>
      </c>
      <c r="F326" s="36" t="s">
        <v>1561</v>
      </c>
    </row>
    <row r="327" spans="1:6" x14ac:dyDescent="0.35">
      <c r="A327" s="38" t="s">
        <v>2190</v>
      </c>
      <c r="B327" s="38" t="s">
        <v>1544</v>
      </c>
      <c r="C327" s="39" t="s">
        <v>2191</v>
      </c>
      <c r="F327" s="36" t="s">
        <v>1561</v>
      </c>
    </row>
    <row r="328" spans="1:6" x14ac:dyDescent="0.35">
      <c r="A328" s="38" t="s">
        <v>2192</v>
      </c>
      <c r="B328" s="38" t="s">
        <v>1544</v>
      </c>
      <c r="C328" s="39" t="s">
        <v>2193</v>
      </c>
      <c r="F328" s="36" t="s">
        <v>1561</v>
      </c>
    </row>
    <row r="329" spans="1:6" x14ac:dyDescent="0.35">
      <c r="A329" s="38" t="s">
        <v>2194</v>
      </c>
      <c r="B329" s="38" t="s">
        <v>1544</v>
      </c>
      <c r="C329" s="39" t="s">
        <v>2195</v>
      </c>
      <c r="F329" s="36" t="s">
        <v>1561</v>
      </c>
    </row>
    <row r="330" spans="1:6" x14ac:dyDescent="0.35">
      <c r="A330" s="38" t="s">
        <v>2196</v>
      </c>
      <c r="B330" s="38" t="s">
        <v>1544</v>
      </c>
      <c r="C330" s="39" t="s">
        <v>2197</v>
      </c>
      <c r="F330" s="36" t="s">
        <v>1561</v>
      </c>
    </row>
    <row r="331" spans="1:6" x14ac:dyDescent="0.35">
      <c r="A331" s="38" t="s">
        <v>2198</v>
      </c>
      <c r="B331" s="38" t="s">
        <v>1544</v>
      </c>
      <c r="C331" s="39" t="s">
        <v>2199</v>
      </c>
      <c r="F331" s="36" t="s">
        <v>1561</v>
      </c>
    </row>
    <row r="332" spans="1:6" x14ac:dyDescent="0.35">
      <c r="A332" s="38" t="s">
        <v>2200</v>
      </c>
      <c r="B332" s="38" t="s">
        <v>1544</v>
      </c>
      <c r="C332" s="39" t="s">
        <v>2201</v>
      </c>
      <c r="F332" s="36" t="s">
        <v>1561</v>
      </c>
    </row>
    <row r="333" spans="1:6" x14ac:dyDescent="0.35">
      <c r="A333" s="38" t="s">
        <v>2202</v>
      </c>
      <c r="B333" s="38" t="s">
        <v>1544</v>
      </c>
      <c r="C333" s="39" t="s">
        <v>2203</v>
      </c>
      <c r="F333" s="36" t="s">
        <v>1561</v>
      </c>
    </row>
    <row r="334" spans="1:6" x14ac:dyDescent="0.35">
      <c r="A334" s="38" t="s">
        <v>2204</v>
      </c>
      <c r="B334" s="38" t="s">
        <v>1544</v>
      </c>
      <c r="C334" s="39" t="s">
        <v>2205</v>
      </c>
      <c r="F334" s="36" t="s">
        <v>1561</v>
      </c>
    </row>
    <row r="335" spans="1:6" x14ac:dyDescent="0.35">
      <c r="A335" s="38" t="s">
        <v>2206</v>
      </c>
      <c r="B335" s="38" t="s">
        <v>1544</v>
      </c>
      <c r="C335" s="39" t="s">
        <v>2207</v>
      </c>
      <c r="F335" s="36" t="s">
        <v>1561</v>
      </c>
    </row>
    <row r="336" spans="1:6" x14ac:dyDescent="0.35">
      <c r="A336" s="38" t="s">
        <v>2208</v>
      </c>
      <c r="B336" s="38" t="s">
        <v>1544</v>
      </c>
      <c r="C336" s="39" t="s">
        <v>2209</v>
      </c>
      <c r="F336" s="36" t="s">
        <v>1561</v>
      </c>
    </row>
    <row r="337" spans="1:6" x14ac:dyDescent="0.35">
      <c r="A337" s="38" t="s">
        <v>2210</v>
      </c>
      <c r="B337" s="38" t="s">
        <v>1544</v>
      </c>
      <c r="C337" s="39" t="s">
        <v>2211</v>
      </c>
      <c r="F337" s="36" t="s">
        <v>1561</v>
      </c>
    </row>
    <row r="338" spans="1:6" x14ac:dyDescent="0.35">
      <c r="A338" s="38" t="s">
        <v>2212</v>
      </c>
      <c r="B338" s="38" t="s">
        <v>1544</v>
      </c>
      <c r="C338" s="39" t="s">
        <v>2213</v>
      </c>
      <c r="F338" s="36" t="s">
        <v>1561</v>
      </c>
    </row>
    <row r="339" spans="1:6" x14ac:dyDescent="0.35">
      <c r="A339" s="38" t="s">
        <v>2214</v>
      </c>
      <c r="B339" s="38" t="s">
        <v>1544</v>
      </c>
      <c r="C339" s="39" t="s">
        <v>2215</v>
      </c>
      <c r="F339" s="36" t="s">
        <v>1561</v>
      </c>
    </row>
    <row r="340" spans="1:6" x14ac:dyDescent="0.35">
      <c r="A340" s="38" t="s">
        <v>2216</v>
      </c>
      <c r="B340" s="38" t="s">
        <v>1544</v>
      </c>
      <c r="C340" s="39" t="s">
        <v>2217</v>
      </c>
      <c r="F340" s="36" t="s">
        <v>1561</v>
      </c>
    </row>
    <row r="341" spans="1:6" x14ac:dyDescent="0.35">
      <c r="A341" s="38" t="s">
        <v>2218</v>
      </c>
      <c r="B341" s="38" t="s">
        <v>1544</v>
      </c>
      <c r="C341" s="39" t="s">
        <v>2219</v>
      </c>
      <c r="F341" s="36" t="s">
        <v>1561</v>
      </c>
    </row>
    <row r="342" spans="1:6" x14ac:dyDescent="0.35">
      <c r="A342" s="38" t="s">
        <v>2220</v>
      </c>
      <c r="B342" s="38" t="s">
        <v>1544</v>
      </c>
      <c r="C342" s="39" t="s">
        <v>2221</v>
      </c>
      <c r="F342" s="36" t="s">
        <v>1561</v>
      </c>
    </row>
    <row r="343" spans="1:6" x14ac:dyDescent="0.35">
      <c r="A343" s="38" t="s">
        <v>2222</v>
      </c>
      <c r="B343" s="38" t="s">
        <v>1544</v>
      </c>
      <c r="C343" s="39" t="s">
        <v>2223</v>
      </c>
      <c r="F343" s="36" t="s">
        <v>1561</v>
      </c>
    </row>
    <row r="344" spans="1:6" x14ac:dyDescent="0.35">
      <c r="A344" s="38" t="s">
        <v>2224</v>
      </c>
      <c r="B344" s="40" t="s">
        <v>1544</v>
      </c>
      <c r="C344" s="41" t="s">
        <v>2225</v>
      </c>
      <c r="F344" s="36" t="s">
        <v>1561</v>
      </c>
    </row>
    <row r="345" spans="1:6" x14ac:dyDescent="0.35">
      <c r="A345" s="38" t="s">
        <v>2226</v>
      </c>
      <c r="B345" s="38" t="s">
        <v>1544</v>
      </c>
      <c r="C345" s="39" t="s">
        <v>2227</v>
      </c>
      <c r="F345" s="36" t="s">
        <v>1561</v>
      </c>
    </row>
    <row r="346" spans="1:6" x14ac:dyDescent="0.35">
      <c r="A346" s="38" t="s">
        <v>2228</v>
      </c>
      <c r="B346" s="38" t="s">
        <v>1544</v>
      </c>
      <c r="C346" s="39" t="s">
        <v>2229</v>
      </c>
      <c r="F346" s="36" t="s">
        <v>1561</v>
      </c>
    </row>
    <row r="347" spans="1:6" x14ac:dyDescent="0.35">
      <c r="A347" s="38" t="s">
        <v>2230</v>
      </c>
      <c r="B347" s="38" t="s">
        <v>1544</v>
      </c>
      <c r="C347" s="39" t="s">
        <v>2231</v>
      </c>
      <c r="F347" s="36" t="s">
        <v>1561</v>
      </c>
    </row>
    <row r="348" spans="1:6" x14ac:dyDescent="0.35">
      <c r="A348" s="38" t="s">
        <v>2232</v>
      </c>
      <c r="B348" s="38" t="s">
        <v>1544</v>
      </c>
      <c r="C348" s="39" t="s">
        <v>2233</v>
      </c>
      <c r="F348" s="36" t="s">
        <v>1561</v>
      </c>
    </row>
    <row r="349" spans="1:6" x14ac:dyDescent="0.35">
      <c r="A349" s="38" t="s">
        <v>2234</v>
      </c>
      <c r="B349" s="38" t="s">
        <v>1544</v>
      </c>
      <c r="C349" s="39" t="s">
        <v>2235</v>
      </c>
      <c r="F349" s="36" t="s">
        <v>1561</v>
      </c>
    </row>
    <row r="350" spans="1:6" x14ac:dyDescent="0.35">
      <c r="A350" s="38" t="s">
        <v>2236</v>
      </c>
      <c r="B350" s="38" t="s">
        <v>1544</v>
      </c>
      <c r="C350" s="39" t="s">
        <v>2237</v>
      </c>
      <c r="F350" s="36" t="s">
        <v>1561</v>
      </c>
    </row>
    <row r="351" spans="1:6" x14ac:dyDescent="0.35">
      <c r="A351" s="38" t="s">
        <v>2238</v>
      </c>
      <c r="B351" s="38" t="s">
        <v>1544</v>
      </c>
      <c r="C351" s="39" t="s">
        <v>2239</v>
      </c>
      <c r="F351" s="36" t="s">
        <v>1561</v>
      </c>
    </row>
    <row r="352" spans="1:6" x14ac:dyDescent="0.35">
      <c r="A352" s="38" t="s">
        <v>2240</v>
      </c>
      <c r="B352" s="38" t="s">
        <v>1544</v>
      </c>
      <c r="C352" s="39" t="s">
        <v>2241</v>
      </c>
      <c r="F352" s="36" t="s">
        <v>1561</v>
      </c>
    </row>
    <row r="353" spans="1:6" x14ac:dyDescent="0.35">
      <c r="A353" s="38" t="s">
        <v>2242</v>
      </c>
      <c r="B353" s="38" t="s">
        <v>1544</v>
      </c>
      <c r="C353" s="39" t="s">
        <v>2243</v>
      </c>
      <c r="F353" s="36" t="s">
        <v>1561</v>
      </c>
    </row>
    <row r="354" spans="1:6" x14ac:dyDescent="0.35">
      <c r="A354" s="38" t="s">
        <v>2244</v>
      </c>
      <c r="B354" s="38" t="s">
        <v>1544</v>
      </c>
      <c r="C354" s="39" t="s">
        <v>2245</v>
      </c>
      <c r="F354" s="36" t="s">
        <v>1561</v>
      </c>
    </row>
    <row r="355" spans="1:6" x14ac:dyDescent="0.35">
      <c r="A355" s="42" t="s">
        <v>2246</v>
      </c>
      <c r="B355" s="42" t="s">
        <v>1544</v>
      </c>
      <c r="C355" s="43" t="s">
        <v>2247</v>
      </c>
      <c r="F355" s="36" t="s">
        <v>1561</v>
      </c>
    </row>
    <row r="356" spans="1:6" x14ac:dyDescent="0.35">
      <c r="A356" s="42" t="s">
        <v>2248</v>
      </c>
      <c r="B356" s="42" t="s">
        <v>1544</v>
      </c>
      <c r="C356" s="43" t="s">
        <v>2249</v>
      </c>
      <c r="F356" s="36" t="s">
        <v>1561</v>
      </c>
    </row>
    <row r="357" spans="1:6" x14ac:dyDescent="0.35">
      <c r="A357" s="42" t="s">
        <v>2250</v>
      </c>
      <c r="B357" s="42" t="s">
        <v>1544</v>
      </c>
      <c r="C357" s="43" t="s">
        <v>2251</v>
      </c>
      <c r="F357" s="36" t="s">
        <v>1561</v>
      </c>
    </row>
    <row r="358" spans="1:6" x14ac:dyDescent="0.35">
      <c r="A358" s="42" t="s">
        <v>2252</v>
      </c>
      <c r="B358" s="42" t="s">
        <v>1544</v>
      </c>
      <c r="C358" s="43" t="s">
        <v>2253</v>
      </c>
      <c r="F358" s="36" t="s">
        <v>1561</v>
      </c>
    </row>
    <row r="359" spans="1:6" x14ac:dyDescent="0.35">
      <c r="A359" s="42" t="s">
        <v>2254</v>
      </c>
      <c r="B359" s="42" t="s">
        <v>1544</v>
      </c>
      <c r="C359" s="43" t="s">
        <v>2255</v>
      </c>
      <c r="F359" s="36" t="s">
        <v>1561</v>
      </c>
    </row>
    <row r="360" spans="1:6" x14ac:dyDescent="0.35">
      <c r="A360" s="38" t="s">
        <v>2256</v>
      </c>
      <c r="B360" s="38" t="s">
        <v>1544</v>
      </c>
      <c r="C360" s="39" t="s">
        <v>2257</v>
      </c>
      <c r="F360" s="36" t="s">
        <v>1561</v>
      </c>
    </row>
    <row r="361" spans="1:6" x14ac:dyDescent="0.35">
      <c r="A361" s="38" t="s">
        <v>2258</v>
      </c>
      <c r="B361" s="38" t="s">
        <v>1544</v>
      </c>
      <c r="C361" s="39" t="s">
        <v>2259</v>
      </c>
      <c r="F361" s="36" t="s">
        <v>1561</v>
      </c>
    </row>
    <row r="362" spans="1:6" x14ac:dyDescent="0.35">
      <c r="A362" s="38" t="s">
        <v>2260</v>
      </c>
      <c r="B362" s="38" t="s">
        <v>1544</v>
      </c>
      <c r="C362" s="39" t="s">
        <v>2261</v>
      </c>
      <c r="F362" s="36" t="s">
        <v>1561</v>
      </c>
    </row>
    <row r="363" spans="1:6" x14ac:dyDescent="0.35">
      <c r="A363" s="38" t="s">
        <v>2262</v>
      </c>
      <c r="B363" s="38" t="s">
        <v>1544</v>
      </c>
      <c r="C363" s="39" t="s">
        <v>2263</v>
      </c>
      <c r="F363" s="36" t="s">
        <v>1561</v>
      </c>
    </row>
    <row r="364" spans="1:6" x14ac:dyDescent="0.35">
      <c r="A364" s="38" t="s">
        <v>2264</v>
      </c>
      <c r="B364" s="38" t="s">
        <v>1544</v>
      </c>
      <c r="C364" s="39" t="s">
        <v>2265</v>
      </c>
      <c r="F364" s="36" t="s">
        <v>1561</v>
      </c>
    </row>
    <row r="365" spans="1:6" x14ac:dyDescent="0.35">
      <c r="A365" s="38" t="s">
        <v>2266</v>
      </c>
      <c r="B365" s="38" t="s">
        <v>1544</v>
      </c>
      <c r="C365" s="39" t="s">
        <v>2267</v>
      </c>
      <c r="F365" s="36" t="s">
        <v>1561</v>
      </c>
    </row>
    <row r="366" spans="1:6" x14ac:dyDescent="0.35">
      <c r="A366" s="38" t="s">
        <v>2268</v>
      </c>
      <c r="B366" s="38" t="s">
        <v>1544</v>
      </c>
      <c r="C366" s="39" t="s">
        <v>2269</v>
      </c>
      <c r="F366" s="36" t="s">
        <v>1561</v>
      </c>
    </row>
    <row r="367" spans="1:6" x14ac:dyDescent="0.35">
      <c r="A367" s="38" t="s">
        <v>2270</v>
      </c>
      <c r="B367" s="38" t="s">
        <v>1544</v>
      </c>
      <c r="C367" s="39" t="s">
        <v>2271</v>
      </c>
      <c r="F367" s="36" t="s">
        <v>1561</v>
      </c>
    </row>
    <row r="368" spans="1:6" x14ac:dyDescent="0.35">
      <c r="A368" s="38" t="s">
        <v>2272</v>
      </c>
      <c r="B368" s="38" t="s">
        <v>1544</v>
      </c>
      <c r="C368" s="39" t="s">
        <v>2273</v>
      </c>
      <c r="F368" s="36" t="s">
        <v>1561</v>
      </c>
    </row>
    <row r="369" spans="1:6" x14ac:dyDescent="0.35">
      <c r="A369" s="38" t="s">
        <v>2274</v>
      </c>
      <c r="B369" s="38" t="s">
        <v>1544</v>
      </c>
      <c r="C369" s="39" t="s">
        <v>2275</v>
      </c>
      <c r="F369" s="36" t="s">
        <v>1561</v>
      </c>
    </row>
    <row r="370" spans="1:6" x14ac:dyDescent="0.35">
      <c r="A370" s="38" t="s">
        <v>2276</v>
      </c>
      <c r="B370" s="38" t="s">
        <v>1544</v>
      </c>
      <c r="C370" s="39" t="s">
        <v>2277</v>
      </c>
      <c r="F370" s="36" t="s">
        <v>1561</v>
      </c>
    </row>
    <row r="371" spans="1:6" x14ac:dyDescent="0.35">
      <c r="A371" s="38" t="s">
        <v>2278</v>
      </c>
      <c r="B371" s="38" t="s">
        <v>1544</v>
      </c>
      <c r="C371" s="39" t="s">
        <v>2279</v>
      </c>
      <c r="F371" s="36" t="s">
        <v>1561</v>
      </c>
    </row>
    <row r="372" spans="1:6" x14ac:dyDescent="0.35">
      <c r="A372" s="38" t="s">
        <v>2280</v>
      </c>
      <c r="B372" s="38" t="s">
        <v>1544</v>
      </c>
      <c r="C372" s="39" t="s">
        <v>2281</v>
      </c>
      <c r="F372" s="36" t="s">
        <v>1561</v>
      </c>
    </row>
    <row r="373" spans="1:6" x14ac:dyDescent="0.35">
      <c r="A373" s="38" t="s">
        <v>2282</v>
      </c>
      <c r="B373" s="38" t="s">
        <v>1544</v>
      </c>
      <c r="C373" s="39" t="s">
        <v>2283</v>
      </c>
      <c r="F373" s="36" t="s">
        <v>1561</v>
      </c>
    </row>
    <row r="374" spans="1:6" x14ac:dyDescent="0.35">
      <c r="A374" s="38" t="s">
        <v>2284</v>
      </c>
      <c r="B374" s="38" t="s">
        <v>1544</v>
      </c>
      <c r="C374" s="39" t="s">
        <v>2285</v>
      </c>
      <c r="F374" s="36" t="s">
        <v>1561</v>
      </c>
    </row>
    <row r="375" spans="1:6" x14ac:dyDescent="0.35">
      <c r="A375" s="38" t="s">
        <v>2286</v>
      </c>
      <c r="B375" s="38" t="s">
        <v>1544</v>
      </c>
      <c r="C375" s="39" t="s">
        <v>2287</v>
      </c>
      <c r="F375" s="36" t="s">
        <v>1561</v>
      </c>
    </row>
    <row r="376" spans="1:6" x14ac:dyDescent="0.35">
      <c r="A376" s="38" t="s">
        <v>2288</v>
      </c>
      <c r="B376" s="38" t="s">
        <v>1544</v>
      </c>
      <c r="C376" s="39" t="s">
        <v>2289</v>
      </c>
      <c r="F376" s="36" t="s">
        <v>1561</v>
      </c>
    </row>
    <row r="377" spans="1:6" x14ac:dyDescent="0.35">
      <c r="A377" s="38" t="s">
        <v>2290</v>
      </c>
      <c r="B377" s="38" t="s">
        <v>1544</v>
      </c>
      <c r="C377" s="39" t="s">
        <v>2291</v>
      </c>
      <c r="F377" s="36" t="s">
        <v>1561</v>
      </c>
    </row>
    <row r="378" spans="1:6" x14ac:dyDescent="0.35">
      <c r="A378" s="38" t="s">
        <v>2292</v>
      </c>
      <c r="B378" s="38" t="s">
        <v>1544</v>
      </c>
      <c r="C378" s="39" t="s">
        <v>2293</v>
      </c>
      <c r="F378" s="36" t="s">
        <v>1561</v>
      </c>
    </row>
    <row r="379" spans="1:6" x14ac:dyDescent="0.35">
      <c r="A379" s="38" t="s">
        <v>2294</v>
      </c>
      <c r="B379" s="38" t="s">
        <v>1544</v>
      </c>
      <c r="C379" s="39" t="s">
        <v>2295</v>
      </c>
      <c r="F379" s="36" t="s">
        <v>1561</v>
      </c>
    </row>
    <row r="380" spans="1:6" x14ac:dyDescent="0.35">
      <c r="A380" s="38" t="s">
        <v>2296</v>
      </c>
      <c r="B380" s="38" t="s">
        <v>1544</v>
      </c>
      <c r="C380" s="39" t="s">
        <v>2297</v>
      </c>
      <c r="F380" s="36" t="s">
        <v>1561</v>
      </c>
    </row>
    <row r="381" spans="1:6" x14ac:dyDescent="0.35">
      <c r="A381" s="44" t="s">
        <v>2298</v>
      </c>
      <c r="B381" s="44" t="s">
        <v>1544</v>
      </c>
      <c r="C381" s="45" t="s">
        <v>2299</v>
      </c>
      <c r="F381" s="36" t="s">
        <v>1561</v>
      </c>
    </row>
    <row r="382" spans="1:6" x14ac:dyDescent="0.35">
      <c r="A382" s="38" t="s">
        <v>2300</v>
      </c>
      <c r="B382" s="38" t="s">
        <v>1544</v>
      </c>
      <c r="C382" s="39" t="s">
        <v>2301</v>
      </c>
      <c r="F382" s="36" t="s">
        <v>1561</v>
      </c>
    </row>
    <row r="383" spans="1:6" x14ac:dyDescent="0.35">
      <c r="A383" s="38" t="s">
        <v>2302</v>
      </c>
      <c r="B383" s="38" t="s">
        <v>1544</v>
      </c>
      <c r="C383" s="39" t="s">
        <v>2303</v>
      </c>
      <c r="F383" s="36" t="s">
        <v>1561</v>
      </c>
    </row>
    <row r="384" spans="1:6" x14ac:dyDescent="0.35">
      <c r="A384" s="38" t="s">
        <v>2304</v>
      </c>
      <c r="B384" s="38" t="s">
        <v>1544</v>
      </c>
      <c r="C384" s="39" t="s">
        <v>2305</v>
      </c>
      <c r="F384" s="36" t="s">
        <v>1561</v>
      </c>
    </row>
    <row r="385" spans="1:6" x14ac:dyDescent="0.35">
      <c r="A385" s="38" t="s">
        <v>2306</v>
      </c>
      <c r="B385" s="38" t="s">
        <v>1544</v>
      </c>
      <c r="C385" s="39" t="s">
        <v>2307</v>
      </c>
      <c r="F385" s="36" t="s">
        <v>1561</v>
      </c>
    </row>
    <row r="386" spans="1:6" x14ac:dyDescent="0.35">
      <c r="A386" s="38" t="s">
        <v>2308</v>
      </c>
      <c r="B386" s="38" t="s">
        <v>1544</v>
      </c>
      <c r="C386" s="39" t="s">
        <v>2309</v>
      </c>
      <c r="F386" s="36" t="s">
        <v>1561</v>
      </c>
    </row>
    <row r="387" spans="1:6" x14ac:dyDescent="0.35">
      <c r="A387" s="38" t="s">
        <v>2310</v>
      </c>
      <c r="B387" s="38" t="s">
        <v>1544</v>
      </c>
      <c r="C387" s="39" t="s">
        <v>2311</v>
      </c>
      <c r="F387" s="36" t="s">
        <v>1561</v>
      </c>
    </row>
    <row r="388" spans="1:6" x14ac:dyDescent="0.35">
      <c r="A388" s="38" t="s">
        <v>2312</v>
      </c>
      <c r="B388" s="38" t="s">
        <v>1544</v>
      </c>
      <c r="C388" s="39" t="s">
        <v>2313</v>
      </c>
      <c r="F388" s="36" t="s">
        <v>1561</v>
      </c>
    </row>
    <row r="389" spans="1:6" x14ac:dyDescent="0.35">
      <c r="A389" s="38" t="s">
        <v>2314</v>
      </c>
      <c r="B389" s="38" t="s">
        <v>1544</v>
      </c>
      <c r="C389" s="39" t="s">
        <v>2315</v>
      </c>
      <c r="F389" s="36" t="s">
        <v>1561</v>
      </c>
    </row>
    <row r="390" spans="1:6" x14ac:dyDescent="0.35">
      <c r="A390" s="38" t="s">
        <v>2316</v>
      </c>
      <c r="B390" s="38" t="s">
        <v>1544</v>
      </c>
      <c r="C390" s="39" t="s">
        <v>2317</v>
      </c>
      <c r="F390" s="36" t="s">
        <v>1561</v>
      </c>
    </row>
  </sheetData>
  <dataValidations count="1">
    <dataValidation type="list" allowBlank="1" showInputMessage="1" showErrorMessage="1" sqref="B345:B1048576 C344 B2:B343" xr:uid="{ACA377D7-E085-49FE-B77B-687E7E1EB993}">
      <formula1>CodeType</formula1>
    </dataValidation>
  </dataValidation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D194"/>
  <sheetViews>
    <sheetView topLeftCell="A4" zoomScale="86" zoomScaleNormal="70" workbookViewId="0">
      <selection activeCell="C24" sqref="C24"/>
    </sheetView>
  </sheetViews>
  <sheetFormatPr defaultRowHeight="14.5" x14ac:dyDescent="0.35"/>
  <cols>
    <col min="1" max="1" width="12.7265625" style="57" customWidth="1"/>
    <col min="2" max="2" width="16.7265625" style="61" customWidth="1"/>
    <col min="3" max="3" width="93.54296875" style="53" customWidth="1"/>
    <col min="4" max="4" width="37.81640625" style="53" customWidth="1"/>
  </cols>
  <sheetData>
    <row r="1" spans="1:4" x14ac:dyDescent="0.35">
      <c r="A1" s="46" t="s">
        <v>1537</v>
      </c>
      <c r="B1" s="46" t="s">
        <v>1538</v>
      </c>
      <c r="C1" s="47" t="s">
        <v>1539</v>
      </c>
      <c r="D1" s="47" t="s">
        <v>2318</v>
      </c>
    </row>
    <row r="2" spans="1:4" x14ac:dyDescent="0.35">
      <c r="A2" s="48" t="s">
        <v>2319</v>
      </c>
      <c r="B2" s="49" t="s">
        <v>2320</v>
      </c>
      <c r="C2" s="50" t="s">
        <v>2321</v>
      </c>
      <c r="D2" s="50" t="s">
        <v>198</v>
      </c>
    </row>
    <row r="3" spans="1:4" x14ac:dyDescent="0.35">
      <c r="A3" s="48">
        <v>94010</v>
      </c>
      <c r="B3" s="49" t="s">
        <v>2320</v>
      </c>
      <c r="C3" s="50" t="s">
        <v>2321</v>
      </c>
      <c r="D3" s="50" t="s">
        <v>198</v>
      </c>
    </row>
    <row r="4" spans="1:4" x14ac:dyDescent="0.35">
      <c r="A4" s="48">
        <v>94014</v>
      </c>
      <c r="B4" s="49" t="s">
        <v>2320</v>
      </c>
      <c r="C4" s="50" t="s">
        <v>2321</v>
      </c>
      <c r="D4" s="50" t="s">
        <v>198</v>
      </c>
    </row>
    <row r="5" spans="1:4" x14ac:dyDescent="0.35">
      <c r="A5" s="48">
        <v>94015</v>
      </c>
      <c r="B5" s="49" t="s">
        <v>2320</v>
      </c>
      <c r="C5" s="50" t="s">
        <v>2321</v>
      </c>
      <c r="D5" s="50" t="s">
        <v>198</v>
      </c>
    </row>
    <row r="6" spans="1:4" x14ac:dyDescent="0.35">
      <c r="A6" s="48">
        <v>94060</v>
      </c>
      <c r="B6" s="49" t="s">
        <v>2320</v>
      </c>
      <c r="C6" s="50" t="s">
        <v>2321</v>
      </c>
      <c r="D6" s="50" t="s">
        <v>198</v>
      </c>
    </row>
    <row r="7" spans="1:4" x14ac:dyDescent="0.35">
      <c r="A7" s="48">
        <v>94621</v>
      </c>
      <c r="B7" s="49" t="s">
        <v>2320</v>
      </c>
      <c r="C7" s="50" t="s">
        <v>2321</v>
      </c>
      <c r="D7" s="50" t="s">
        <v>198</v>
      </c>
    </row>
    <row r="8" spans="1:4" x14ac:dyDescent="0.35">
      <c r="A8" s="48">
        <v>94720</v>
      </c>
      <c r="B8" s="49" t="s">
        <v>2320</v>
      </c>
      <c r="C8" s="50" t="s">
        <v>2321</v>
      </c>
      <c r="D8" s="50" t="s">
        <v>198</v>
      </c>
    </row>
    <row r="9" spans="1:4" x14ac:dyDescent="0.35">
      <c r="A9" s="48">
        <v>94725</v>
      </c>
      <c r="B9" s="49" t="s">
        <v>2320</v>
      </c>
      <c r="C9" s="50" t="s">
        <v>2321</v>
      </c>
      <c r="D9" s="50" t="s">
        <v>198</v>
      </c>
    </row>
    <row r="10" spans="1:4" x14ac:dyDescent="0.35">
      <c r="A10" s="48">
        <v>94726</v>
      </c>
      <c r="B10" s="49" t="s">
        <v>2320</v>
      </c>
      <c r="C10" s="50" t="s">
        <v>2321</v>
      </c>
      <c r="D10" s="50" t="s">
        <v>198</v>
      </c>
    </row>
    <row r="11" spans="1:4" x14ac:dyDescent="0.35">
      <c r="A11" s="48">
        <v>94727</v>
      </c>
      <c r="B11" s="49" t="s">
        <v>2320</v>
      </c>
      <c r="C11" s="50" t="s">
        <v>2321</v>
      </c>
      <c r="D11" s="50" t="s">
        <v>198</v>
      </c>
    </row>
    <row r="12" spans="1:4" x14ac:dyDescent="0.35">
      <c r="A12" s="48">
        <v>94728</v>
      </c>
      <c r="B12" s="49" t="s">
        <v>2320</v>
      </c>
      <c r="C12" s="50" t="s">
        <v>2321</v>
      </c>
      <c r="D12" s="50" t="s">
        <v>198</v>
      </c>
    </row>
    <row r="13" spans="1:4" x14ac:dyDescent="0.35">
      <c r="A13" s="48">
        <v>94729</v>
      </c>
      <c r="B13" s="49" t="s">
        <v>2320</v>
      </c>
      <c r="C13" s="50" t="s">
        <v>2321</v>
      </c>
      <c r="D13" s="50" t="s">
        <v>198</v>
      </c>
    </row>
    <row r="14" spans="1:4" x14ac:dyDescent="0.35">
      <c r="A14" s="48">
        <v>94750</v>
      </c>
      <c r="B14" s="49" t="s">
        <v>2320</v>
      </c>
      <c r="C14" s="50" t="s">
        <v>2321</v>
      </c>
      <c r="D14" s="50" t="s">
        <v>198</v>
      </c>
    </row>
    <row r="15" spans="1:4" x14ac:dyDescent="0.35">
      <c r="A15" s="48">
        <v>94770</v>
      </c>
      <c r="B15" s="49" t="s">
        <v>2320</v>
      </c>
      <c r="C15" s="50" t="s">
        <v>2321</v>
      </c>
      <c r="D15" s="50" t="s">
        <v>198</v>
      </c>
    </row>
    <row r="16" spans="1:4" x14ac:dyDescent="0.35">
      <c r="A16" s="48">
        <v>94799</v>
      </c>
      <c r="B16" s="49" t="s">
        <v>2320</v>
      </c>
      <c r="C16" s="50" t="s">
        <v>2321</v>
      </c>
      <c r="D16" s="50" t="s">
        <v>198</v>
      </c>
    </row>
    <row r="17" spans="1:4" x14ac:dyDescent="0.35">
      <c r="A17" s="51">
        <v>71250</v>
      </c>
      <c r="B17" s="49" t="s">
        <v>2320</v>
      </c>
      <c r="C17" s="50" t="s">
        <v>2322</v>
      </c>
      <c r="D17" s="50" t="s">
        <v>199</v>
      </c>
    </row>
    <row r="18" spans="1:4" x14ac:dyDescent="0.35">
      <c r="A18" s="51">
        <v>71270</v>
      </c>
      <c r="B18" s="49" t="s">
        <v>2320</v>
      </c>
      <c r="C18" s="50" t="s">
        <v>2322</v>
      </c>
      <c r="D18" s="50" t="s">
        <v>199</v>
      </c>
    </row>
    <row r="19" spans="1:4" x14ac:dyDescent="0.35">
      <c r="A19" s="51">
        <v>71250</v>
      </c>
      <c r="B19" s="49" t="s">
        <v>2320</v>
      </c>
      <c r="C19" s="50" t="s">
        <v>2323</v>
      </c>
      <c r="D19" s="50" t="s">
        <v>200</v>
      </c>
    </row>
    <row r="20" spans="1:4" x14ac:dyDescent="0.35">
      <c r="A20" s="51">
        <v>71270</v>
      </c>
      <c r="B20" s="49" t="s">
        <v>2320</v>
      </c>
      <c r="C20" s="50" t="s">
        <v>2323</v>
      </c>
      <c r="D20" s="50" t="s">
        <v>200</v>
      </c>
    </row>
    <row r="21" spans="1:4" x14ac:dyDescent="0.35">
      <c r="A21" s="51">
        <v>71260</v>
      </c>
      <c r="B21" s="49" t="s">
        <v>2320</v>
      </c>
      <c r="C21" s="50" t="s">
        <v>2323</v>
      </c>
      <c r="D21" s="50" t="s">
        <v>200</v>
      </c>
    </row>
    <row r="22" spans="1:4" x14ac:dyDescent="0.35">
      <c r="A22" s="51">
        <v>71275</v>
      </c>
      <c r="B22" s="49" t="s">
        <v>2320</v>
      </c>
      <c r="C22" s="50" t="s">
        <v>2323</v>
      </c>
      <c r="D22" s="50" t="s">
        <v>200</v>
      </c>
    </row>
    <row r="23" spans="1:4" x14ac:dyDescent="0.35">
      <c r="A23" s="51">
        <v>94761</v>
      </c>
      <c r="B23" s="49" t="s">
        <v>2320</v>
      </c>
      <c r="C23" s="50" t="s">
        <v>2324</v>
      </c>
      <c r="D23" s="50" t="s">
        <v>201</v>
      </c>
    </row>
    <row r="24" spans="1:4" x14ac:dyDescent="0.35">
      <c r="A24" s="51">
        <v>94762</v>
      </c>
      <c r="B24" s="49" t="s">
        <v>2320</v>
      </c>
      <c r="C24" s="50" t="s">
        <v>2324</v>
      </c>
      <c r="D24" s="50" t="s">
        <v>201</v>
      </c>
    </row>
    <row r="25" spans="1:4" x14ac:dyDescent="0.35">
      <c r="A25" s="51">
        <v>94620</v>
      </c>
      <c r="B25" s="49" t="s">
        <v>2320</v>
      </c>
      <c r="C25" s="50" t="s">
        <v>2324</v>
      </c>
      <c r="D25" s="50" t="s">
        <v>201</v>
      </c>
    </row>
    <row r="26" spans="1:4" x14ac:dyDescent="0.35">
      <c r="A26" s="51" t="s">
        <v>2325</v>
      </c>
      <c r="B26" s="49" t="s">
        <v>2320</v>
      </c>
      <c r="C26" s="50" t="s">
        <v>2326</v>
      </c>
      <c r="D26" s="50" t="s">
        <v>202</v>
      </c>
    </row>
    <row r="27" spans="1:4" x14ac:dyDescent="0.35">
      <c r="A27" s="51" t="s">
        <v>2327</v>
      </c>
      <c r="B27" s="49" t="s">
        <v>2320</v>
      </c>
      <c r="C27" s="50" t="s">
        <v>2326</v>
      </c>
      <c r="D27" s="50" t="s">
        <v>202</v>
      </c>
    </row>
    <row r="28" spans="1:4" x14ac:dyDescent="0.35">
      <c r="A28" s="51" t="s">
        <v>2328</v>
      </c>
      <c r="B28" s="49" t="s">
        <v>2320</v>
      </c>
      <c r="C28" s="50" t="s">
        <v>2326</v>
      </c>
      <c r="D28" s="50" t="s">
        <v>202</v>
      </c>
    </row>
    <row r="29" spans="1:4" x14ac:dyDescent="0.35">
      <c r="A29" s="51" t="s">
        <v>2329</v>
      </c>
      <c r="B29" s="49" t="s">
        <v>2320</v>
      </c>
      <c r="C29" s="50" t="s">
        <v>2326</v>
      </c>
      <c r="D29" s="50" t="s">
        <v>202</v>
      </c>
    </row>
    <row r="30" spans="1:4" x14ac:dyDescent="0.35">
      <c r="A30" s="51" t="s">
        <v>2330</v>
      </c>
      <c r="B30" s="49" t="s">
        <v>2320</v>
      </c>
      <c r="C30" s="50" t="s">
        <v>2326</v>
      </c>
      <c r="D30" s="50" t="s">
        <v>202</v>
      </c>
    </row>
    <row r="31" spans="1:4" x14ac:dyDescent="0.35">
      <c r="A31" s="51" t="s">
        <v>2331</v>
      </c>
      <c r="B31" s="49" t="s">
        <v>2320</v>
      </c>
      <c r="C31" s="50" t="s">
        <v>2326</v>
      </c>
      <c r="D31" s="50" t="s">
        <v>202</v>
      </c>
    </row>
    <row r="32" spans="1:4" x14ac:dyDescent="0.35">
      <c r="A32" s="51" t="s">
        <v>2332</v>
      </c>
      <c r="B32" s="49" t="s">
        <v>2320</v>
      </c>
      <c r="C32" s="50" t="s">
        <v>2326</v>
      </c>
      <c r="D32" s="50" t="s">
        <v>202</v>
      </c>
    </row>
    <row r="33" spans="1:4" x14ac:dyDescent="0.35">
      <c r="A33" s="51" t="s">
        <v>2333</v>
      </c>
      <c r="B33" s="49" t="s">
        <v>2320</v>
      </c>
      <c r="C33" s="50" t="s">
        <v>2326</v>
      </c>
      <c r="D33" s="50" t="s">
        <v>202</v>
      </c>
    </row>
    <row r="34" spans="1:4" x14ac:dyDescent="0.35">
      <c r="A34" s="51" t="s">
        <v>2334</v>
      </c>
      <c r="B34" s="49" t="s">
        <v>2320</v>
      </c>
      <c r="C34" s="50" t="s">
        <v>2326</v>
      </c>
      <c r="D34" s="50" t="s">
        <v>202</v>
      </c>
    </row>
    <row r="35" spans="1:4" x14ac:dyDescent="0.35">
      <c r="A35" s="51" t="s">
        <v>2335</v>
      </c>
      <c r="B35" s="49" t="s">
        <v>2320</v>
      </c>
      <c r="C35" s="50" t="s">
        <v>2326</v>
      </c>
      <c r="D35" s="50" t="s">
        <v>202</v>
      </c>
    </row>
    <row r="36" spans="1:4" x14ac:dyDescent="0.35">
      <c r="A36" s="51" t="s">
        <v>2336</v>
      </c>
      <c r="B36" s="49" t="s">
        <v>2320</v>
      </c>
      <c r="C36" s="50" t="s">
        <v>2326</v>
      </c>
      <c r="D36" s="50" t="s">
        <v>202</v>
      </c>
    </row>
    <row r="37" spans="1:4" x14ac:dyDescent="0.35">
      <c r="A37" s="51" t="s">
        <v>2337</v>
      </c>
      <c r="B37" s="49" t="s">
        <v>2320</v>
      </c>
      <c r="C37" s="50" t="s">
        <v>2326</v>
      </c>
      <c r="D37" s="50" t="s">
        <v>202</v>
      </c>
    </row>
    <row r="38" spans="1:4" x14ac:dyDescent="0.35">
      <c r="A38" s="51" t="s">
        <v>2338</v>
      </c>
      <c r="B38" s="49" t="s">
        <v>2320</v>
      </c>
      <c r="C38" s="50" t="s">
        <v>2326</v>
      </c>
      <c r="D38" s="50" t="s">
        <v>202</v>
      </c>
    </row>
    <row r="39" spans="1:4" x14ac:dyDescent="0.35">
      <c r="A39" s="51" t="s">
        <v>2339</v>
      </c>
      <c r="B39" s="49" t="s">
        <v>2320</v>
      </c>
      <c r="C39" s="50" t="s">
        <v>2326</v>
      </c>
      <c r="D39" s="50" t="s">
        <v>202</v>
      </c>
    </row>
    <row r="40" spans="1:4" x14ac:dyDescent="0.35">
      <c r="A40" s="51" t="s">
        <v>2340</v>
      </c>
      <c r="B40" s="49" t="s">
        <v>2320</v>
      </c>
      <c r="C40" s="50" t="s">
        <v>2326</v>
      </c>
      <c r="D40" s="50" t="s">
        <v>202</v>
      </c>
    </row>
    <row r="41" spans="1:4" x14ac:dyDescent="0.35">
      <c r="A41" s="51" t="s">
        <v>2341</v>
      </c>
      <c r="B41" s="49" t="s">
        <v>2320</v>
      </c>
      <c r="C41" s="50" t="s">
        <v>2326</v>
      </c>
      <c r="D41" s="50" t="s">
        <v>202</v>
      </c>
    </row>
    <row r="42" spans="1:4" x14ac:dyDescent="0.35">
      <c r="A42" s="51" t="s">
        <v>2342</v>
      </c>
      <c r="B42" s="49" t="s">
        <v>2320</v>
      </c>
      <c r="C42" s="50" t="s">
        <v>2326</v>
      </c>
      <c r="D42" s="50" t="s">
        <v>202</v>
      </c>
    </row>
    <row r="43" spans="1:4" x14ac:dyDescent="0.35">
      <c r="A43" s="51" t="s">
        <v>2343</v>
      </c>
      <c r="B43" s="49" t="s">
        <v>2320</v>
      </c>
      <c r="C43" s="50" t="s">
        <v>2326</v>
      </c>
      <c r="D43" s="50" t="s">
        <v>202</v>
      </c>
    </row>
    <row r="44" spans="1:4" x14ac:dyDescent="0.35">
      <c r="A44" s="51" t="s">
        <v>2344</v>
      </c>
      <c r="B44" s="49" t="s">
        <v>2320</v>
      </c>
      <c r="C44" s="50" t="s">
        <v>2326</v>
      </c>
      <c r="D44" s="50" t="s">
        <v>202</v>
      </c>
    </row>
    <row r="45" spans="1:4" x14ac:dyDescent="0.35">
      <c r="A45" s="51" t="s">
        <v>2345</v>
      </c>
      <c r="B45" s="49" t="s">
        <v>2320</v>
      </c>
      <c r="C45" s="50" t="s">
        <v>2326</v>
      </c>
      <c r="D45" s="50" t="s">
        <v>202</v>
      </c>
    </row>
    <row r="46" spans="1:4" x14ac:dyDescent="0.35">
      <c r="A46" s="52" t="s">
        <v>2346</v>
      </c>
      <c r="B46" s="49" t="s">
        <v>1544</v>
      </c>
      <c r="C46" s="53" t="s">
        <v>249</v>
      </c>
      <c r="D46" s="50" t="s">
        <v>2347</v>
      </c>
    </row>
    <row r="47" spans="1:4" x14ac:dyDescent="0.35">
      <c r="A47" s="54" t="s">
        <v>2348</v>
      </c>
      <c r="B47" s="49" t="s">
        <v>1544</v>
      </c>
      <c r="C47" s="53" t="s">
        <v>250</v>
      </c>
      <c r="D47" s="50" t="s">
        <v>2347</v>
      </c>
    </row>
    <row r="48" spans="1:4" x14ac:dyDescent="0.35">
      <c r="A48" s="54" t="s">
        <v>2349</v>
      </c>
      <c r="B48" s="49" t="s">
        <v>1544</v>
      </c>
      <c r="C48" s="53" t="s">
        <v>251</v>
      </c>
      <c r="D48" s="50" t="s">
        <v>2347</v>
      </c>
    </row>
    <row r="49" spans="1:4" x14ac:dyDescent="0.35">
      <c r="A49" s="54" t="s">
        <v>2350</v>
      </c>
      <c r="B49" s="49" t="s">
        <v>1544</v>
      </c>
      <c r="C49" s="53" t="s">
        <v>252</v>
      </c>
      <c r="D49" s="50" t="s">
        <v>2347</v>
      </c>
    </row>
    <row r="50" spans="1:4" x14ac:dyDescent="0.35">
      <c r="A50" s="54" t="s">
        <v>2351</v>
      </c>
      <c r="B50" s="49" t="s">
        <v>1544</v>
      </c>
      <c r="C50" s="53" t="s">
        <v>253</v>
      </c>
      <c r="D50" s="50" t="s">
        <v>2347</v>
      </c>
    </row>
    <row r="51" spans="1:4" x14ac:dyDescent="0.35">
      <c r="A51" s="54" t="s">
        <v>2352</v>
      </c>
      <c r="B51" s="49" t="s">
        <v>1544</v>
      </c>
      <c r="C51" s="53" t="s">
        <v>254</v>
      </c>
      <c r="D51" s="50" t="s">
        <v>2347</v>
      </c>
    </row>
    <row r="52" spans="1:4" x14ac:dyDescent="0.35">
      <c r="A52" s="54" t="s">
        <v>2353</v>
      </c>
      <c r="B52" s="49" t="s">
        <v>1544</v>
      </c>
      <c r="C52" s="53" t="s">
        <v>248</v>
      </c>
      <c r="D52" s="50" t="s">
        <v>2347</v>
      </c>
    </row>
    <row r="53" spans="1:4" x14ac:dyDescent="0.35">
      <c r="A53" s="54" t="s">
        <v>2354</v>
      </c>
      <c r="B53" s="49" t="s">
        <v>1544</v>
      </c>
      <c r="C53" s="53" t="s">
        <v>227</v>
      </c>
      <c r="D53" s="50" t="s">
        <v>2347</v>
      </c>
    </row>
    <row r="54" spans="1:4" x14ac:dyDescent="0.35">
      <c r="A54" s="54" t="s">
        <v>2355</v>
      </c>
      <c r="B54" s="49" t="s">
        <v>1544</v>
      </c>
      <c r="C54" s="53" t="s">
        <v>255</v>
      </c>
      <c r="D54" s="50" t="s">
        <v>2347</v>
      </c>
    </row>
    <row r="55" spans="1:4" x14ac:dyDescent="0.35">
      <c r="A55" s="54" t="s">
        <v>2356</v>
      </c>
      <c r="B55" s="49" t="s">
        <v>1544</v>
      </c>
      <c r="C55" s="53" t="s">
        <v>256</v>
      </c>
      <c r="D55" s="50" t="s">
        <v>2347</v>
      </c>
    </row>
    <row r="56" spans="1:4" x14ac:dyDescent="0.35">
      <c r="A56" s="53" t="s">
        <v>2357</v>
      </c>
      <c r="B56" s="49" t="s">
        <v>1544</v>
      </c>
      <c r="C56" s="53" t="s">
        <v>240</v>
      </c>
      <c r="D56" s="50" t="s">
        <v>2347</v>
      </c>
    </row>
    <row r="57" spans="1:4" x14ac:dyDescent="0.35">
      <c r="A57" s="53" t="s">
        <v>2358</v>
      </c>
      <c r="B57" s="49" t="s">
        <v>1544</v>
      </c>
      <c r="C57" s="53" t="s">
        <v>240</v>
      </c>
      <c r="D57" s="50" t="s">
        <v>2347</v>
      </c>
    </row>
    <row r="58" spans="1:4" x14ac:dyDescent="0.35">
      <c r="A58" s="53" t="s">
        <v>2359</v>
      </c>
      <c r="B58" s="49" t="s">
        <v>1544</v>
      </c>
      <c r="C58" s="53" t="s">
        <v>240</v>
      </c>
      <c r="D58" s="50" t="s">
        <v>2347</v>
      </c>
    </row>
    <row r="59" spans="1:4" x14ac:dyDescent="0.35">
      <c r="A59" s="53" t="s">
        <v>2360</v>
      </c>
      <c r="B59" s="49" t="s">
        <v>1544</v>
      </c>
      <c r="C59" s="53" t="s">
        <v>240</v>
      </c>
      <c r="D59" s="50" t="s">
        <v>2347</v>
      </c>
    </row>
    <row r="60" spans="1:4" x14ac:dyDescent="0.35">
      <c r="A60" s="53" t="s">
        <v>2361</v>
      </c>
      <c r="B60" s="49" t="s">
        <v>1544</v>
      </c>
      <c r="C60" s="53" t="s">
        <v>240</v>
      </c>
      <c r="D60" s="50" t="s">
        <v>2347</v>
      </c>
    </row>
    <row r="61" spans="1:4" x14ac:dyDescent="0.35">
      <c r="A61" s="53" t="s">
        <v>2362</v>
      </c>
      <c r="B61" s="49" t="s">
        <v>1544</v>
      </c>
      <c r="C61" s="53" t="s">
        <v>240</v>
      </c>
      <c r="D61" s="50" t="s">
        <v>2347</v>
      </c>
    </row>
    <row r="62" spans="1:4" x14ac:dyDescent="0.35">
      <c r="A62" s="53" t="s">
        <v>2363</v>
      </c>
      <c r="B62" s="49" t="s">
        <v>1544</v>
      </c>
      <c r="C62" s="53" t="s">
        <v>240</v>
      </c>
      <c r="D62" s="50" t="s">
        <v>2347</v>
      </c>
    </row>
    <row r="63" spans="1:4" x14ac:dyDescent="0.35">
      <c r="A63" s="53" t="s">
        <v>2364</v>
      </c>
      <c r="B63" s="49" t="s">
        <v>1544</v>
      </c>
      <c r="C63" s="53" t="s">
        <v>240</v>
      </c>
      <c r="D63" s="50" t="s">
        <v>2347</v>
      </c>
    </row>
    <row r="64" spans="1:4" x14ac:dyDescent="0.35">
      <c r="A64" s="53" t="s">
        <v>2365</v>
      </c>
      <c r="B64" s="49" t="s">
        <v>1544</v>
      </c>
      <c r="C64" s="53" t="s">
        <v>240</v>
      </c>
      <c r="D64" s="50" t="s">
        <v>2347</v>
      </c>
    </row>
    <row r="65" spans="1:4" x14ac:dyDescent="0.35">
      <c r="A65" s="53" t="s">
        <v>2366</v>
      </c>
      <c r="B65" s="49" t="s">
        <v>1544</v>
      </c>
      <c r="C65" s="53" t="s">
        <v>240</v>
      </c>
      <c r="D65" s="50" t="s">
        <v>2347</v>
      </c>
    </row>
    <row r="66" spans="1:4" x14ac:dyDescent="0.35">
      <c r="A66" s="53" t="s">
        <v>2367</v>
      </c>
      <c r="B66" s="49" t="s">
        <v>1544</v>
      </c>
      <c r="C66" s="53" t="s">
        <v>261</v>
      </c>
      <c r="D66" s="50" t="s">
        <v>2347</v>
      </c>
    </row>
    <row r="67" spans="1:4" x14ac:dyDescent="0.35">
      <c r="A67" s="53" t="s">
        <v>2368</v>
      </c>
      <c r="B67" s="49" t="s">
        <v>1544</v>
      </c>
      <c r="C67" s="53" t="s">
        <v>262</v>
      </c>
      <c r="D67" s="50" t="s">
        <v>2347</v>
      </c>
    </row>
    <row r="68" spans="1:4" x14ac:dyDescent="0.35">
      <c r="A68" s="53" t="s">
        <v>2369</v>
      </c>
      <c r="B68" s="49" t="s">
        <v>1544</v>
      </c>
      <c r="C68" s="53" t="s">
        <v>257</v>
      </c>
      <c r="D68" s="50" t="s">
        <v>2347</v>
      </c>
    </row>
    <row r="69" spans="1:4" x14ac:dyDescent="0.35">
      <c r="A69" s="53" t="s">
        <v>2370</v>
      </c>
      <c r="B69" s="49" t="s">
        <v>1544</v>
      </c>
      <c r="C69" s="53" t="s">
        <v>230</v>
      </c>
      <c r="D69" s="50" t="s">
        <v>2347</v>
      </c>
    </row>
    <row r="70" spans="1:4" x14ac:dyDescent="0.35">
      <c r="A70" s="53" t="s">
        <v>231</v>
      </c>
      <c r="B70" s="49" t="s">
        <v>1544</v>
      </c>
      <c r="C70" s="53" t="s">
        <v>258</v>
      </c>
      <c r="D70" s="50" t="s">
        <v>2347</v>
      </c>
    </row>
    <row r="71" spans="1:4" x14ac:dyDescent="0.35">
      <c r="A71" s="53" t="s">
        <v>2371</v>
      </c>
      <c r="B71" s="49" t="s">
        <v>1544</v>
      </c>
      <c r="C71" s="53" t="s">
        <v>259</v>
      </c>
      <c r="D71" s="50" t="s">
        <v>2347</v>
      </c>
    </row>
    <row r="72" spans="1:4" x14ac:dyDescent="0.35">
      <c r="A72" s="53" t="s">
        <v>2372</v>
      </c>
      <c r="B72" s="49" t="s">
        <v>1544</v>
      </c>
      <c r="C72" s="53" t="s">
        <v>260</v>
      </c>
      <c r="D72" s="50" t="s">
        <v>2347</v>
      </c>
    </row>
    <row r="73" spans="1:4" x14ac:dyDescent="0.35">
      <c r="A73" s="53" t="s">
        <v>2373</v>
      </c>
      <c r="B73" s="49" t="s">
        <v>1544</v>
      </c>
      <c r="C73" s="53" t="s">
        <v>238</v>
      </c>
      <c r="D73" s="50" t="s">
        <v>2347</v>
      </c>
    </row>
    <row r="74" spans="1:4" x14ac:dyDescent="0.35">
      <c r="A74" s="53" t="s">
        <v>2374</v>
      </c>
      <c r="B74" s="49" t="s">
        <v>1544</v>
      </c>
      <c r="C74" s="53" t="s">
        <v>239</v>
      </c>
      <c r="D74" s="50" t="s">
        <v>2347</v>
      </c>
    </row>
    <row r="75" spans="1:4" x14ac:dyDescent="0.35">
      <c r="A75" s="54" t="s">
        <v>232</v>
      </c>
      <c r="B75" s="49" t="s">
        <v>1544</v>
      </c>
      <c r="C75" s="53" t="s">
        <v>233</v>
      </c>
      <c r="D75" s="50" t="s">
        <v>2347</v>
      </c>
    </row>
    <row r="76" spans="1:4" x14ac:dyDescent="0.35">
      <c r="A76" s="53" t="s">
        <v>2375</v>
      </c>
      <c r="B76" s="49" t="s">
        <v>1544</v>
      </c>
      <c r="C76" s="53" t="s">
        <v>263</v>
      </c>
      <c r="D76" s="50" t="s">
        <v>2347</v>
      </c>
    </row>
    <row r="77" spans="1:4" x14ac:dyDescent="0.35">
      <c r="A77" s="54" t="s">
        <v>234</v>
      </c>
      <c r="B77" s="49" t="s">
        <v>1544</v>
      </c>
      <c r="C77" s="53" t="s">
        <v>235</v>
      </c>
      <c r="D77" s="50" t="s">
        <v>2347</v>
      </c>
    </row>
    <row r="78" spans="1:4" x14ac:dyDescent="0.35">
      <c r="A78" s="54" t="s">
        <v>236</v>
      </c>
      <c r="B78" s="49" t="s">
        <v>1544</v>
      </c>
      <c r="C78" s="53" t="s">
        <v>237</v>
      </c>
      <c r="D78" s="50" t="s">
        <v>2347</v>
      </c>
    </row>
    <row r="79" spans="1:4" x14ac:dyDescent="0.35">
      <c r="A79" s="53" t="s">
        <v>229</v>
      </c>
      <c r="B79" s="49" t="s">
        <v>1544</v>
      </c>
      <c r="C79" s="53" t="s">
        <v>228</v>
      </c>
      <c r="D79" s="50" t="s">
        <v>2347</v>
      </c>
    </row>
    <row r="80" spans="1:4" x14ac:dyDescent="0.35">
      <c r="A80" s="53" t="s">
        <v>2376</v>
      </c>
      <c r="B80" s="49" t="s">
        <v>1544</v>
      </c>
      <c r="C80" s="53" t="s">
        <v>264</v>
      </c>
      <c r="D80" s="50" t="s">
        <v>2347</v>
      </c>
    </row>
    <row r="81" spans="1:4" x14ac:dyDescent="0.35">
      <c r="A81" s="53" t="s">
        <v>214</v>
      </c>
      <c r="B81" s="49" t="s">
        <v>1544</v>
      </c>
      <c r="C81" s="53" t="s">
        <v>212</v>
      </c>
      <c r="D81" s="50" t="s">
        <v>2347</v>
      </c>
    </row>
    <row r="82" spans="1:4" x14ac:dyDescent="0.35">
      <c r="A82" s="53" t="s">
        <v>2377</v>
      </c>
      <c r="B82" s="49" t="s">
        <v>1544</v>
      </c>
      <c r="C82" s="53" t="s">
        <v>265</v>
      </c>
      <c r="D82" s="50" t="s">
        <v>2347</v>
      </c>
    </row>
    <row r="83" spans="1:4" x14ac:dyDescent="0.35">
      <c r="A83" s="53" t="s">
        <v>2378</v>
      </c>
      <c r="B83" s="49" t="s">
        <v>1544</v>
      </c>
      <c r="C83" s="53" t="s">
        <v>266</v>
      </c>
      <c r="D83" s="50" t="s">
        <v>2347</v>
      </c>
    </row>
    <row r="84" spans="1:4" x14ac:dyDescent="0.35">
      <c r="A84" s="53" t="s">
        <v>2379</v>
      </c>
      <c r="B84" s="49" t="s">
        <v>1544</v>
      </c>
      <c r="C84" s="53" t="s">
        <v>267</v>
      </c>
      <c r="D84" s="50" t="s">
        <v>2347</v>
      </c>
    </row>
    <row r="85" spans="1:4" x14ac:dyDescent="0.35">
      <c r="A85" s="53" t="s">
        <v>2380</v>
      </c>
      <c r="B85" s="49" t="s">
        <v>1544</v>
      </c>
      <c r="C85" s="53" t="s">
        <v>268</v>
      </c>
      <c r="D85" s="50" t="s">
        <v>2347</v>
      </c>
    </row>
    <row r="86" spans="1:4" x14ac:dyDescent="0.35">
      <c r="A86" s="53" t="s">
        <v>2381</v>
      </c>
      <c r="B86" s="49" t="s">
        <v>1544</v>
      </c>
      <c r="C86" s="53" t="s">
        <v>269</v>
      </c>
      <c r="D86" s="50" t="s">
        <v>2347</v>
      </c>
    </row>
    <row r="87" spans="1:4" x14ac:dyDescent="0.35">
      <c r="A87" s="51" t="s">
        <v>2382</v>
      </c>
      <c r="B87" s="55" t="s">
        <v>1544</v>
      </c>
      <c r="C87" s="53" t="s">
        <v>2383</v>
      </c>
      <c r="D87" s="50" t="s">
        <v>203</v>
      </c>
    </row>
    <row r="88" spans="1:4" x14ac:dyDescent="0.35">
      <c r="A88" s="51" t="s">
        <v>2384</v>
      </c>
      <c r="B88" s="49" t="s">
        <v>2320</v>
      </c>
      <c r="C88" s="53" t="s">
        <v>2385</v>
      </c>
      <c r="D88" s="50" t="s">
        <v>203</v>
      </c>
    </row>
    <row r="89" spans="1:4" x14ac:dyDescent="0.35">
      <c r="A89" s="51" t="s">
        <v>2386</v>
      </c>
      <c r="B89" s="49" t="s">
        <v>2320</v>
      </c>
      <c r="C89" s="53" t="s">
        <v>2385</v>
      </c>
      <c r="D89" s="50" t="s">
        <v>203</v>
      </c>
    </row>
    <row r="90" spans="1:4" x14ac:dyDescent="0.35">
      <c r="A90" s="51" t="s">
        <v>2387</v>
      </c>
      <c r="B90" s="55" t="s">
        <v>1544</v>
      </c>
      <c r="C90" s="53" t="s">
        <v>2388</v>
      </c>
      <c r="D90" s="50" t="s">
        <v>204</v>
      </c>
    </row>
    <row r="91" spans="1:4" x14ac:dyDescent="0.35">
      <c r="A91" s="51" t="s">
        <v>2389</v>
      </c>
      <c r="B91" s="55" t="s">
        <v>1544</v>
      </c>
      <c r="C91" s="53" t="s">
        <v>2390</v>
      </c>
      <c r="D91" s="50" t="s">
        <v>204</v>
      </c>
    </row>
    <row r="92" spans="1:4" x14ac:dyDescent="0.35">
      <c r="A92" s="51" t="s">
        <v>2391</v>
      </c>
      <c r="B92" s="55" t="s">
        <v>1544</v>
      </c>
      <c r="C92" s="53" t="s">
        <v>2392</v>
      </c>
      <c r="D92" s="50" t="s">
        <v>204</v>
      </c>
    </row>
    <row r="93" spans="1:4" x14ac:dyDescent="0.35">
      <c r="A93" s="51" t="s">
        <v>2393</v>
      </c>
      <c r="B93" s="55" t="s">
        <v>1544</v>
      </c>
      <c r="C93" s="53" t="s">
        <v>2394</v>
      </c>
      <c r="D93" s="50" t="s">
        <v>204</v>
      </c>
    </row>
    <row r="94" spans="1:4" x14ac:dyDescent="0.35">
      <c r="A94" s="51" t="s">
        <v>2395</v>
      </c>
      <c r="B94" s="55" t="s">
        <v>1544</v>
      </c>
      <c r="C94" s="53" t="s">
        <v>2396</v>
      </c>
      <c r="D94" s="50" t="s">
        <v>204</v>
      </c>
    </row>
    <row r="95" spans="1:4" x14ac:dyDescent="0.35">
      <c r="A95" s="51" t="s">
        <v>2397</v>
      </c>
      <c r="B95" s="55" t="s">
        <v>1544</v>
      </c>
      <c r="C95" s="53" t="s">
        <v>2398</v>
      </c>
      <c r="D95" s="50" t="s">
        <v>204</v>
      </c>
    </row>
    <row r="96" spans="1:4" x14ac:dyDescent="0.35">
      <c r="A96" s="51" t="s">
        <v>2399</v>
      </c>
      <c r="B96" s="55" t="s">
        <v>1544</v>
      </c>
      <c r="C96" s="53" t="s">
        <v>2400</v>
      </c>
      <c r="D96" s="50" t="s">
        <v>204</v>
      </c>
    </row>
    <row r="97" spans="1:4" x14ac:dyDescent="0.35">
      <c r="A97" s="51" t="s">
        <v>2401</v>
      </c>
      <c r="B97" s="55" t="s">
        <v>1544</v>
      </c>
      <c r="C97" s="53" t="s">
        <v>2402</v>
      </c>
      <c r="D97" s="50" t="s">
        <v>204</v>
      </c>
    </row>
    <row r="98" spans="1:4" x14ac:dyDescent="0.35">
      <c r="A98" s="51" t="s">
        <v>2403</v>
      </c>
      <c r="B98" s="55" t="s">
        <v>1544</v>
      </c>
      <c r="C98" s="53" t="s">
        <v>2404</v>
      </c>
      <c r="D98" s="50" t="s">
        <v>204</v>
      </c>
    </row>
    <row r="99" spans="1:4" x14ac:dyDescent="0.35">
      <c r="A99" s="51" t="s">
        <v>2405</v>
      </c>
      <c r="B99" s="55" t="s">
        <v>1544</v>
      </c>
      <c r="C99" s="53" t="s">
        <v>2406</v>
      </c>
      <c r="D99" s="50" t="s">
        <v>204</v>
      </c>
    </row>
    <row r="100" spans="1:4" x14ac:dyDescent="0.35">
      <c r="A100" s="51" t="s">
        <v>2407</v>
      </c>
      <c r="B100" s="55" t="s">
        <v>1544</v>
      </c>
      <c r="C100" s="53" t="s">
        <v>2408</v>
      </c>
      <c r="D100" s="50" t="s">
        <v>204</v>
      </c>
    </row>
    <row r="101" spans="1:4" x14ac:dyDescent="0.35">
      <c r="A101" s="51" t="s">
        <v>2409</v>
      </c>
      <c r="B101" s="55" t="s">
        <v>1544</v>
      </c>
      <c r="C101" s="53" t="s">
        <v>2410</v>
      </c>
      <c r="D101" s="50" t="s">
        <v>204</v>
      </c>
    </row>
    <row r="102" spans="1:4" x14ac:dyDescent="0.35">
      <c r="A102" s="51" t="s">
        <v>2411</v>
      </c>
      <c r="B102" s="55" t="s">
        <v>1544</v>
      </c>
      <c r="C102" s="53" t="s">
        <v>2412</v>
      </c>
      <c r="D102" s="50" t="s">
        <v>204</v>
      </c>
    </row>
    <row r="103" spans="1:4" x14ac:dyDescent="0.35">
      <c r="A103" s="51" t="s">
        <v>2413</v>
      </c>
      <c r="B103" s="55" t="s">
        <v>1544</v>
      </c>
      <c r="C103" s="53" t="s">
        <v>2414</v>
      </c>
      <c r="D103" s="50" t="s">
        <v>204</v>
      </c>
    </row>
    <row r="104" spans="1:4" x14ac:dyDescent="0.35">
      <c r="A104" s="51" t="s">
        <v>2415</v>
      </c>
      <c r="B104" s="56" t="s">
        <v>2416</v>
      </c>
      <c r="C104" s="53" t="s">
        <v>2417</v>
      </c>
      <c r="D104" s="50" t="s">
        <v>204</v>
      </c>
    </row>
    <row r="105" spans="1:4" x14ac:dyDescent="0.35">
      <c r="A105" s="51" t="s">
        <v>2418</v>
      </c>
      <c r="B105" s="56" t="s">
        <v>2416</v>
      </c>
      <c r="C105" s="53" t="s">
        <v>2419</v>
      </c>
      <c r="D105" s="50" t="s">
        <v>204</v>
      </c>
    </row>
    <row r="106" spans="1:4" x14ac:dyDescent="0.35">
      <c r="A106" s="51" t="s">
        <v>2420</v>
      </c>
      <c r="B106" s="56" t="s">
        <v>2416</v>
      </c>
      <c r="C106" s="53" t="s">
        <v>2421</v>
      </c>
      <c r="D106" s="50" t="s">
        <v>204</v>
      </c>
    </row>
    <row r="107" spans="1:4" x14ac:dyDescent="0.35">
      <c r="A107" s="51" t="s">
        <v>2422</v>
      </c>
      <c r="B107" s="56" t="s">
        <v>2416</v>
      </c>
      <c r="C107" s="53" t="s">
        <v>2423</v>
      </c>
      <c r="D107" s="50" t="s">
        <v>204</v>
      </c>
    </row>
    <row r="108" spans="1:4" x14ac:dyDescent="0.35">
      <c r="A108" s="51" t="s">
        <v>2424</v>
      </c>
      <c r="B108" s="56" t="s">
        <v>2416</v>
      </c>
      <c r="C108" s="53" t="s">
        <v>2425</v>
      </c>
      <c r="D108" s="50" t="s">
        <v>204</v>
      </c>
    </row>
    <row r="109" spans="1:4" x14ac:dyDescent="0.35">
      <c r="A109" s="51" t="s">
        <v>2426</v>
      </c>
      <c r="B109" s="56" t="s">
        <v>2416</v>
      </c>
      <c r="C109" s="53" t="s">
        <v>2427</v>
      </c>
      <c r="D109" s="50" t="s">
        <v>204</v>
      </c>
    </row>
    <row r="110" spans="1:4" x14ac:dyDescent="0.35">
      <c r="A110" s="51" t="s">
        <v>2428</v>
      </c>
      <c r="B110" s="56" t="s">
        <v>2416</v>
      </c>
      <c r="C110" s="53" t="s">
        <v>2429</v>
      </c>
      <c r="D110" s="50" t="s">
        <v>204</v>
      </c>
    </row>
    <row r="111" spans="1:4" x14ac:dyDescent="0.35">
      <c r="A111" s="51" t="s">
        <v>2430</v>
      </c>
      <c r="B111" s="56" t="s">
        <v>2416</v>
      </c>
      <c r="C111" s="53" t="s">
        <v>2431</v>
      </c>
      <c r="D111" s="50" t="s">
        <v>204</v>
      </c>
    </row>
    <row r="112" spans="1:4" x14ac:dyDescent="0.35">
      <c r="A112" s="51" t="s">
        <v>2432</v>
      </c>
      <c r="B112" s="56" t="s">
        <v>2416</v>
      </c>
      <c r="C112" s="53" t="s">
        <v>2433</v>
      </c>
      <c r="D112" s="50" t="s">
        <v>204</v>
      </c>
    </row>
    <row r="113" spans="1:4" x14ac:dyDescent="0.35">
      <c r="A113" s="51" t="s">
        <v>2434</v>
      </c>
      <c r="B113" s="56" t="s">
        <v>2416</v>
      </c>
      <c r="C113" s="53" t="s">
        <v>2435</v>
      </c>
      <c r="D113" s="50" t="s">
        <v>204</v>
      </c>
    </row>
    <row r="114" spans="1:4" x14ac:dyDescent="0.35">
      <c r="A114" s="51" t="s">
        <v>2436</v>
      </c>
      <c r="B114" s="56" t="s">
        <v>2416</v>
      </c>
      <c r="C114" s="53" t="s">
        <v>2437</v>
      </c>
      <c r="D114" s="50" t="s">
        <v>204</v>
      </c>
    </row>
    <row r="115" spans="1:4" x14ac:dyDescent="0.35">
      <c r="A115" s="51" t="s">
        <v>2438</v>
      </c>
      <c r="B115" s="56" t="s">
        <v>2416</v>
      </c>
      <c r="C115" s="53" t="s">
        <v>2439</v>
      </c>
      <c r="D115" s="50" t="s">
        <v>204</v>
      </c>
    </row>
    <row r="116" spans="1:4" x14ac:dyDescent="0.35">
      <c r="A116" s="51" t="s">
        <v>2440</v>
      </c>
      <c r="B116" s="56" t="s">
        <v>2416</v>
      </c>
      <c r="C116" s="53" t="s">
        <v>2441</v>
      </c>
      <c r="D116" s="50" t="s">
        <v>204</v>
      </c>
    </row>
    <row r="117" spans="1:4" x14ac:dyDescent="0.35">
      <c r="A117" s="51" t="s">
        <v>2442</v>
      </c>
      <c r="B117" s="56" t="s">
        <v>2416</v>
      </c>
      <c r="C117" s="53" t="s">
        <v>2443</v>
      </c>
      <c r="D117" s="50" t="s">
        <v>204</v>
      </c>
    </row>
    <row r="118" spans="1:4" x14ac:dyDescent="0.35">
      <c r="A118" s="51" t="s">
        <v>2444</v>
      </c>
      <c r="B118" s="56" t="s">
        <v>2416</v>
      </c>
      <c r="C118" s="53" t="s">
        <v>2445</v>
      </c>
      <c r="D118" s="50" t="s">
        <v>204</v>
      </c>
    </row>
    <row r="119" spans="1:4" x14ac:dyDescent="0.35">
      <c r="A119" s="51" t="s">
        <v>2446</v>
      </c>
      <c r="B119" s="56" t="s">
        <v>2416</v>
      </c>
      <c r="C119" s="53" t="s">
        <v>2447</v>
      </c>
      <c r="D119" s="50" t="s">
        <v>204</v>
      </c>
    </row>
    <row r="120" spans="1:4" x14ac:dyDescent="0.35">
      <c r="A120" s="51" t="s">
        <v>2448</v>
      </c>
      <c r="B120" s="56" t="s">
        <v>2416</v>
      </c>
      <c r="C120" s="53" t="s">
        <v>2449</v>
      </c>
      <c r="D120" s="50" t="s">
        <v>204</v>
      </c>
    </row>
    <row r="121" spans="1:4" x14ac:dyDescent="0.35">
      <c r="A121" s="51" t="s">
        <v>2450</v>
      </c>
      <c r="B121" s="56" t="s">
        <v>2416</v>
      </c>
      <c r="C121" s="53" t="s">
        <v>2451</v>
      </c>
      <c r="D121" s="50" t="s">
        <v>204</v>
      </c>
    </row>
    <row r="122" spans="1:4" x14ac:dyDescent="0.35">
      <c r="A122" s="51" t="s">
        <v>2452</v>
      </c>
      <c r="B122" s="56" t="s">
        <v>2416</v>
      </c>
      <c r="C122" s="53" t="s">
        <v>2453</v>
      </c>
      <c r="D122" s="50" t="s">
        <v>204</v>
      </c>
    </row>
    <row r="123" spans="1:4" x14ac:dyDescent="0.35">
      <c r="A123" s="51" t="s">
        <v>2454</v>
      </c>
      <c r="B123" s="56" t="s">
        <v>2416</v>
      </c>
      <c r="C123" s="53" t="s">
        <v>2455</v>
      </c>
      <c r="D123" s="50" t="s">
        <v>204</v>
      </c>
    </row>
    <row r="124" spans="1:4" x14ac:dyDescent="0.35">
      <c r="A124" s="51" t="s">
        <v>2456</v>
      </c>
      <c r="B124" s="56" t="s">
        <v>2416</v>
      </c>
      <c r="C124" s="53" t="s">
        <v>2457</v>
      </c>
      <c r="D124" s="50" t="s">
        <v>204</v>
      </c>
    </row>
    <row r="125" spans="1:4" x14ac:dyDescent="0.35">
      <c r="A125" s="51" t="s">
        <v>2458</v>
      </c>
      <c r="B125" s="56" t="s">
        <v>2416</v>
      </c>
      <c r="C125" s="53" t="s">
        <v>2459</v>
      </c>
      <c r="D125" s="50" t="s">
        <v>204</v>
      </c>
    </row>
    <row r="126" spans="1:4" x14ac:dyDescent="0.35">
      <c r="A126" s="51" t="s">
        <v>2460</v>
      </c>
      <c r="B126" s="56" t="s">
        <v>2416</v>
      </c>
      <c r="C126" s="53" t="s">
        <v>2461</v>
      </c>
      <c r="D126" s="50" t="s">
        <v>204</v>
      </c>
    </row>
    <row r="127" spans="1:4" x14ac:dyDescent="0.35">
      <c r="A127" s="51" t="s">
        <v>2462</v>
      </c>
      <c r="B127" s="56" t="s">
        <v>2416</v>
      </c>
      <c r="C127" s="53" t="s">
        <v>2463</v>
      </c>
      <c r="D127" s="50" t="s">
        <v>204</v>
      </c>
    </row>
    <row r="128" spans="1:4" x14ac:dyDescent="0.35">
      <c r="A128" s="51" t="s">
        <v>2464</v>
      </c>
      <c r="B128" s="56" t="s">
        <v>2416</v>
      </c>
      <c r="C128" s="53" t="s">
        <v>2465</v>
      </c>
      <c r="D128" s="50" t="s">
        <v>204</v>
      </c>
    </row>
    <row r="129" spans="1:4" x14ac:dyDescent="0.35">
      <c r="A129" s="51" t="s">
        <v>2466</v>
      </c>
      <c r="B129" s="56" t="s">
        <v>2416</v>
      </c>
      <c r="C129" s="53" t="s">
        <v>2467</v>
      </c>
      <c r="D129" s="50" t="s">
        <v>204</v>
      </c>
    </row>
    <row r="130" spans="1:4" x14ac:dyDescent="0.35">
      <c r="A130" s="51" t="s">
        <v>2468</v>
      </c>
      <c r="B130" s="56" t="s">
        <v>2416</v>
      </c>
      <c r="C130" s="53" t="s">
        <v>2469</v>
      </c>
      <c r="D130" s="50" t="s">
        <v>204</v>
      </c>
    </row>
    <row r="131" spans="1:4" x14ac:dyDescent="0.35">
      <c r="A131" s="57" t="s">
        <v>2470</v>
      </c>
      <c r="B131" s="49" t="s">
        <v>2320</v>
      </c>
      <c r="C131" s="53" t="s">
        <v>274</v>
      </c>
      <c r="D131" s="50" t="s">
        <v>204</v>
      </c>
    </row>
    <row r="132" spans="1:4" x14ac:dyDescent="0.35">
      <c r="A132" s="57" t="s">
        <v>2471</v>
      </c>
      <c r="B132" s="49" t="s">
        <v>2320</v>
      </c>
      <c r="C132" s="53" t="s">
        <v>270</v>
      </c>
      <c r="D132" s="50" t="s">
        <v>204</v>
      </c>
    </row>
    <row r="133" spans="1:4" x14ac:dyDescent="0.35">
      <c r="A133" s="57" t="s">
        <v>2472</v>
      </c>
      <c r="B133" s="49" t="s">
        <v>2320</v>
      </c>
      <c r="C133" s="53" t="s">
        <v>271</v>
      </c>
      <c r="D133" s="50" t="s">
        <v>204</v>
      </c>
    </row>
    <row r="134" spans="1:4" x14ac:dyDescent="0.35">
      <c r="A134" s="57" t="s">
        <v>2473</v>
      </c>
      <c r="B134" s="49" t="s">
        <v>2320</v>
      </c>
      <c r="C134" s="53" t="s">
        <v>272</v>
      </c>
      <c r="D134" s="50" t="s">
        <v>204</v>
      </c>
    </row>
    <row r="135" spans="1:4" x14ac:dyDescent="0.35">
      <c r="A135" s="57" t="s">
        <v>2474</v>
      </c>
      <c r="B135" s="49" t="s">
        <v>2320</v>
      </c>
      <c r="C135" s="53" t="s">
        <v>273</v>
      </c>
      <c r="D135" s="50" t="s">
        <v>204</v>
      </c>
    </row>
    <row r="136" spans="1:4" x14ac:dyDescent="0.35">
      <c r="A136" s="57" t="s">
        <v>275</v>
      </c>
      <c r="B136" s="49" t="s">
        <v>2320</v>
      </c>
      <c r="C136" s="53" t="s">
        <v>276</v>
      </c>
      <c r="D136" s="50" t="s">
        <v>204</v>
      </c>
    </row>
    <row r="137" spans="1:4" ht="37.5" x14ac:dyDescent="0.35">
      <c r="A137" s="58" t="s">
        <v>2475</v>
      </c>
      <c r="B137" s="58" t="s">
        <v>277</v>
      </c>
      <c r="C137" s="59" t="s">
        <v>2476</v>
      </c>
      <c r="D137" s="50" t="s">
        <v>204</v>
      </c>
    </row>
    <row r="138" spans="1:4" ht="37.5" x14ac:dyDescent="0.35">
      <c r="A138" s="58" t="s">
        <v>2477</v>
      </c>
      <c r="B138" s="58" t="s">
        <v>277</v>
      </c>
      <c r="C138" s="59" t="s">
        <v>2478</v>
      </c>
      <c r="D138" s="50" t="s">
        <v>204</v>
      </c>
    </row>
    <row r="139" spans="1:4" ht="37.5" x14ac:dyDescent="0.35">
      <c r="A139" s="58" t="s">
        <v>2479</v>
      </c>
      <c r="B139" s="58" t="s">
        <v>277</v>
      </c>
      <c r="C139" s="59" t="s">
        <v>2480</v>
      </c>
      <c r="D139" s="50" t="s">
        <v>204</v>
      </c>
    </row>
    <row r="140" spans="1:4" x14ac:dyDescent="0.35">
      <c r="A140" s="58" t="s">
        <v>2471</v>
      </c>
      <c r="B140" s="58" t="s">
        <v>277</v>
      </c>
      <c r="C140" s="59" t="s">
        <v>270</v>
      </c>
      <c r="D140" s="50" t="s">
        <v>204</v>
      </c>
    </row>
    <row r="141" spans="1:4" x14ac:dyDescent="0.35">
      <c r="A141" s="58" t="s">
        <v>2472</v>
      </c>
      <c r="B141" s="58" t="s">
        <v>277</v>
      </c>
      <c r="C141" s="59" t="s">
        <v>271</v>
      </c>
      <c r="D141" s="50" t="s">
        <v>204</v>
      </c>
    </row>
    <row r="142" spans="1:4" x14ac:dyDescent="0.35">
      <c r="A142" s="58" t="s">
        <v>2473</v>
      </c>
      <c r="B142" s="58" t="s">
        <v>277</v>
      </c>
      <c r="C142" s="59" t="s">
        <v>272</v>
      </c>
      <c r="D142" s="50" t="s">
        <v>204</v>
      </c>
    </row>
    <row r="143" spans="1:4" x14ac:dyDescent="0.35">
      <c r="A143" s="58" t="s">
        <v>2474</v>
      </c>
      <c r="B143" s="58" t="s">
        <v>277</v>
      </c>
      <c r="C143" s="59" t="s">
        <v>273</v>
      </c>
      <c r="D143" s="50" t="s">
        <v>204</v>
      </c>
    </row>
    <row r="144" spans="1:4" x14ac:dyDescent="0.35">
      <c r="A144" s="58" t="s">
        <v>2470</v>
      </c>
      <c r="B144" s="58" t="s">
        <v>277</v>
      </c>
      <c r="C144" s="59" t="s">
        <v>274</v>
      </c>
      <c r="D144" s="50" t="s">
        <v>204</v>
      </c>
    </row>
    <row r="145" spans="1:4" x14ac:dyDescent="0.35">
      <c r="A145" s="58" t="s">
        <v>275</v>
      </c>
      <c r="B145" s="58" t="s">
        <v>2481</v>
      </c>
      <c r="C145" s="59" t="s">
        <v>276</v>
      </c>
      <c r="D145" s="50" t="s">
        <v>204</v>
      </c>
    </row>
    <row r="146" spans="1:4" x14ac:dyDescent="0.35">
      <c r="A146" s="58" t="s">
        <v>2428</v>
      </c>
      <c r="B146" s="58" t="s">
        <v>2416</v>
      </c>
      <c r="C146" s="59" t="s">
        <v>2482</v>
      </c>
      <c r="D146" s="50" t="s">
        <v>204</v>
      </c>
    </row>
    <row r="147" spans="1:4" x14ac:dyDescent="0.35">
      <c r="A147" s="58" t="s">
        <v>2430</v>
      </c>
      <c r="B147" s="58" t="s">
        <v>2416</v>
      </c>
      <c r="C147" s="59" t="s">
        <v>2483</v>
      </c>
      <c r="D147" s="50" t="s">
        <v>204</v>
      </c>
    </row>
    <row r="148" spans="1:4" x14ac:dyDescent="0.35">
      <c r="A148" s="58" t="s">
        <v>2432</v>
      </c>
      <c r="B148" s="58" t="s">
        <v>2416</v>
      </c>
      <c r="C148" s="59" t="s">
        <v>2484</v>
      </c>
      <c r="D148" s="50" t="s">
        <v>204</v>
      </c>
    </row>
    <row r="149" spans="1:4" x14ac:dyDescent="0.35">
      <c r="A149" s="58" t="s">
        <v>2434</v>
      </c>
      <c r="B149" s="58" t="s">
        <v>2416</v>
      </c>
      <c r="C149" s="59" t="s">
        <v>2485</v>
      </c>
      <c r="D149" s="50" t="s">
        <v>204</v>
      </c>
    </row>
    <row r="150" spans="1:4" x14ac:dyDescent="0.35">
      <c r="A150" s="58" t="s">
        <v>2436</v>
      </c>
      <c r="B150" s="58" t="s">
        <v>2416</v>
      </c>
      <c r="C150" s="59" t="s">
        <v>2486</v>
      </c>
      <c r="D150" s="50" t="s">
        <v>204</v>
      </c>
    </row>
    <row r="151" spans="1:4" x14ac:dyDescent="0.35">
      <c r="A151" s="58" t="s">
        <v>2438</v>
      </c>
      <c r="B151" s="58" t="s">
        <v>2416</v>
      </c>
      <c r="C151" s="59" t="s">
        <v>2487</v>
      </c>
      <c r="D151" s="50" t="s">
        <v>204</v>
      </c>
    </row>
    <row r="152" spans="1:4" x14ac:dyDescent="0.35">
      <c r="A152" s="58" t="s">
        <v>2440</v>
      </c>
      <c r="B152" s="58" t="s">
        <v>2416</v>
      </c>
      <c r="C152" s="59" t="s">
        <v>2488</v>
      </c>
      <c r="D152" s="50" t="s">
        <v>204</v>
      </c>
    </row>
    <row r="153" spans="1:4" x14ac:dyDescent="0.35">
      <c r="A153" s="58" t="s">
        <v>2442</v>
      </c>
      <c r="B153" s="58" t="s">
        <v>2416</v>
      </c>
      <c r="C153" s="59" t="s">
        <v>2489</v>
      </c>
      <c r="D153" s="50" t="s">
        <v>204</v>
      </c>
    </row>
    <row r="154" spans="1:4" x14ac:dyDescent="0.35">
      <c r="A154" s="58" t="s">
        <v>2444</v>
      </c>
      <c r="B154" s="58" t="s">
        <v>2416</v>
      </c>
      <c r="C154" s="59" t="s">
        <v>2490</v>
      </c>
      <c r="D154" s="50" t="s">
        <v>204</v>
      </c>
    </row>
    <row r="155" spans="1:4" x14ac:dyDescent="0.35">
      <c r="A155" s="58" t="s">
        <v>2446</v>
      </c>
      <c r="B155" s="58" t="s">
        <v>2416</v>
      </c>
      <c r="C155" s="59" t="s">
        <v>2491</v>
      </c>
      <c r="D155" s="50" t="s">
        <v>204</v>
      </c>
    </row>
    <row r="156" spans="1:4" x14ac:dyDescent="0.35">
      <c r="A156" s="58" t="s">
        <v>2448</v>
      </c>
      <c r="B156" s="58" t="s">
        <v>2416</v>
      </c>
      <c r="C156" s="59" t="s">
        <v>2492</v>
      </c>
      <c r="D156" s="50" t="s">
        <v>204</v>
      </c>
    </row>
    <row r="157" spans="1:4" x14ac:dyDescent="0.35">
      <c r="A157" s="58" t="s">
        <v>2450</v>
      </c>
      <c r="B157" s="58" t="s">
        <v>2416</v>
      </c>
      <c r="C157" s="59" t="s">
        <v>2493</v>
      </c>
      <c r="D157" s="50" t="s">
        <v>204</v>
      </c>
    </row>
    <row r="158" spans="1:4" x14ac:dyDescent="0.35">
      <c r="A158" s="58" t="s">
        <v>2452</v>
      </c>
      <c r="B158" s="58" t="s">
        <v>2416</v>
      </c>
      <c r="C158" s="59" t="s">
        <v>2494</v>
      </c>
      <c r="D158" s="50" t="s">
        <v>204</v>
      </c>
    </row>
    <row r="159" spans="1:4" x14ac:dyDescent="0.35">
      <c r="A159" s="58" t="s">
        <v>2454</v>
      </c>
      <c r="B159" s="58" t="s">
        <v>2416</v>
      </c>
      <c r="C159" s="59" t="s">
        <v>2495</v>
      </c>
      <c r="D159" s="50" t="s">
        <v>204</v>
      </c>
    </row>
    <row r="160" spans="1:4" x14ac:dyDescent="0.35">
      <c r="A160" s="58" t="s">
        <v>2456</v>
      </c>
      <c r="B160" s="58" t="s">
        <v>2416</v>
      </c>
      <c r="C160" s="59" t="s">
        <v>2496</v>
      </c>
      <c r="D160" s="50" t="s">
        <v>204</v>
      </c>
    </row>
    <row r="161" spans="1:4" x14ac:dyDescent="0.35">
      <c r="A161" s="58" t="s">
        <v>2458</v>
      </c>
      <c r="B161" s="58" t="s">
        <v>2416</v>
      </c>
      <c r="C161" s="59" t="s">
        <v>2497</v>
      </c>
      <c r="D161" s="50" t="s">
        <v>204</v>
      </c>
    </row>
    <row r="162" spans="1:4" x14ac:dyDescent="0.35">
      <c r="A162" s="58" t="s">
        <v>2460</v>
      </c>
      <c r="B162" s="58" t="s">
        <v>2416</v>
      </c>
      <c r="C162" s="59" t="s">
        <v>2498</v>
      </c>
      <c r="D162" s="50" t="s">
        <v>204</v>
      </c>
    </row>
    <row r="163" spans="1:4" x14ac:dyDescent="0.35">
      <c r="A163" s="58" t="s">
        <v>2462</v>
      </c>
      <c r="B163" s="58" t="s">
        <v>2416</v>
      </c>
      <c r="C163" s="59" t="s">
        <v>2499</v>
      </c>
      <c r="D163" s="50" t="s">
        <v>204</v>
      </c>
    </row>
    <row r="164" spans="1:4" x14ac:dyDescent="0.35">
      <c r="A164" s="58" t="s">
        <v>2415</v>
      </c>
      <c r="B164" s="58" t="s">
        <v>2416</v>
      </c>
      <c r="C164" s="59" t="s">
        <v>2500</v>
      </c>
      <c r="D164" s="50" t="s">
        <v>204</v>
      </c>
    </row>
    <row r="165" spans="1:4" x14ac:dyDescent="0.35">
      <c r="A165" s="58" t="s">
        <v>2418</v>
      </c>
      <c r="B165" s="58" t="s">
        <v>2416</v>
      </c>
      <c r="C165" s="59" t="s">
        <v>2501</v>
      </c>
      <c r="D165" s="50" t="s">
        <v>204</v>
      </c>
    </row>
    <row r="166" spans="1:4" x14ac:dyDescent="0.35">
      <c r="A166" s="58" t="s">
        <v>2420</v>
      </c>
      <c r="B166" s="58" t="s">
        <v>2416</v>
      </c>
      <c r="C166" s="59" t="s">
        <v>2502</v>
      </c>
      <c r="D166" s="50" t="s">
        <v>204</v>
      </c>
    </row>
    <row r="167" spans="1:4" x14ac:dyDescent="0.35">
      <c r="A167" s="58" t="s">
        <v>2422</v>
      </c>
      <c r="B167" s="58" t="s">
        <v>2416</v>
      </c>
      <c r="C167" s="59" t="s">
        <v>2503</v>
      </c>
      <c r="D167" s="50" t="s">
        <v>204</v>
      </c>
    </row>
    <row r="168" spans="1:4" x14ac:dyDescent="0.35">
      <c r="A168" s="58" t="s">
        <v>2424</v>
      </c>
      <c r="B168" s="58" t="s">
        <v>2416</v>
      </c>
      <c r="C168" s="59" t="s">
        <v>2504</v>
      </c>
      <c r="D168" s="50" t="s">
        <v>204</v>
      </c>
    </row>
    <row r="169" spans="1:4" x14ac:dyDescent="0.35">
      <c r="A169" s="58" t="s">
        <v>2426</v>
      </c>
      <c r="B169" s="58" t="s">
        <v>2416</v>
      </c>
      <c r="C169" s="59" t="s">
        <v>2505</v>
      </c>
      <c r="D169" s="50" t="s">
        <v>204</v>
      </c>
    </row>
    <row r="170" spans="1:4" x14ac:dyDescent="0.35">
      <c r="A170" s="58" t="s">
        <v>2464</v>
      </c>
      <c r="B170" s="58" t="s">
        <v>2416</v>
      </c>
      <c r="C170" s="59" t="s">
        <v>2506</v>
      </c>
      <c r="D170" s="50" t="s">
        <v>204</v>
      </c>
    </row>
    <row r="171" spans="1:4" x14ac:dyDescent="0.35">
      <c r="A171" s="58" t="s">
        <v>2466</v>
      </c>
      <c r="B171" s="58" t="s">
        <v>2416</v>
      </c>
      <c r="C171" s="59" t="s">
        <v>2507</v>
      </c>
      <c r="D171" s="50" t="s">
        <v>204</v>
      </c>
    </row>
    <row r="172" spans="1:4" x14ac:dyDescent="0.35">
      <c r="A172" s="58" t="s">
        <v>2468</v>
      </c>
      <c r="B172" s="58" t="s">
        <v>2416</v>
      </c>
      <c r="C172" s="59" t="s">
        <v>2508</v>
      </c>
      <c r="D172" s="50" t="s">
        <v>204</v>
      </c>
    </row>
    <row r="173" spans="1:4" x14ac:dyDescent="0.35">
      <c r="A173" s="58" t="s">
        <v>2509</v>
      </c>
      <c r="B173" s="58" t="s">
        <v>2510</v>
      </c>
      <c r="C173" s="59" t="s">
        <v>2511</v>
      </c>
      <c r="D173" s="50" t="s">
        <v>204</v>
      </c>
    </row>
    <row r="174" spans="1:4" x14ac:dyDescent="0.35">
      <c r="A174" s="58" t="s">
        <v>2512</v>
      </c>
      <c r="B174" s="58" t="s">
        <v>2510</v>
      </c>
      <c r="C174" s="59" t="s">
        <v>2513</v>
      </c>
      <c r="D174" s="50" t="s">
        <v>204</v>
      </c>
    </row>
    <row r="175" spans="1:4" x14ac:dyDescent="0.35">
      <c r="A175" s="58" t="s">
        <v>2514</v>
      </c>
      <c r="B175" s="58" t="s">
        <v>2510</v>
      </c>
      <c r="C175" s="59" t="s">
        <v>2515</v>
      </c>
      <c r="D175" s="50" t="s">
        <v>204</v>
      </c>
    </row>
    <row r="176" spans="1:4" x14ac:dyDescent="0.35">
      <c r="A176" s="58" t="s">
        <v>2516</v>
      </c>
      <c r="B176" s="58" t="s">
        <v>2510</v>
      </c>
      <c r="C176" s="59" t="s">
        <v>2517</v>
      </c>
      <c r="D176" s="50" t="s">
        <v>204</v>
      </c>
    </row>
    <row r="177" spans="1:4" x14ac:dyDescent="0.35">
      <c r="A177" s="58" t="s">
        <v>2518</v>
      </c>
      <c r="B177" s="58" t="s">
        <v>1544</v>
      </c>
      <c r="C177" s="60" t="s">
        <v>2519</v>
      </c>
      <c r="D177" s="50" t="s">
        <v>204</v>
      </c>
    </row>
    <row r="178" spans="1:4" x14ac:dyDescent="0.35">
      <c r="A178" s="58" t="s">
        <v>2520</v>
      </c>
      <c r="B178" s="58" t="s">
        <v>1544</v>
      </c>
      <c r="C178" s="60" t="s">
        <v>2521</v>
      </c>
      <c r="D178" s="50" t="s">
        <v>204</v>
      </c>
    </row>
    <row r="179" spans="1:4" x14ac:dyDescent="0.35">
      <c r="A179" s="58" t="s">
        <v>2522</v>
      </c>
      <c r="B179" s="58" t="s">
        <v>1544</v>
      </c>
      <c r="C179" s="60" t="s">
        <v>2523</v>
      </c>
      <c r="D179" s="50" t="s">
        <v>204</v>
      </c>
    </row>
    <row r="180" spans="1:4" x14ac:dyDescent="0.35">
      <c r="A180" s="58" t="s">
        <v>2524</v>
      </c>
      <c r="B180" s="58" t="s">
        <v>1544</v>
      </c>
      <c r="C180" s="60" t="s">
        <v>2525</v>
      </c>
      <c r="D180" s="50" t="s">
        <v>204</v>
      </c>
    </row>
    <row r="181" spans="1:4" x14ac:dyDescent="0.35">
      <c r="A181" s="58" t="s">
        <v>2526</v>
      </c>
      <c r="B181" s="58" t="s">
        <v>1544</v>
      </c>
      <c r="C181" s="60" t="s">
        <v>2527</v>
      </c>
      <c r="D181" s="50" t="s">
        <v>204</v>
      </c>
    </row>
    <row r="182" spans="1:4" x14ac:dyDescent="0.35">
      <c r="A182" s="58" t="s">
        <v>2528</v>
      </c>
      <c r="B182" s="58" t="s">
        <v>1544</v>
      </c>
      <c r="C182" s="60" t="s">
        <v>2529</v>
      </c>
      <c r="D182" s="50" t="s">
        <v>204</v>
      </c>
    </row>
    <row r="183" spans="1:4" x14ac:dyDescent="0.35">
      <c r="A183" s="58" t="s">
        <v>2530</v>
      </c>
      <c r="B183" s="58" t="s">
        <v>1544</v>
      </c>
      <c r="C183" s="60" t="s">
        <v>2531</v>
      </c>
      <c r="D183" s="50" t="s">
        <v>204</v>
      </c>
    </row>
    <row r="184" spans="1:4" x14ac:dyDescent="0.35">
      <c r="A184" s="58" t="s">
        <v>2532</v>
      </c>
      <c r="B184" s="58" t="s">
        <v>1544</v>
      </c>
      <c r="C184" s="60" t="s">
        <v>2533</v>
      </c>
      <c r="D184" s="50" t="s">
        <v>204</v>
      </c>
    </row>
    <row r="185" spans="1:4" x14ac:dyDescent="0.35">
      <c r="A185" s="58" t="s">
        <v>2534</v>
      </c>
      <c r="B185" s="58" t="s">
        <v>1544</v>
      </c>
      <c r="C185" s="60" t="s">
        <v>2535</v>
      </c>
      <c r="D185" s="50" t="s">
        <v>204</v>
      </c>
    </row>
    <row r="186" spans="1:4" x14ac:dyDescent="0.35">
      <c r="A186" s="58" t="s">
        <v>2536</v>
      </c>
      <c r="B186" s="58" t="s">
        <v>1544</v>
      </c>
      <c r="C186" s="60" t="s">
        <v>2537</v>
      </c>
      <c r="D186" s="50" t="s">
        <v>204</v>
      </c>
    </row>
    <row r="187" spans="1:4" x14ac:dyDescent="0.35">
      <c r="A187" s="58" t="s">
        <v>2538</v>
      </c>
      <c r="B187" s="58" t="s">
        <v>1544</v>
      </c>
      <c r="C187" s="60" t="s">
        <v>2539</v>
      </c>
      <c r="D187" s="50" t="s">
        <v>204</v>
      </c>
    </row>
    <row r="188" spans="1:4" x14ac:dyDescent="0.35">
      <c r="A188" s="58" t="s">
        <v>2540</v>
      </c>
      <c r="B188" s="58" t="s">
        <v>1544</v>
      </c>
      <c r="C188" s="60" t="s">
        <v>2541</v>
      </c>
      <c r="D188" s="50" t="s">
        <v>204</v>
      </c>
    </row>
    <row r="189" spans="1:4" x14ac:dyDescent="0.35">
      <c r="A189" s="58" t="s">
        <v>2542</v>
      </c>
      <c r="B189" s="58" t="s">
        <v>1544</v>
      </c>
      <c r="C189" s="59" t="s">
        <v>2543</v>
      </c>
      <c r="D189" s="50" t="s">
        <v>204</v>
      </c>
    </row>
    <row r="190" spans="1:4" x14ac:dyDescent="0.35">
      <c r="A190" s="58" t="s">
        <v>2544</v>
      </c>
      <c r="B190" s="58" t="s">
        <v>1544</v>
      </c>
      <c r="C190" s="59" t="s">
        <v>2545</v>
      </c>
      <c r="D190" s="50" t="s">
        <v>204</v>
      </c>
    </row>
    <row r="191" spans="1:4" x14ac:dyDescent="0.35">
      <c r="A191" s="58" t="s">
        <v>2546</v>
      </c>
      <c r="B191" s="58" t="s">
        <v>2547</v>
      </c>
      <c r="C191" s="59" t="s">
        <v>2548</v>
      </c>
      <c r="D191" s="50" t="s">
        <v>204</v>
      </c>
    </row>
    <row r="192" spans="1:4" x14ac:dyDescent="0.35">
      <c r="A192" s="58" t="s">
        <v>2549</v>
      </c>
      <c r="B192" s="58" t="s">
        <v>2547</v>
      </c>
      <c r="C192" s="59" t="s">
        <v>2550</v>
      </c>
      <c r="D192" s="50" t="s">
        <v>204</v>
      </c>
    </row>
    <row r="193" spans="4:4" ht="26" x14ac:dyDescent="0.35">
      <c r="D193" s="53" t="s">
        <v>2551</v>
      </c>
    </row>
    <row r="194" spans="4:4" x14ac:dyDescent="0.35">
      <c r="D194" s="53" t="s">
        <v>2552</v>
      </c>
    </row>
  </sheetData>
  <dataValidations count="1">
    <dataValidation type="list" allowBlank="1" showInputMessage="1" showErrorMessage="1" sqref="B2:B1048576" xr:uid="{31BBFC72-F6AE-4D2F-BCD4-B2C9F797981E}">
      <formula1>CodeType</formula1>
    </dataValidation>
  </dataValidations>
  <pageMargins left="0.7" right="0.7" top="0.75" bottom="0.75" header="0.3" footer="0.3"/>
  <pageSetup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G95"/>
  <sheetViews>
    <sheetView topLeftCell="A40" zoomScale="115" zoomScaleNormal="115" workbookViewId="0">
      <selection activeCell="D44" sqref="D44:D49"/>
    </sheetView>
  </sheetViews>
  <sheetFormatPr defaultRowHeight="14.5" x14ac:dyDescent="0.35"/>
  <cols>
    <col min="2" max="2" width="30.1796875" style="2" customWidth="1"/>
    <col min="3" max="3" width="71.81640625" style="6" customWidth="1"/>
    <col min="4" max="4" width="14" style="2" customWidth="1"/>
    <col min="5" max="5" width="48.81640625" customWidth="1"/>
  </cols>
  <sheetData>
    <row r="1" spans="1:5" ht="29.15" customHeight="1" x14ac:dyDescent="0.35">
      <c r="B1" s="1" t="s">
        <v>155</v>
      </c>
      <c r="C1" s="4" t="s">
        <v>145</v>
      </c>
      <c r="D1" s="8" t="s">
        <v>150</v>
      </c>
      <c r="E1" s="9" t="s">
        <v>153</v>
      </c>
    </row>
    <row r="2" spans="1:5" x14ac:dyDescent="0.35">
      <c r="A2" t="s">
        <v>197</v>
      </c>
      <c r="B2" s="31" t="s">
        <v>136</v>
      </c>
      <c r="C2" s="32" t="s">
        <v>137</v>
      </c>
      <c r="D2" s="2" t="s">
        <v>148</v>
      </c>
    </row>
    <row r="3" spans="1:5" x14ac:dyDescent="0.35">
      <c r="B3" s="31" t="s">
        <v>138</v>
      </c>
      <c r="C3" s="32" t="s">
        <v>139</v>
      </c>
      <c r="D3" s="2" t="s">
        <v>148</v>
      </c>
    </row>
    <row r="4" spans="1:5" x14ac:dyDescent="0.35">
      <c r="B4" s="11" t="s">
        <v>12</v>
      </c>
      <c r="C4" s="5" t="s">
        <v>15</v>
      </c>
      <c r="D4" s="2" t="s">
        <v>149</v>
      </c>
      <c r="E4" t="s">
        <v>157</v>
      </c>
    </row>
    <row r="5" spans="1:5" x14ac:dyDescent="0.35">
      <c r="B5" s="11" t="s">
        <v>13</v>
      </c>
      <c r="C5" s="5" t="s">
        <v>16</v>
      </c>
      <c r="D5" s="2" t="s">
        <v>149</v>
      </c>
    </row>
    <row r="6" spans="1:5" x14ac:dyDescent="0.35">
      <c r="B6" s="11" t="s">
        <v>81</v>
      </c>
      <c r="C6" s="5" t="s">
        <v>82</v>
      </c>
      <c r="D6" s="2" t="s">
        <v>149</v>
      </c>
    </row>
    <row r="7" spans="1:5" x14ac:dyDescent="0.35">
      <c r="B7" s="11" t="s">
        <v>17</v>
      </c>
      <c r="C7" s="5" t="s">
        <v>18</v>
      </c>
      <c r="D7" s="2" t="s">
        <v>149</v>
      </c>
    </row>
    <row r="8" spans="1:5" x14ac:dyDescent="0.35">
      <c r="B8" s="11" t="s">
        <v>19</v>
      </c>
      <c r="C8" s="5" t="s">
        <v>20</v>
      </c>
      <c r="D8" s="2" t="s">
        <v>149</v>
      </c>
    </row>
    <row r="9" spans="1:5" x14ac:dyDescent="0.35">
      <c r="B9" s="11" t="s">
        <v>21</v>
      </c>
      <c r="C9" s="5" t="s">
        <v>22</v>
      </c>
      <c r="D9" s="2" t="s">
        <v>149</v>
      </c>
    </row>
    <row r="10" spans="1:5" x14ac:dyDescent="0.35">
      <c r="B10" s="11" t="s">
        <v>23</v>
      </c>
      <c r="C10" s="5" t="s">
        <v>24</v>
      </c>
      <c r="D10" s="2" t="s">
        <v>149</v>
      </c>
    </row>
    <row r="11" spans="1:5" x14ac:dyDescent="0.35">
      <c r="B11" s="11" t="s">
        <v>25</v>
      </c>
      <c r="C11" s="5" t="s">
        <v>26</v>
      </c>
      <c r="D11" s="2" t="s">
        <v>149</v>
      </c>
    </row>
    <row r="12" spans="1:5" x14ac:dyDescent="0.35">
      <c r="B12" s="11" t="s">
        <v>27</v>
      </c>
      <c r="C12" s="5" t="s">
        <v>28</v>
      </c>
      <c r="D12" s="2" t="s">
        <v>149</v>
      </c>
    </row>
    <row r="13" spans="1:5" x14ac:dyDescent="0.35">
      <c r="B13" s="11" t="s">
        <v>29</v>
      </c>
      <c r="C13" s="5" t="s">
        <v>30</v>
      </c>
      <c r="D13" s="2" t="s">
        <v>149</v>
      </c>
    </row>
    <row r="14" spans="1:5" x14ac:dyDescent="0.35">
      <c r="B14" s="11" t="s">
        <v>31</v>
      </c>
      <c r="C14" s="5" t="s">
        <v>32</v>
      </c>
      <c r="D14" s="2" t="s">
        <v>149</v>
      </c>
    </row>
    <row r="15" spans="1:5" x14ac:dyDescent="0.35">
      <c r="B15" s="11" t="s">
        <v>14</v>
      </c>
      <c r="C15" s="5" t="s">
        <v>41</v>
      </c>
      <c r="D15" s="2" t="s">
        <v>149</v>
      </c>
    </row>
    <row r="16" spans="1:5" x14ac:dyDescent="0.35">
      <c r="B16" s="11" t="s">
        <v>33</v>
      </c>
      <c r="C16" s="5" t="s">
        <v>34</v>
      </c>
      <c r="D16" s="2" t="s">
        <v>148</v>
      </c>
    </row>
    <row r="17" spans="2:4" x14ac:dyDescent="0.35">
      <c r="B17" s="11" t="s">
        <v>35</v>
      </c>
      <c r="C17" s="5" t="s">
        <v>36</v>
      </c>
      <c r="D17" s="2" t="s">
        <v>148</v>
      </c>
    </row>
    <row r="18" spans="2:4" x14ac:dyDescent="0.35">
      <c r="B18" s="11" t="s">
        <v>37</v>
      </c>
      <c r="C18" s="5" t="s">
        <v>38</v>
      </c>
      <c r="D18" s="2" t="s">
        <v>148</v>
      </c>
    </row>
    <row r="19" spans="2:4" x14ac:dyDescent="0.35">
      <c r="B19" s="11" t="s">
        <v>39</v>
      </c>
      <c r="C19" s="6" t="s">
        <v>40</v>
      </c>
      <c r="D19" s="2" t="s">
        <v>148</v>
      </c>
    </row>
    <row r="20" spans="2:4" x14ac:dyDescent="0.35">
      <c r="B20" s="11" t="s">
        <v>47</v>
      </c>
      <c r="C20" s="6" t="s">
        <v>48</v>
      </c>
      <c r="D20" s="2" t="s">
        <v>148</v>
      </c>
    </row>
    <row r="21" spans="2:4" x14ac:dyDescent="0.35">
      <c r="B21" s="11" t="s">
        <v>49</v>
      </c>
      <c r="C21" s="6" t="s">
        <v>50</v>
      </c>
      <c r="D21" s="2" t="s">
        <v>148</v>
      </c>
    </row>
    <row r="22" spans="2:4" x14ac:dyDescent="0.35">
      <c r="B22" s="11" t="s">
        <v>51</v>
      </c>
      <c r="C22" s="6" t="s">
        <v>52</v>
      </c>
      <c r="D22" s="2" t="s">
        <v>148</v>
      </c>
    </row>
    <row r="23" spans="2:4" x14ac:dyDescent="0.35">
      <c r="B23" s="11" t="s">
        <v>53</v>
      </c>
      <c r="C23" s="6" t="s">
        <v>54</v>
      </c>
      <c r="D23" s="2" t="s">
        <v>148</v>
      </c>
    </row>
    <row r="24" spans="2:4" x14ac:dyDescent="0.35">
      <c r="B24" s="11" t="s">
        <v>55</v>
      </c>
      <c r="C24" s="6" t="s">
        <v>56</v>
      </c>
      <c r="D24" s="2" t="s">
        <v>148</v>
      </c>
    </row>
    <row r="25" spans="2:4" x14ac:dyDescent="0.35">
      <c r="B25" s="11" t="s">
        <v>57</v>
      </c>
      <c r="C25" s="6" t="s">
        <v>58</v>
      </c>
      <c r="D25" s="2" t="s">
        <v>148</v>
      </c>
    </row>
    <row r="26" spans="2:4" x14ac:dyDescent="0.35">
      <c r="B26" s="11" t="s">
        <v>59</v>
      </c>
      <c r="C26" s="6" t="s">
        <v>60</v>
      </c>
      <c r="D26" s="2" t="s">
        <v>148</v>
      </c>
    </row>
    <row r="27" spans="2:4" x14ac:dyDescent="0.35">
      <c r="B27" s="11" t="s">
        <v>61</v>
      </c>
      <c r="C27" s="6" t="s">
        <v>62</v>
      </c>
      <c r="D27" s="2" t="s">
        <v>148</v>
      </c>
    </row>
    <row r="28" spans="2:4" x14ac:dyDescent="0.35">
      <c r="B28" s="11" t="s">
        <v>63</v>
      </c>
      <c r="C28" s="6" t="s">
        <v>64</v>
      </c>
      <c r="D28" s="2" t="s">
        <v>148</v>
      </c>
    </row>
    <row r="29" spans="2:4" x14ac:dyDescent="0.35">
      <c r="B29" s="11" t="s">
        <v>65</v>
      </c>
      <c r="C29" s="6" t="s">
        <v>66</v>
      </c>
      <c r="D29" s="2" t="s">
        <v>148</v>
      </c>
    </row>
    <row r="30" spans="2:4" x14ac:dyDescent="0.35">
      <c r="B30" s="13" t="s">
        <v>160</v>
      </c>
      <c r="C30" s="6" t="s">
        <v>42</v>
      </c>
      <c r="D30" s="2" t="s">
        <v>148</v>
      </c>
    </row>
    <row r="31" spans="2:4" x14ac:dyDescent="0.35">
      <c r="B31" s="13" t="s">
        <v>147</v>
      </c>
      <c r="C31" s="14" t="s">
        <v>161</v>
      </c>
      <c r="D31" s="2" t="s">
        <v>148</v>
      </c>
    </row>
    <row r="32" spans="2:4" ht="13.5" customHeight="1" x14ac:dyDescent="0.35">
      <c r="B32" s="15" t="s">
        <v>159</v>
      </c>
      <c r="C32" s="16" t="s">
        <v>43</v>
      </c>
      <c r="D32" s="17" t="s">
        <v>148</v>
      </c>
    </row>
    <row r="33" spans="2:7" x14ac:dyDescent="0.35">
      <c r="B33" s="13" t="s">
        <v>158</v>
      </c>
      <c r="C33" s="14" t="s">
        <v>44</v>
      </c>
      <c r="D33" s="2" t="s">
        <v>148</v>
      </c>
    </row>
    <row r="34" spans="2:7" x14ac:dyDescent="0.35">
      <c r="B34" s="13" t="s">
        <v>171</v>
      </c>
      <c r="C34" s="14" t="s">
        <v>173</v>
      </c>
      <c r="D34" s="2" t="s">
        <v>148</v>
      </c>
    </row>
    <row r="35" spans="2:7" x14ac:dyDescent="0.35">
      <c r="B35" s="18" t="s">
        <v>172</v>
      </c>
      <c r="C35" s="14" t="s">
        <v>174</v>
      </c>
      <c r="D35" s="2" t="s">
        <v>148</v>
      </c>
    </row>
    <row r="36" spans="2:7" x14ac:dyDescent="0.35">
      <c r="B36" s="13" t="s">
        <v>140</v>
      </c>
      <c r="C36" s="14" t="s">
        <v>167</v>
      </c>
      <c r="D36" s="2" t="s">
        <v>148</v>
      </c>
    </row>
    <row r="37" spans="2:7" x14ac:dyDescent="0.35">
      <c r="B37" s="13" t="s">
        <v>141</v>
      </c>
      <c r="C37" s="14" t="s">
        <v>168</v>
      </c>
      <c r="D37" s="2" t="s">
        <v>148</v>
      </c>
    </row>
    <row r="38" spans="2:7" x14ac:dyDescent="0.35">
      <c r="B38" s="13" t="s">
        <v>142</v>
      </c>
      <c r="C38" s="14" t="s">
        <v>166</v>
      </c>
      <c r="D38" s="2" t="s">
        <v>148</v>
      </c>
    </row>
    <row r="39" spans="2:7" x14ac:dyDescent="0.35">
      <c r="B39" s="11" t="s">
        <v>45</v>
      </c>
      <c r="C39" s="6" t="s">
        <v>46</v>
      </c>
      <c r="D39" s="2" t="s">
        <v>148</v>
      </c>
    </row>
    <row r="40" spans="2:7" x14ac:dyDescent="0.35">
      <c r="B40" s="11" t="s">
        <v>143</v>
      </c>
      <c r="C40" s="6" t="s">
        <v>190</v>
      </c>
      <c r="D40" s="2" t="s">
        <v>148</v>
      </c>
    </row>
    <row r="41" spans="2:7" x14ac:dyDescent="0.35">
      <c r="B41" s="11" t="s">
        <v>144</v>
      </c>
      <c r="C41" s="6" t="s">
        <v>191</v>
      </c>
      <c r="D41" s="2" t="s">
        <v>148</v>
      </c>
    </row>
    <row r="42" spans="2:7" x14ac:dyDescent="0.35">
      <c r="B42" s="13" t="s">
        <v>162</v>
      </c>
      <c r="C42" s="14" t="s">
        <v>164</v>
      </c>
      <c r="D42" s="2" t="s">
        <v>148</v>
      </c>
    </row>
    <row r="43" spans="2:7" x14ac:dyDescent="0.35">
      <c r="B43" s="18" t="s">
        <v>163</v>
      </c>
      <c r="C43" s="14" t="s">
        <v>165</v>
      </c>
      <c r="D43" s="2" t="s">
        <v>148</v>
      </c>
    </row>
    <row r="44" spans="2:7" x14ac:dyDescent="0.35">
      <c r="B44" s="12" t="s">
        <v>1</v>
      </c>
      <c r="C44" s="5" t="s">
        <v>76</v>
      </c>
      <c r="D44" s="2" t="s">
        <v>151</v>
      </c>
    </row>
    <row r="45" spans="2:7" x14ac:dyDescent="0.35">
      <c r="B45" s="12" t="s">
        <v>2</v>
      </c>
      <c r="C45" s="5" t="s">
        <v>70</v>
      </c>
      <c r="D45" s="2" t="s">
        <v>151</v>
      </c>
    </row>
    <row r="46" spans="2:7" x14ac:dyDescent="0.35">
      <c r="B46" s="12" t="s">
        <v>3</v>
      </c>
      <c r="C46" s="5" t="s">
        <v>73</v>
      </c>
      <c r="D46" s="2" t="s">
        <v>151</v>
      </c>
      <c r="G46" t="s">
        <v>152</v>
      </c>
    </row>
    <row r="47" spans="2:7" x14ac:dyDescent="0.35">
      <c r="B47" s="10" t="s">
        <v>4</v>
      </c>
      <c r="C47" s="7" t="s">
        <v>74</v>
      </c>
      <c r="D47" s="2" t="s">
        <v>151</v>
      </c>
      <c r="E47" s="2" t="s">
        <v>154</v>
      </c>
    </row>
    <row r="48" spans="2:7" x14ac:dyDescent="0.35">
      <c r="B48" s="19" t="s">
        <v>169</v>
      </c>
      <c r="C48" s="20" t="s">
        <v>170</v>
      </c>
      <c r="D48" s="2" t="s">
        <v>151</v>
      </c>
      <c r="E48" s="2"/>
    </row>
    <row r="49" spans="1:5" x14ac:dyDescent="0.35">
      <c r="B49" s="12" t="s">
        <v>5</v>
      </c>
      <c r="C49" s="5" t="s">
        <v>75</v>
      </c>
      <c r="D49" s="2" t="s">
        <v>151</v>
      </c>
    </row>
    <row r="50" spans="1:5" x14ac:dyDescent="0.35">
      <c r="B50" s="12" t="s">
        <v>6</v>
      </c>
      <c r="C50" s="5" t="s">
        <v>79</v>
      </c>
      <c r="D50" s="2" t="s">
        <v>148</v>
      </c>
    </row>
    <row r="51" spans="1:5" x14ac:dyDescent="0.35">
      <c r="B51" s="12" t="s">
        <v>7</v>
      </c>
      <c r="C51" s="7" t="s">
        <v>80</v>
      </c>
      <c r="D51" s="2" t="s">
        <v>151</v>
      </c>
    </row>
    <row r="52" spans="1:5" x14ac:dyDescent="0.35">
      <c r="B52" s="12" t="s">
        <v>8</v>
      </c>
      <c r="C52" s="7" t="s">
        <v>72</v>
      </c>
      <c r="D52" s="2" t="s">
        <v>151</v>
      </c>
    </row>
    <row r="53" spans="1:5" x14ac:dyDescent="0.35">
      <c r="B53" s="12" t="s">
        <v>9</v>
      </c>
      <c r="C53" s="7" t="s">
        <v>78</v>
      </c>
      <c r="D53" s="2" t="s">
        <v>151</v>
      </c>
    </row>
    <row r="54" spans="1:5" x14ac:dyDescent="0.35">
      <c r="B54" s="12" t="s">
        <v>10</v>
      </c>
      <c r="C54" s="5" t="s">
        <v>71</v>
      </c>
      <c r="D54" s="2" t="s">
        <v>151</v>
      </c>
    </row>
    <row r="55" spans="1:5" x14ac:dyDescent="0.35">
      <c r="B55" s="11" t="s">
        <v>11</v>
      </c>
      <c r="C55" s="5" t="s">
        <v>77</v>
      </c>
      <c r="D55" s="2" t="s">
        <v>151</v>
      </c>
    </row>
    <row r="56" spans="1:5" x14ac:dyDescent="0.35">
      <c r="A56" t="s">
        <v>193</v>
      </c>
      <c r="B56" s="21" t="s">
        <v>67</v>
      </c>
      <c r="C56" s="22" t="s">
        <v>68</v>
      </c>
      <c r="D56" s="2" t="s">
        <v>148</v>
      </c>
      <c r="E56" s="2" t="s">
        <v>156</v>
      </c>
    </row>
    <row r="57" spans="1:5" x14ac:dyDescent="0.35">
      <c r="B57" s="23" t="s">
        <v>83</v>
      </c>
      <c r="C57" s="22" t="s">
        <v>84</v>
      </c>
      <c r="D57" s="2" t="s">
        <v>148</v>
      </c>
      <c r="E57" s="2"/>
    </row>
    <row r="58" spans="1:5" x14ac:dyDescent="0.35">
      <c r="B58" s="23" t="s">
        <v>85</v>
      </c>
      <c r="C58" s="22" t="s">
        <v>86</v>
      </c>
      <c r="D58" s="2" t="s">
        <v>148</v>
      </c>
    </row>
    <row r="59" spans="1:5" x14ac:dyDescent="0.35">
      <c r="B59" s="23" t="s">
        <v>87</v>
      </c>
      <c r="C59" s="22" t="s">
        <v>88</v>
      </c>
      <c r="D59" s="2" t="s">
        <v>148</v>
      </c>
    </row>
    <row r="60" spans="1:5" x14ac:dyDescent="0.35">
      <c r="B60" s="23" t="s">
        <v>89</v>
      </c>
      <c r="C60" s="22" t="s">
        <v>90</v>
      </c>
      <c r="D60" s="2" t="s">
        <v>148</v>
      </c>
    </row>
    <row r="61" spans="1:5" x14ac:dyDescent="0.35">
      <c r="B61" s="23" t="s">
        <v>91</v>
      </c>
      <c r="C61" s="22" t="s">
        <v>92</v>
      </c>
      <c r="D61" s="2" t="s">
        <v>148</v>
      </c>
    </row>
    <row r="62" spans="1:5" x14ac:dyDescent="0.35">
      <c r="B62" s="23" t="s">
        <v>93</v>
      </c>
      <c r="C62" s="22" t="s">
        <v>94</v>
      </c>
      <c r="D62" s="2" t="s">
        <v>148</v>
      </c>
    </row>
    <row r="63" spans="1:5" x14ac:dyDescent="0.35">
      <c r="B63" s="23" t="s">
        <v>95</v>
      </c>
      <c r="C63" s="22" t="s">
        <v>96</v>
      </c>
      <c r="D63" s="2" t="s">
        <v>148</v>
      </c>
    </row>
    <row r="64" spans="1:5" x14ac:dyDescent="0.35">
      <c r="B64" s="23" t="s">
        <v>97</v>
      </c>
      <c r="C64" s="22" t="s">
        <v>98</v>
      </c>
      <c r="D64" s="2" t="s">
        <v>148</v>
      </c>
    </row>
    <row r="65" spans="1:4" x14ac:dyDescent="0.35">
      <c r="B65" s="23" t="s">
        <v>99</v>
      </c>
      <c r="C65" s="22" t="s">
        <v>100</v>
      </c>
      <c r="D65" s="2" t="s">
        <v>148</v>
      </c>
    </row>
    <row r="66" spans="1:4" x14ac:dyDescent="0.35">
      <c r="B66" s="23" t="s">
        <v>101</v>
      </c>
      <c r="C66" s="22" t="s">
        <v>102</v>
      </c>
      <c r="D66" s="2" t="s">
        <v>148</v>
      </c>
    </row>
    <row r="67" spans="1:4" x14ac:dyDescent="0.35">
      <c r="B67" s="23" t="s">
        <v>103</v>
      </c>
      <c r="C67" s="22" t="s">
        <v>104</v>
      </c>
      <c r="D67" s="2" t="s">
        <v>148</v>
      </c>
    </row>
    <row r="68" spans="1:4" x14ac:dyDescent="0.35">
      <c r="B68" s="23" t="s">
        <v>105</v>
      </c>
      <c r="C68" s="22" t="s">
        <v>106</v>
      </c>
      <c r="D68" s="2" t="s">
        <v>148</v>
      </c>
    </row>
    <row r="69" spans="1:4" x14ac:dyDescent="0.35">
      <c r="B69" s="23" t="s">
        <v>107</v>
      </c>
      <c r="C69" s="22" t="s">
        <v>108</v>
      </c>
      <c r="D69" s="2" t="s">
        <v>148</v>
      </c>
    </row>
    <row r="70" spans="1:4" x14ac:dyDescent="0.35">
      <c r="B70" s="23" t="s">
        <v>109</v>
      </c>
      <c r="C70" s="22" t="s">
        <v>110</v>
      </c>
      <c r="D70" s="2" t="s">
        <v>148</v>
      </c>
    </row>
    <row r="71" spans="1:4" x14ac:dyDescent="0.35">
      <c r="B71" s="23" t="s">
        <v>111</v>
      </c>
      <c r="C71" s="22" t="s">
        <v>112</v>
      </c>
      <c r="D71" s="2" t="s">
        <v>148</v>
      </c>
    </row>
    <row r="72" spans="1:4" x14ac:dyDescent="0.35">
      <c r="B72" s="23" t="s">
        <v>113</v>
      </c>
      <c r="C72" s="22" t="s">
        <v>114</v>
      </c>
      <c r="D72" s="2" t="s">
        <v>148</v>
      </c>
    </row>
    <row r="73" spans="1:4" x14ac:dyDescent="0.35">
      <c r="B73" s="23" t="s">
        <v>115</v>
      </c>
      <c r="C73" s="22" t="s">
        <v>116</v>
      </c>
      <c r="D73" s="2" t="s">
        <v>148</v>
      </c>
    </row>
    <row r="74" spans="1:4" x14ac:dyDescent="0.35">
      <c r="B74" s="23" t="s">
        <v>117</v>
      </c>
      <c r="C74" s="22" t="s">
        <v>118</v>
      </c>
      <c r="D74" s="2" t="s">
        <v>148</v>
      </c>
    </row>
    <row r="75" spans="1:4" x14ac:dyDescent="0.35">
      <c r="B75" s="23" t="s">
        <v>119</v>
      </c>
      <c r="C75" s="22" t="s">
        <v>120</v>
      </c>
      <c r="D75" s="2" t="s">
        <v>148</v>
      </c>
    </row>
    <row r="76" spans="1:4" x14ac:dyDescent="0.35">
      <c r="B76" s="23" t="s">
        <v>121</v>
      </c>
      <c r="C76" s="22" t="s">
        <v>122</v>
      </c>
      <c r="D76" s="2" t="s">
        <v>148</v>
      </c>
    </row>
    <row r="77" spans="1:4" x14ac:dyDescent="0.35">
      <c r="B77" s="23" t="s">
        <v>123</v>
      </c>
      <c r="C77" s="22" t="s">
        <v>124</v>
      </c>
      <c r="D77" s="2" t="s">
        <v>148</v>
      </c>
    </row>
    <row r="78" spans="1:4" x14ac:dyDescent="0.35">
      <c r="B78" s="23" t="s">
        <v>125</v>
      </c>
      <c r="C78" s="22" t="s">
        <v>126</v>
      </c>
      <c r="D78" s="2" t="s">
        <v>148</v>
      </c>
    </row>
    <row r="79" spans="1:4" x14ac:dyDescent="0.35">
      <c r="A79" t="s">
        <v>194</v>
      </c>
      <c r="B79" s="24" t="s">
        <v>146</v>
      </c>
      <c r="C79" s="25" t="s">
        <v>127</v>
      </c>
      <c r="D79" s="2" t="s">
        <v>148</v>
      </c>
    </row>
    <row r="80" spans="1:4" x14ac:dyDescent="0.35">
      <c r="B80" s="26" t="s">
        <v>130</v>
      </c>
      <c r="C80" s="25" t="s">
        <v>131</v>
      </c>
      <c r="D80" s="2" t="s">
        <v>148</v>
      </c>
    </row>
    <row r="81" spans="1:4" x14ac:dyDescent="0.35">
      <c r="B81" s="26" t="s">
        <v>132</v>
      </c>
      <c r="C81" s="25" t="s">
        <v>133</v>
      </c>
      <c r="D81" s="2" t="s">
        <v>148</v>
      </c>
    </row>
    <row r="82" spans="1:4" x14ac:dyDescent="0.35">
      <c r="B82" s="26" t="s">
        <v>134</v>
      </c>
      <c r="C82" s="25" t="s">
        <v>135</v>
      </c>
      <c r="D82" s="2" t="s">
        <v>148</v>
      </c>
    </row>
    <row r="83" spans="1:4" x14ac:dyDescent="0.35">
      <c r="A83" t="s">
        <v>195</v>
      </c>
      <c r="B83" s="27" t="s">
        <v>0</v>
      </c>
      <c r="C83" s="28" t="s">
        <v>69</v>
      </c>
      <c r="D83" s="2" t="s">
        <v>149</v>
      </c>
    </row>
    <row r="84" spans="1:4" x14ac:dyDescent="0.35">
      <c r="A84" t="s">
        <v>196</v>
      </c>
      <c r="B84" s="29" t="s">
        <v>128</v>
      </c>
      <c r="C84" s="30" t="s">
        <v>129</v>
      </c>
      <c r="D84" s="2" t="s">
        <v>148</v>
      </c>
    </row>
    <row r="85" spans="1:4" x14ac:dyDescent="0.35">
      <c r="B85" s="3"/>
      <c r="C85" s="5"/>
    </row>
    <row r="86" spans="1:4" x14ac:dyDescent="0.35">
      <c r="B86" s="2" t="s">
        <v>192</v>
      </c>
    </row>
    <row r="87" spans="1:4" x14ac:dyDescent="0.35">
      <c r="B87" s="3" t="s">
        <v>175</v>
      </c>
      <c r="C87" s="5" t="s">
        <v>177</v>
      </c>
      <c r="D87" s="2" t="s">
        <v>148</v>
      </c>
    </row>
    <row r="88" spans="1:4" x14ac:dyDescent="0.35">
      <c r="B88" s="3" t="s">
        <v>176</v>
      </c>
      <c r="C88" s="5" t="s">
        <v>177</v>
      </c>
      <c r="D88" s="2" t="s">
        <v>148</v>
      </c>
    </row>
    <row r="89" spans="1:4" x14ac:dyDescent="0.35">
      <c r="B89" s="3" t="s">
        <v>178</v>
      </c>
      <c r="C89" s="5" t="s">
        <v>177</v>
      </c>
      <c r="D89" s="2" t="s">
        <v>148</v>
      </c>
    </row>
    <row r="90" spans="1:4" x14ac:dyDescent="0.35">
      <c r="B90" s="3" t="s">
        <v>179</v>
      </c>
      <c r="C90" s="5" t="s">
        <v>177</v>
      </c>
      <c r="D90" s="2" t="s">
        <v>148</v>
      </c>
    </row>
    <row r="91" spans="1:4" x14ac:dyDescent="0.35">
      <c r="B91" s="3" t="s">
        <v>181</v>
      </c>
      <c r="C91" s="5" t="s">
        <v>180</v>
      </c>
      <c r="D91" s="2" t="s">
        <v>148</v>
      </c>
    </row>
    <row r="92" spans="1:4" x14ac:dyDescent="0.35">
      <c r="B92" s="2" t="s">
        <v>182</v>
      </c>
      <c r="C92" s="6" t="s">
        <v>183</v>
      </c>
      <c r="D92" s="2" t="s">
        <v>148</v>
      </c>
    </row>
    <row r="93" spans="1:4" x14ac:dyDescent="0.35">
      <c r="B93" s="2" t="s">
        <v>184</v>
      </c>
      <c r="C93" s="6" t="s">
        <v>185</v>
      </c>
      <c r="D93" s="2" t="s">
        <v>148</v>
      </c>
    </row>
    <row r="94" spans="1:4" x14ac:dyDescent="0.35">
      <c r="B94" s="2" t="s">
        <v>186</v>
      </c>
      <c r="C94" s="6" t="s">
        <v>187</v>
      </c>
      <c r="D94" s="2" t="s">
        <v>148</v>
      </c>
    </row>
    <row r="95" spans="1:4" x14ac:dyDescent="0.35">
      <c r="B95" s="2" t="s">
        <v>189</v>
      </c>
      <c r="C95" s="6" t="s">
        <v>188</v>
      </c>
      <c r="D95" s="2" t="s">
        <v>148</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932F0C-EBA8-4636-A56E-487161BBDF59}">
  <dimension ref="A1:C1852"/>
  <sheetViews>
    <sheetView topLeftCell="A29" workbookViewId="0">
      <selection activeCell="C43" sqref="C43:D48"/>
    </sheetView>
  </sheetViews>
  <sheetFormatPr defaultRowHeight="14.5" x14ac:dyDescent="0.35"/>
  <cols>
    <col min="1" max="1" width="12" style="62" bestFit="1" customWidth="1"/>
    <col min="2" max="2" width="15.26953125" style="69" bestFit="1" customWidth="1"/>
    <col min="3" max="3" width="22" style="62" bestFit="1" customWidth="1"/>
  </cols>
  <sheetData>
    <row r="1" spans="1:3" x14ac:dyDescent="0.35">
      <c r="A1" s="46" t="s">
        <v>1537</v>
      </c>
      <c r="B1" s="46" t="s">
        <v>1538</v>
      </c>
      <c r="C1" s="46" t="s">
        <v>2553</v>
      </c>
    </row>
    <row r="2" spans="1:3" x14ac:dyDescent="0.35">
      <c r="A2" s="63" t="s">
        <v>280</v>
      </c>
      <c r="B2" s="64" t="s">
        <v>2554</v>
      </c>
      <c r="C2" s="63" t="s">
        <v>2555</v>
      </c>
    </row>
    <row r="3" spans="1:3" x14ac:dyDescent="0.35">
      <c r="A3" s="63" t="s">
        <v>286</v>
      </c>
      <c r="B3" s="64" t="s">
        <v>2554</v>
      </c>
      <c r="C3" s="63" t="s">
        <v>2556</v>
      </c>
    </row>
    <row r="4" spans="1:3" x14ac:dyDescent="0.35">
      <c r="A4" s="63" t="s">
        <v>290</v>
      </c>
      <c r="B4" s="64" t="s">
        <v>2554</v>
      </c>
      <c r="C4" s="63" t="s">
        <v>2556</v>
      </c>
    </row>
    <row r="5" spans="1:3" x14ac:dyDescent="0.35">
      <c r="A5" s="63" t="s">
        <v>287</v>
      </c>
      <c r="B5" s="64" t="s">
        <v>2554</v>
      </c>
      <c r="C5" s="63" t="s">
        <v>2556</v>
      </c>
    </row>
    <row r="6" spans="1:3" x14ac:dyDescent="0.35">
      <c r="A6" s="63" t="s">
        <v>288</v>
      </c>
      <c r="B6" s="64" t="s">
        <v>2554</v>
      </c>
      <c r="C6" s="63" t="s">
        <v>2556</v>
      </c>
    </row>
    <row r="7" spans="1:3" x14ac:dyDescent="0.35">
      <c r="A7" s="63" t="s">
        <v>477</v>
      </c>
      <c r="B7" s="64" t="s">
        <v>2554</v>
      </c>
      <c r="C7" s="63" t="s">
        <v>2556</v>
      </c>
    </row>
    <row r="8" spans="1:3" x14ac:dyDescent="0.35">
      <c r="A8" s="63" t="s">
        <v>478</v>
      </c>
      <c r="B8" s="64" t="s">
        <v>2554</v>
      </c>
      <c r="C8" s="63" t="s">
        <v>2556</v>
      </c>
    </row>
    <row r="9" spans="1:3" x14ac:dyDescent="0.35">
      <c r="A9" s="63" t="s">
        <v>476</v>
      </c>
      <c r="B9" s="64" t="s">
        <v>2554</v>
      </c>
      <c r="C9" s="63" t="s">
        <v>2556</v>
      </c>
    </row>
    <row r="10" spans="1:3" x14ac:dyDescent="0.35">
      <c r="A10" s="63" t="s">
        <v>312</v>
      </c>
      <c r="B10" s="64" t="s">
        <v>2554</v>
      </c>
      <c r="C10" s="63" t="s">
        <v>2556</v>
      </c>
    </row>
    <row r="11" spans="1:3" x14ac:dyDescent="0.35">
      <c r="A11" s="63" t="s">
        <v>313</v>
      </c>
      <c r="B11" s="64" t="s">
        <v>2554</v>
      </c>
      <c r="C11" s="63" t="s">
        <v>2556</v>
      </c>
    </row>
    <row r="12" spans="1:3" x14ac:dyDescent="0.35">
      <c r="A12" s="63" t="s">
        <v>314</v>
      </c>
      <c r="B12" s="64" t="s">
        <v>2554</v>
      </c>
      <c r="C12" s="63" t="s">
        <v>2556</v>
      </c>
    </row>
    <row r="13" spans="1:3" x14ac:dyDescent="0.35">
      <c r="A13" s="63" t="s">
        <v>315</v>
      </c>
      <c r="B13" s="64" t="s">
        <v>2554</v>
      </c>
      <c r="C13" s="63" t="s">
        <v>2556</v>
      </c>
    </row>
    <row r="14" spans="1:3" x14ac:dyDescent="0.35">
      <c r="A14" s="63" t="s">
        <v>316</v>
      </c>
      <c r="B14" s="64" t="s">
        <v>2554</v>
      </c>
      <c r="C14" s="63" t="s">
        <v>2556</v>
      </c>
    </row>
    <row r="15" spans="1:3" x14ac:dyDescent="0.35">
      <c r="A15" s="63" t="s">
        <v>317</v>
      </c>
      <c r="B15" s="64" t="s">
        <v>2554</v>
      </c>
      <c r="C15" s="63" t="s">
        <v>2556</v>
      </c>
    </row>
    <row r="16" spans="1:3" x14ac:dyDescent="0.35">
      <c r="A16" s="63" t="s">
        <v>318</v>
      </c>
      <c r="B16" s="64" t="s">
        <v>2554</v>
      </c>
      <c r="C16" s="63" t="s">
        <v>2556</v>
      </c>
    </row>
    <row r="17" spans="1:3" x14ac:dyDescent="0.35">
      <c r="A17" s="63" t="s">
        <v>319</v>
      </c>
      <c r="B17" s="64" t="s">
        <v>2554</v>
      </c>
      <c r="C17" s="63" t="s">
        <v>2556</v>
      </c>
    </row>
    <row r="18" spans="1:3" x14ac:dyDescent="0.35">
      <c r="A18" s="63" t="s">
        <v>320</v>
      </c>
      <c r="B18" s="64" t="s">
        <v>2554</v>
      </c>
      <c r="C18" s="63" t="s">
        <v>2556</v>
      </c>
    </row>
    <row r="19" spans="1:3" x14ac:dyDescent="0.35">
      <c r="A19" s="63" t="s">
        <v>321</v>
      </c>
      <c r="B19" s="64" t="s">
        <v>2554</v>
      </c>
      <c r="C19" s="63" t="s">
        <v>2556</v>
      </c>
    </row>
    <row r="20" spans="1:3" x14ac:dyDescent="0.35">
      <c r="A20" s="63" t="s">
        <v>322</v>
      </c>
      <c r="B20" s="64" t="s">
        <v>2554</v>
      </c>
      <c r="C20" s="63" t="s">
        <v>2556</v>
      </c>
    </row>
    <row r="21" spans="1:3" x14ac:dyDescent="0.35">
      <c r="A21" s="63" t="s">
        <v>323</v>
      </c>
      <c r="B21" s="64" t="s">
        <v>2554</v>
      </c>
      <c r="C21" s="63" t="s">
        <v>2556</v>
      </c>
    </row>
    <row r="22" spans="1:3" x14ac:dyDescent="0.35">
      <c r="A22" s="63" t="s">
        <v>324</v>
      </c>
      <c r="B22" s="64" t="s">
        <v>2554</v>
      </c>
      <c r="C22" s="63" t="s">
        <v>2556</v>
      </c>
    </row>
    <row r="23" spans="1:3" x14ac:dyDescent="0.35">
      <c r="A23" s="63" t="s">
        <v>325</v>
      </c>
      <c r="B23" s="64" t="s">
        <v>2554</v>
      </c>
      <c r="C23" s="63" t="s">
        <v>2556</v>
      </c>
    </row>
    <row r="24" spans="1:3" x14ac:dyDescent="0.35">
      <c r="A24" s="63" t="s">
        <v>326</v>
      </c>
      <c r="B24" s="64" t="s">
        <v>2554</v>
      </c>
      <c r="C24" s="63" t="s">
        <v>2556</v>
      </c>
    </row>
    <row r="25" spans="1:3" x14ac:dyDescent="0.35">
      <c r="A25" s="63" t="s">
        <v>327</v>
      </c>
      <c r="B25" s="64" t="s">
        <v>2554</v>
      </c>
      <c r="C25" s="63" t="s">
        <v>2556</v>
      </c>
    </row>
    <row r="26" spans="1:3" x14ac:dyDescent="0.35">
      <c r="A26" s="63" t="s">
        <v>328</v>
      </c>
      <c r="B26" s="64" t="s">
        <v>2554</v>
      </c>
      <c r="C26" s="63" t="s">
        <v>2556</v>
      </c>
    </row>
    <row r="27" spans="1:3" x14ac:dyDescent="0.35">
      <c r="A27" s="63" t="s">
        <v>306</v>
      </c>
      <c r="B27" s="64" t="s">
        <v>2554</v>
      </c>
      <c r="C27" s="63" t="s">
        <v>2556</v>
      </c>
    </row>
    <row r="28" spans="1:3" x14ac:dyDescent="0.35">
      <c r="A28" s="63" t="s">
        <v>308</v>
      </c>
      <c r="B28" s="64" t="s">
        <v>2554</v>
      </c>
      <c r="C28" s="63" t="s">
        <v>2556</v>
      </c>
    </row>
    <row r="29" spans="1:3" x14ac:dyDescent="0.35">
      <c r="A29" s="63" t="s">
        <v>307</v>
      </c>
      <c r="B29" s="64" t="s">
        <v>2554</v>
      </c>
      <c r="C29" s="63" t="s">
        <v>2556</v>
      </c>
    </row>
    <row r="30" spans="1:3" x14ac:dyDescent="0.35">
      <c r="A30" s="63" t="s">
        <v>309</v>
      </c>
      <c r="B30" s="64" t="s">
        <v>2554</v>
      </c>
      <c r="C30" s="63" t="s">
        <v>2556</v>
      </c>
    </row>
    <row r="31" spans="1:3" x14ac:dyDescent="0.35">
      <c r="A31" s="63" t="s">
        <v>311</v>
      </c>
      <c r="B31" s="64" t="s">
        <v>2554</v>
      </c>
      <c r="C31" s="63" t="s">
        <v>2556</v>
      </c>
    </row>
    <row r="32" spans="1:3" x14ac:dyDescent="0.35">
      <c r="A32" s="63" t="s">
        <v>329</v>
      </c>
      <c r="B32" s="64" t="s">
        <v>2554</v>
      </c>
      <c r="C32" s="63" t="s">
        <v>2556</v>
      </c>
    </row>
    <row r="33" spans="1:3" x14ac:dyDescent="0.35">
      <c r="A33" s="63" t="s">
        <v>330</v>
      </c>
      <c r="B33" s="64" t="s">
        <v>2554</v>
      </c>
      <c r="C33" s="63" t="s">
        <v>2556</v>
      </c>
    </row>
    <row r="34" spans="1:3" x14ac:dyDescent="0.35">
      <c r="A34" s="63" t="s">
        <v>331</v>
      </c>
      <c r="B34" s="64" t="s">
        <v>2554</v>
      </c>
      <c r="C34" s="63" t="s">
        <v>2556</v>
      </c>
    </row>
    <row r="35" spans="1:3" x14ac:dyDescent="0.35">
      <c r="A35" s="63" t="s">
        <v>332</v>
      </c>
      <c r="B35" s="64" t="s">
        <v>2554</v>
      </c>
      <c r="C35" s="63" t="s">
        <v>2556</v>
      </c>
    </row>
    <row r="36" spans="1:3" x14ac:dyDescent="0.35">
      <c r="A36" s="63" t="s">
        <v>333</v>
      </c>
      <c r="B36" s="64" t="s">
        <v>2554</v>
      </c>
      <c r="C36" s="63" t="s">
        <v>2556</v>
      </c>
    </row>
    <row r="37" spans="1:3" x14ac:dyDescent="0.35">
      <c r="A37" s="63" t="s">
        <v>334</v>
      </c>
      <c r="B37" s="64" t="s">
        <v>2554</v>
      </c>
      <c r="C37" s="63" t="s">
        <v>2556</v>
      </c>
    </row>
    <row r="38" spans="1:3" x14ac:dyDescent="0.35">
      <c r="A38" s="63" t="s">
        <v>335</v>
      </c>
      <c r="B38" s="64" t="s">
        <v>2554</v>
      </c>
      <c r="C38" s="63" t="s">
        <v>2556</v>
      </c>
    </row>
    <row r="39" spans="1:3" x14ac:dyDescent="0.35">
      <c r="A39" s="63" t="s">
        <v>336</v>
      </c>
      <c r="B39" s="64" t="s">
        <v>2554</v>
      </c>
      <c r="C39" s="63" t="s">
        <v>2556</v>
      </c>
    </row>
    <row r="40" spans="1:3" x14ac:dyDescent="0.35">
      <c r="A40" s="63" t="s">
        <v>337</v>
      </c>
      <c r="B40" s="64" t="s">
        <v>2554</v>
      </c>
      <c r="C40" s="63" t="s">
        <v>2556</v>
      </c>
    </row>
    <row r="41" spans="1:3" x14ac:dyDescent="0.35">
      <c r="A41" s="63" t="s">
        <v>338</v>
      </c>
      <c r="B41" s="64" t="s">
        <v>2554</v>
      </c>
      <c r="C41" s="63" t="s">
        <v>2556</v>
      </c>
    </row>
    <row r="42" spans="1:3" x14ac:dyDescent="0.35">
      <c r="A42" s="63" t="s">
        <v>2557</v>
      </c>
      <c r="B42" s="64" t="s">
        <v>2554</v>
      </c>
      <c r="C42" s="63" t="s">
        <v>2556</v>
      </c>
    </row>
    <row r="43" spans="1:3" x14ac:dyDescent="0.35">
      <c r="A43" s="63" t="s">
        <v>2558</v>
      </c>
      <c r="B43" s="64" t="s">
        <v>2554</v>
      </c>
      <c r="C43" s="63" t="s">
        <v>2556</v>
      </c>
    </row>
    <row r="44" spans="1:3" x14ac:dyDescent="0.35">
      <c r="A44" s="63" t="s">
        <v>2559</v>
      </c>
      <c r="B44" s="64" t="s">
        <v>2554</v>
      </c>
      <c r="C44" s="63" t="s">
        <v>2556</v>
      </c>
    </row>
    <row r="45" spans="1:3" x14ac:dyDescent="0.35">
      <c r="A45" s="63" t="s">
        <v>339</v>
      </c>
      <c r="B45" s="64" t="s">
        <v>2554</v>
      </c>
      <c r="C45" s="63" t="s">
        <v>2556</v>
      </c>
    </row>
    <row r="46" spans="1:3" x14ac:dyDescent="0.35">
      <c r="A46" s="63" t="s">
        <v>340</v>
      </c>
      <c r="B46" s="64" t="s">
        <v>2554</v>
      </c>
      <c r="C46" s="63" t="s">
        <v>2556</v>
      </c>
    </row>
    <row r="47" spans="1:3" x14ac:dyDescent="0.35">
      <c r="A47" s="63" t="s">
        <v>341</v>
      </c>
      <c r="B47" s="64" t="s">
        <v>2554</v>
      </c>
      <c r="C47" s="63" t="s">
        <v>2556</v>
      </c>
    </row>
    <row r="48" spans="1:3" x14ac:dyDescent="0.35">
      <c r="A48" s="63" t="s">
        <v>342</v>
      </c>
      <c r="B48" s="64" t="s">
        <v>2554</v>
      </c>
      <c r="C48" s="63" t="s">
        <v>2556</v>
      </c>
    </row>
    <row r="49" spans="1:3" x14ac:dyDescent="0.35">
      <c r="A49" s="63" t="s">
        <v>343</v>
      </c>
      <c r="B49" s="64" t="s">
        <v>2554</v>
      </c>
      <c r="C49" s="63" t="s">
        <v>2556</v>
      </c>
    </row>
    <row r="50" spans="1:3" x14ac:dyDescent="0.35">
      <c r="A50" s="63" t="s">
        <v>344</v>
      </c>
      <c r="B50" s="64" t="s">
        <v>2554</v>
      </c>
      <c r="C50" s="63" t="s">
        <v>2556</v>
      </c>
    </row>
    <row r="51" spans="1:3" x14ac:dyDescent="0.35">
      <c r="A51" s="63" t="s">
        <v>345</v>
      </c>
      <c r="B51" s="64" t="s">
        <v>2554</v>
      </c>
      <c r="C51" s="63" t="s">
        <v>2556</v>
      </c>
    </row>
    <row r="52" spans="1:3" x14ac:dyDescent="0.35">
      <c r="A52" s="63" t="s">
        <v>346</v>
      </c>
      <c r="B52" s="64" t="s">
        <v>2554</v>
      </c>
      <c r="C52" s="63" t="s">
        <v>2556</v>
      </c>
    </row>
    <row r="53" spans="1:3" x14ac:dyDescent="0.35">
      <c r="A53" s="63" t="s">
        <v>347</v>
      </c>
      <c r="B53" s="64" t="s">
        <v>2554</v>
      </c>
      <c r="C53" s="63" t="s">
        <v>2556</v>
      </c>
    </row>
    <row r="54" spans="1:3" x14ac:dyDescent="0.35">
      <c r="A54" s="63" t="s">
        <v>348</v>
      </c>
      <c r="B54" s="64" t="s">
        <v>2554</v>
      </c>
      <c r="C54" s="63" t="s">
        <v>2556</v>
      </c>
    </row>
    <row r="55" spans="1:3" x14ac:dyDescent="0.35">
      <c r="A55" s="63" t="s">
        <v>349</v>
      </c>
      <c r="B55" s="64" t="s">
        <v>2554</v>
      </c>
      <c r="C55" s="63" t="s">
        <v>2556</v>
      </c>
    </row>
    <row r="56" spans="1:3" x14ac:dyDescent="0.35">
      <c r="A56" s="63" t="s">
        <v>350</v>
      </c>
      <c r="B56" s="64" t="s">
        <v>2554</v>
      </c>
      <c r="C56" s="63" t="s">
        <v>2556</v>
      </c>
    </row>
    <row r="57" spans="1:3" x14ac:dyDescent="0.35">
      <c r="A57" s="63" t="s">
        <v>351</v>
      </c>
      <c r="B57" s="64" t="s">
        <v>2554</v>
      </c>
      <c r="C57" s="63" t="s">
        <v>2556</v>
      </c>
    </row>
    <row r="58" spans="1:3" x14ac:dyDescent="0.35">
      <c r="A58" s="63" t="s">
        <v>2560</v>
      </c>
      <c r="B58" s="64" t="s">
        <v>2554</v>
      </c>
      <c r="C58" s="63" t="s">
        <v>2556</v>
      </c>
    </row>
    <row r="59" spans="1:3" x14ac:dyDescent="0.35">
      <c r="A59" s="63" t="s">
        <v>2561</v>
      </c>
      <c r="B59" s="64" t="s">
        <v>2554</v>
      </c>
      <c r="C59" s="63" t="s">
        <v>2556</v>
      </c>
    </row>
    <row r="60" spans="1:3" x14ac:dyDescent="0.35">
      <c r="A60" s="63" t="s">
        <v>2562</v>
      </c>
      <c r="B60" s="64" t="s">
        <v>2554</v>
      </c>
      <c r="C60" s="63" t="s">
        <v>2556</v>
      </c>
    </row>
    <row r="61" spans="1:3" x14ac:dyDescent="0.35">
      <c r="A61" s="63" t="s">
        <v>352</v>
      </c>
      <c r="B61" s="64" t="s">
        <v>2554</v>
      </c>
      <c r="C61" s="63" t="s">
        <v>2556</v>
      </c>
    </row>
    <row r="62" spans="1:3" x14ac:dyDescent="0.35">
      <c r="A62" s="63" t="s">
        <v>2563</v>
      </c>
      <c r="B62" s="64" t="s">
        <v>2554</v>
      </c>
      <c r="C62" s="63" t="s">
        <v>2556</v>
      </c>
    </row>
    <row r="63" spans="1:3" x14ac:dyDescent="0.35">
      <c r="A63" s="63" t="s">
        <v>2564</v>
      </c>
      <c r="B63" s="64" t="s">
        <v>2554</v>
      </c>
      <c r="C63" s="63" t="s">
        <v>2556</v>
      </c>
    </row>
    <row r="64" spans="1:3" x14ac:dyDescent="0.35">
      <c r="A64" s="63" t="s">
        <v>353</v>
      </c>
      <c r="B64" s="64" t="s">
        <v>2554</v>
      </c>
      <c r="C64" s="63" t="s">
        <v>2556</v>
      </c>
    </row>
    <row r="65" spans="1:3" x14ac:dyDescent="0.35">
      <c r="A65" s="63" t="s">
        <v>2565</v>
      </c>
      <c r="B65" s="64" t="s">
        <v>2554</v>
      </c>
      <c r="C65" s="63" t="s">
        <v>2556</v>
      </c>
    </row>
    <row r="66" spans="1:3" x14ac:dyDescent="0.35">
      <c r="A66" s="63" t="s">
        <v>2566</v>
      </c>
      <c r="B66" s="64" t="s">
        <v>2554</v>
      </c>
      <c r="C66" s="63" t="s">
        <v>2556</v>
      </c>
    </row>
    <row r="67" spans="1:3" x14ac:dyDescent="0.35">
      <c r="A67" s="63" t="s">
        <v>2567</v>
      </c>
      <c r="B67" s="64" t="s">
        <v>2554</v>
      </c>
      <c r="C67" s="63" t="s">
        <v>2556</v>
      </c>
    </row>
    <row r="68" spans="1:3" x14ac:dyDescent="0.35">
      <c r="A68" s="63" t="s">
        <v>2568</v>
      </c>
      <c r="B68" s="64" t="s">
        <v>2554</v>
      </c>
      <c r="C68" s="63" t="s">
        <v>2556</v>
      </c>
    </row>
    <row r="69" spans="1:3" x14ac:dyDescent="0.35">
      <c r="A69" s="63" t="s">
        <v>354</v>
      </c>
      <c r="B69" s="64" t="s">
        <v>2554</v>
      </c>
      <c r="C69" s="63" t="s">
        <v>2556</v>
      </c>
    </row>
    <row r="70" spans="1:3" x14ac:dyDescent="0.35">
      <c r="A70" s="63" t="s">
        <v>355</v>
      </c>
      <c r="B70" s="64" t="s">
        <v>2554</v>
      </c>
      <c r="C70" s="63" t="s">
        <v>2556</v>
      </c>
    </row>
    <row r="71" spans="1:3" x14ac:dyDescent="0.35">
      <c r="A71" s="63" t="s">
        <v>356</v>
      </c>
      <c r="B71" s="64" t="s">
        <v>2554</v>
      </c>
      <c r="C71" s="63" t="s">
        <v>2556</v>
      </c>
    </row>
    <row r="72" spans="1:3" x14ac:dyDescent="0.35">
      <c r="A72" s="63" t="s">
        <v>357</v>
      </c>
      <c r="B72" s="64" t="s">
        <v>2554</v>
      </c>
      <c r="C72" s="63" t="s">
        <v>2556</v>
      </c>
    </row>
    <row r="73" spans="1:3" x14ac:dyDescent="0.35">
      <c r="A73" s="63" t="s">
        <v>1529</v>
      </c>
      <c r="B73" s="64" t="s">
        <v>2554</v>
      </c>
      <c r="C73" s="63" t="s">
        <v>2556</v>
      </c>
    </row>
    <row r="74" spans="1:3" x14ac:dyDescent="0.35">
      <c r="A74" s="63" t="s">
        <v>1528</v>
      </c>
      <c r="B74" s="64" t="s">
        <v>2554</v>
      </c>
      <c r="C74" s="63" t="s">
        <v>2556</v>
      </c>
    </row>
    <row r="75" spans="1:3" x14ac:dyDescent="0.35">
      <c r="A75" s="63" t="s">
        <v>2569</v>
      </c>
      <c r="B75" s="64" t="s">
        <v>2554</v>
      </c>
      <c r="C75" s="63" t="s">
        <v>2556</v>
      </c>
    </row>
    <row r="76" spans="1:3" x14ac:dyDescent="0.35">
      <c r="A76" s="63" t="s">
        <v>2570</v>
      </c>
      <c r="B76" s="64" t="s">
        <v>2554</v>
      </c>
      <c r="C76" s="63" t="s">
        <v>2556</v>
      </c>
    </row>
    <row r="77" spans="1:3" x14ac:dyDescent="0.35">
      <c r="A77" s="63" t="s">
        <v>358</v>
      </c>
      <c r="B77" s="64" t="s">
        <v>2554</v>
      </c>
      <c r="C77" s="63" t="s">
        <v>2556</v>
      </c>
    </row>
    <row r="78" spans="1:3" x14ac:dyDescent="0.35">
      <c r="A78" s="63" t="s">
        <v>359</v>
      </c>
      <c r="B78" s="64" t="s">
        <v>2554</v>
      </c>
      <c r="C78" s="63" t="s">
        <v>2556</v>
      </c>
    </row>
    <row r="79" spans="1:3" x14ac:dyDescent="0.35">
      <c r="A79" s="63" t="s">
        <v>1532</v>
      </c>
      <c r="B79" s="64" t="s">
        <v>2554</v>
      </c>
      <c r="C79" s="63" t="s">
        <v>2556</v>
      </c>
    </row>
    <row r="80" spans="1:3" x14ac:dyDescent="0.35">
      <c r="A80" s="63" t="s">
        <v>1533</v>
      </c>
      <c r="B80" s="64" t="s">
        <v>2554</v>
      </c>
      <c r="C80" s="63" t="s">
        <v>2556</v>
      </c>
    </row>
    <row r="81" spans="1:3" x14ac:dyDescent="0.35">
      <c r="A81" s="63" t="s">
        <v>1534</v>
      </c>
      <c r="B81" s="64" t="s">
        <v>2554</v>
      </c>
      <c r="C81" s="63" t="s">
        <v>2556</v>
      </c>
    </row>
    <row r="82" spans="1:3" x14ac:dyDescent="0.35">
      <c r="A82" s="63" t="s">
        <v>2571</v>
      </c>
      <c r="B82" s="64" t="s">
        <v>2554</v>
      </c>
      <c r="C82" s="63" t="s">
        <v>2556</v>
      </c>
    </row>
    <row r="83" spans="1:3" x14ac:dyDescent="0.35">
      <c r="A83" s="63" t="s">
        <v>2572</v>
      </c>
      <c r="B83" s="64" t="s">
        <v>2554</v>
      </c>
      <c r="C83" s="63" t="s">
        <v>2556</v>
      </c>
    </row>
    <row r="84" spans="1:3" x14ac:dyDescent="0.35">
      <c r="A84" s="63" t="s">
        <v>2573</v>
      </c>
      <c r="B84" s="64" t="s">
        <v>2554</v>
      </c>
      <c r="C84" s="63" t="s">
        <v>2556</v>
      </c>
    </row>
    <row r="85" spans="1:3" x14ac:dyDescent="0.35">
      <c r="A85" s="63" t="s">
        <v>2574</v>
      </c>
      <c r="B85" s="64" t="s">
        <v>2554</v>
      </c>
      <c r="C85" s="63" t="s">
        <v>2556</v>
      </c>
    </row>
    <row r="86" spans="1:3" x14ac:dyDescent="0.35">
      <c r="A86" s="63">
        <v>49884008301</v>
      </c>
      <c r="B86" s="64" t="s">
        <v>2554</v>
      </c>
      <c r="C86" s="63" t="s">
        <v>2556</v>
      </c>
    </row>
    <row r="87" spans="1:3" x14ac:dyDescent="0.35">
      <c r="A87" s="63" t="s">
        <v>360</v>
      </c>
      <c r="B87" s="64" t="s">
        <v>2554</v>
      </c>
      <c r="C87" s="63" t="s">
        <v>2556</v>
      </c>
    </row>
    <row r="88" spans="1:3" x14ac:dyDescent="0.35">
      <c r="A88" s="63" t="s">
        <v>361</v>
      </c>
      <c r="B88" s="64" t="s">
        <v>2554</v>
      </c>
      <c r="C88" s="63" t="s">
        <v>2556</v>
      </c>
    </row>
    <row r="89" spans="1:3" x14ac:dyDescent="0.35">
      <c r="A89" s="63" t="s">
        <v>362</v>
      </c>
      <c r="B89" s="64" t="s">
        <v>2554</v>
      </c>
      <c r="C89" s="63" t="s">
        <v>2556</v>
      </c>
    </row>
    <row r="90" spans="1:3" x14ac:dyDescent="0.35">
      <c r="A90" s="63" t="s">
        <v>363</v>
      </c>
      <c r="B90" s="64" t="s">
        <v>2554</v>
      </c>
      <c r="C90" s="63" t="s">
        <v>2556</v>
      </c>
    </row>
    <row r="91" spans="1:3" x14ac:dyDescent="0.35">
      <c r="A91" s="63" t="s">
        <v>364</v>
      </c>
      <c r="B91" s="64" t="s">
        <v>2554</v>
      </c>
      <c r="C91" s="63" t="s">
        <v>2556</v>
      </c>
    </row>
    <row r="92" spans="1:3" x14ac:dyDescent="0.35">
      <c r="A92" s="63" t="s">
        <v>365</v>
      </c>
      <c r="B92" s="64" t="s">
        <v>2554</v>
      </c>
      <c r="C92" s="63" t="s">
        <v>2556</v>
      </c>
    </row>
    <row r="93" spans="1:3" x14ac:dyDescent="0.35">
      <c r="A93" s="63" t="s">
        <v>366</v>
      </c>
      <c r="B93" s="64" t="s">
        <v>2554</v>
      </c>
      <c r="C93" s="63" t="s">
        <v>2556</v>
      </c>
    </row>
    <row r="94" spans="1:3" x14ac:dyDescent="0.35">
      <c r="A94" s="63" t="s">
        <v>367</v>
      </c>
      <c r="B94" s="64" t="s">
        <v>2554</v>
      </c>
      <c r="C94" s="63" t="s">
        <v>2556</v>
      </c>
    </row>
    <row r="95" spans="1:3" x14ac:dyDescent="0.35">
      <c r="A95" s="63" t="s">
        <v>368</v>
      </c>
      <c r="B95" s="64" t="s">
        <v>2554</v>
      </c>
      <c r="C95" s="63" t="s">
        <v>2556</v>
      </c>
    </row>
    <row r="96" spans="1:3" x14ac:dyDescent="0.35">
      <c r="A96" s="63" t="s">
        <v>369</v>
      </c>
      <c r="B96" s="64" t="s">
        <v>2554</v>
      </c>
      <c r="C96" s="63" t="s">
        <v>2556</v>
      </c>
    </row>
    <row r="97" spans="1:3" x14ac:dyDescent="0.35">
      <c r="A97" s="63" t="s">
        <v>370</v>
      </c>
      <c r="B97" s="64" t="s">
        <v>2554</v>
      </c>
      <c r="C97" s="63" t="s">
        <v>2556</v>
      </c>
    </row>
    <row r="98" spans="1:3" x14ac:dyDescent="0.35">
      <c r="A98" s="63" t="s">
        <v>371</v>
      </c>
      <c r="B98" s="64" t="s">
        <v>2554</v>
      </c>
      <c r="C98" s="63" t="s">
        <v>2556</v>
      </c>
    </row>
    <row r="99" spans="1:3" x14ac:dyDescent="0.35">
      <c r="A99" s="63" t="s">
        <v>372</v>
      </c>
      <c r="B99" s="64" t="s">
        <v>2554</v>
      </c>
      <c r="C99" s="63" t="s">
        <v>2556</v>
      </c>
    </row>
    <row r="100" spans="1:3" x14ac:dyDescent="0.35">
      <c r="A100" s="63" t="s">
        <v>373</v>
      </c>
      <c r="B100" s="64" t="s">
        <v>2554</v>
      </c>
      <c r="C100" s="63" t="s">
        <v>2556</v>
      </c>
    </row>
    <row r="101" spans="1:3" x14ac:dyDescent="0.35">
      <c r="A101" s="63" t="s">
        <v>374</v>
      </c>
      <c r="B101" s="64" t="s">
        <v>2554</v>
      </c>
      <c r="C101" s="63" t="s">
        <v>2556</v>
      </c>
    </row>
    <row r="102" spans="1:3" x14ac:dyDescent="0.35">
      <c r="A102" s="63" t="s">
        <v>375</v>
      </c>
      <c r="B102" s="64" t="s">
        <v>2554</v>
      </c>
      <c r="C102" s="63" t="s">
        <v>2556</v>
      </c>
    </row>
    <row r="103" spans="1:3" x14ac:dyDescent="0.35">
      <c r="A103" s="63" t="s">
        <v>376</v>
      </c>
      <c r="B103" s="64" t="s">
        <v>2554</v>
      </c>
      <c r="C103" s="63" t="s">
        <v>2556</v>
      </c>
    </row>
    <row r="104" spans="1:3" x14ac:dyDescent="0.35">
      <c r="A104" s="63" t="s">
        <v>377</v>
      </c>
      <c r="B104" s="64" t="s">
        <v>2554</v>
      </c>
      <c r="C104" s="63" t="s">
        <v>2556</v>
      </c>
    </row>
    <row r="105" spans="1:3" x14ac:dyDescent="0.35">
      <c r="A105" s="63" t="s">
        <v>2575</v>
      </c>
      <c r="B105" s="64" t="s">
        <v>2554</v>
      </c>
      <c r="C105" s="63" t="s">
        <v>2556</v>
      </c>
    </row>
    <row r="106" spans="1:3" x14ac:dyDescent="0.35">
      <c r="A106" s="63" t="s">
        <v>378</v>
      </c>
      <c r="B106" s="64" t="s">
        <v>2554</v>
      </c>
      <c r="C106" s="63" t="s">
        <v>2556</v>
      </c>
    </row>
    <row r="107" spans="1:3" x14ac:dyDescent="0.35">
      <c r="A107" s="63" t="s">
        <v>379</v>
      </c>
      <c r="B107" s="64" t="s">
        <v>2554</v>
      </c>
      <c r="C107" s="63" t="s">
        <v>2556</v>
      </c>
    </row>
    <row r="108" spans="1:3" x14ac:dyDescent="0.35">
      <c r="A108" s="63" t="s">
        <v>380</v>
      </c>
      <c r="B108" s="64" t="s">
        <v>2554</v>
      </c>
      <c r="C108" s="63" t="s">
        <v>2556</v>
      </c>
    </row>
    <row r="109" spans="1:3" x14ac:dyDescent="0.35">
      <c r="A109" s="63" t="s">
        <v>381</v>
      </c>
      <c r="B109" s="64" t="s">
        <v>2554</v>
      </c>
      <c r="C109" s="63" t="s">
        <v>2556</v>
      </c>
    </row>
    <row r="110" spans="1:3" x14ac:dyDescent="0.35">
      <c r="A110" s="63" t="s">
        <v>382</v>
      </c>
      <c r="B110" s="64" t="s">
        <v>2554</v>
      </c>
      <c r="C110" s="63" t="s">
        <v>2556</v>
      </c>
    </row>
    <row r="111" spans="1:3" x14ac:dyDescent="0.35">
      <c r="A111" s="63" t="s">
        <v>383</v>
      </c>
      <c r="B111" s="64" t="s">
        <v>2554</v>
      </c>
      <c r="C111" s="63" t="s">
        <v>2556</v>
      </c>
    </row>
    <row r="112" spans="1:3" x14ac:dyDescent="0.35">
      <c r="A112" s="63" t="s">
        <v>384</v>
      </c>
      <c r="B112" s="64" t="s">
        <v>2554</v>
      </c>
      <c r="C112" s="63" t="s">
        <v>2556</v>
      </c>
    </row>
    <row r="113" spans="1:3" x14ac:dyDescent="0.35">
      <c r="A113" s="63" t="s">
        <v>385</v>
      </c>
      <c r="B113" s="64" t="s">
        <v>2554</v>
      </c>
      <c r="C113" s="63" t="s">
        <v>2556</v>
      </c>
    </row>
    <row r="114" spans="1:3" x14ac:dyDescent="0.35">
      <c r="A114" s="63" t="s">
        <v>386</v>
      </c>
      <c r="B114" s="64" t="s">
        <v>2554</v>
      </c>
      <c r="C114" s="63" t="s">
        <v>2556</v>
      </c>
    </row>
    <row r="115" spans="1:3" x14ac:dyDescent="0.35">
      <c r="A115" s="63" t="s">
        <v>387</v>
      </c>
      <c r="B115" s="64" t="s">
        <v>2554</v>
      </c>
      <c r="C115" s="63" t="s">
        <v>2556</v>
      </c>
    </row>
    <row r="116" spans="1:3" x14ac:dyDescent="0.35">
      <c r="A116" s="63" t="s">
        <v>388</v>
      </c>
      <c r="B116" s="64" t="s">
        <v>2554</v>
      </c>
      <c r="C116" s="63" t="s">
        <v>2556</v>
      </c>
    </row>
    <row r="117" spans="1:3" x14ac:dyDescent="0.35">
      <c r="A117" s="63" t="s">
        <v>2576</v>
      </c>
      <c r="B117" s="64" t="s">
        <v>2554</v>
      </c>
      <c r="C117" s="63" t="s">
        <v>2556</v>
      </c>
    </row>
    <row r="118" spans="1:3" x14ac:dyDescent="0.35">
      <c r="A118" s="63" t="s">
        <v>389</v>
      </c>
      <c r="B118" s="64" t="s">
        <v>2554</v>
      </c>
      <c r="C118" s="63" t="s">
        <v>2556</v>
      </c>
    </row>
    <row r="119" spans="1:3" x14ac:dyDescent="0.35">
      <c r="A119" s="63" t="s">
        <v>390</v>
      </c>
      <c r="B119" s="64" t="s">
        <v>2554</v>
      </c>
      <c r="C119" s="63" t="s">
        <v>2556</v>
      </c>
    </row>
    <row r="120" spans="1:3" x14ac:dyDescent="0.35">
      <c r="A120" s="63" t="s">
        <v>391</v>
      </c>
      <c r="B120" s="64" t="s">
        <v>2554</v>
      </c>
      <c r="C120" s="63" t="s">
        <v>2556</v>
      </c>
    </row>
    <row r="121" spans="1:3" x14ac:dyDescent="0.35">
      <c r="A121" s="63" t="s">
        <v>2577</v>
      </c>
      <c r="B121" s="64" t="s">
        <v>2554</v>
      </c>
      <c r="C121" s="63" t="s">
        <v>2556</v>
      </c>
    </row>
    <row r="122" spans="1:3" x14ac:dyDescent="0.35">
      <c r="A122" s="63" t="s">
        <v>392</v>
      </c>
      <c r="B122" s="64" t="s">
        <v>2554</v>
      </c>
      <c r="C122" s="63" t="s">
        <v>2556</v>
      </c>
    </row>
    <row r="123" spans="1:3" x14ac:dyDescent="0.35">
      <c r="A123" s="63" t="s">
        <v>393</v>
      </c>
      <c r="B123" s="64" t="s">
        <v>2554</v>
      </c>
      <c r="C123" s="63" t="s">
        <v>2556</v>
      </c>
    </row>
    <row r="124" spans="1:3" x14ac:dyDescent="0.35">
      <c r="A124" s="63" t="s">
        <v>394</v>
      </c>
      <c r="B124" s="64" t="s">
        <v>2554</v>
      </c>
      <c r="C124" s="63" t="s">
        <v>2556</v>
      </c>
    </row>
    <row r="125" spans="1:3" x14ac:dyDescent="0.35">
      <c r="A125" s="63" t="s">
        <v>2578</v>
      </c>
      <c r="B125" s="64" t="s">
        <v>2554</v>
      </c>
      <c r="C125" s="63" t="s">
        <v>2556</v>
      </c>
    </row>
    <row r="126" spans="1:3" x14ac:dyDescent="0.35">
      <c r="A126" s="63" t="s">
        <v>395</v>
      </c>
      <c r="B126" s="64" t="s">
        <v>2554</v>
      </c>
      <c r="C126" s="63" t="s">
        <v>2556</v>
      </c>
    </row>
    <row r="127" spans="1:3" x14ac:dyDescent="0.35">
      <c r="A127" s="63" t="s">
        <v>396</v>
      </c>
      <c r="B127" s="64" t="s">
        <v>2554</v>
      </c>
      <c r="C127" s="63" t="s">
        <v>2556</v>
      </c>
    </row>
    <row r="128" spans="1:3" x14ac:dyDescent="0.35">
      <c r="A128" s="63" t="s">
        <v>397</v>
      </c>
      <c r="B128" s="64" t="s">
        <v>2554</v>
      </c>
      <c r="C128" s="63" t="s">
        <v>2556</v>
      </c>
    </row>
    <row r="129" spans="1:3" x14ac:dyDescent="0.35">
      <c r="A129" s="63" t="s">
        <v>398</v>
      </c>
      <c r="B129" s="64" t="s">
        <v>2554</v>
      </c>
      <c r="C129" s="63" t="s">
        <v>2556</v>
      </c>
    </row>
    <row r="130" spans="1:3" x14ac:dyDescent="0.35">
      <c r="A130" s="63" t="s">
        <v>399</v>
      </c>
      <c r="B130" s="64" t="s">
        <v>2554</v>
      </c>
      <c r="C130" s="63" t="s">
        <v>2556</v>
      </c>
    </row>
    <row r="131" spans="1:3" x14ac:dyDescent="0.35">
      <c r="A131" s="63" t="s">
        <v>400</v>
      </c>
      <c r="B131" s="64" t="s">
        <v>2554</v>
      </c>
      <c r="C131" s="63" t="s">
        <v>2556</v>
      </c>
    </row>
    <row r="132" spans="1:3" x14ac:dyDescent="0.35">
      <c r="A132" s="63" t="s">
        <v>401</v>
      </c>
      <c r="B132" s="64" t="s">
        <v>2554</v>
      </c>
      <c r="C132" s="63" t="s">
        <v>2556</v>
      </c>
    </row>
    <row r="133" spans="1:3" x14ac:dyDescent="0.35">
      <c r="A133" s="63" t="s">
        <v>402</v>
      </c>
      <c r="B133" s="64" t="s">
        <v>2554</v>
      </c>
      <c r="C133" s="63" t="s">
        <v>2556</v>
      </c>
    </row>
    <row r="134" spans="1:3" x14ac:dyDescent="0.35">
      <c r="A134" s="63" t="s">
        <v>403</v>
      </c>
      <c r="B134" s="64" t="s">
        <v>2554</v>
      </c>
      <c r="C134" s="63" t="s">
        <v>2556</v>
      </c>
    </row>
    <row r="135" spans="1:3" x14ac:dyDescent="0.35">
      <c r="A135" s="63" t="s">
        <v>404</v>
      </c>
      <c r="B135" s="64" t="s">
        <v>2554</v>
      </c>
      <c r="C135" s="63" t="s">
        <v>2556</v>
      </c>
    </row>
    <row r="136" spans="1:3" x14ac:dyDescent="0.35">
      <c r="A136" s="63" t="s">
        <v>405</v>
      </c>
      <c r="B136" s="64" t="s">
        <v>2554</v>
      </c>
      <c r="C136" s="63" t="s">
        <v>2556</v>
      </c>
    </row>
    <row r="137" spans="1:3" x14ac:dyDescent="0.35">
      <c r="A137" s="63" t="s">
        <v>406</v>
      </c>
      <c r="B137" s="64" t="s">
        <v>2554</v>
      </c>
      <c r="C137" s="63" t="s">
        <v>2556</v>
      </c>
    </row>
    <row r="138" spans="1:3" x14ac:dyDescent="0.35">
      <c r="A138" s="63" t="s">
        <v>407</v>
      </c>
      <c r="B138" s="64" t="s">
        <v>2554</v>
      </c>
      <c r="C138" s="63" t="s">
        <v>2556</v>
      </c>
    </row>
    <row r="139" spans="1:3" x14ac:dyDescent="0.35">
      <c r="A139" s="63" t="s">
        <v>408</v>
      </c>
      <c r="B139" s="64" t="s">
        <v>2554</v>
      </c>
      <c r="C139" s="63" t="s">
        <v>2556</v>
      </c>
    </row>
    <row r="140" spans="1:3" x14ac:dyDescent="0.35">
      <c r="A140" s="63" t="s">
        <v>409</v>
      </c>
      <c r="B140" s="64" t="s">
        <v>2554</v>
      </c>
      <c r="C140" s="63" t="s">
        <v>2556</v>
      </c>
    </row>
    <row r="141" spans="1:3" x14ac:dyDescent="0.35">
      <c r="A141" s="63" t="s">
        <v>410</v>
      </c>
      <c r="B141" s="64" t="s">
        <v>2554</v>
      </c>
      <c r="C141" s="63" t="s">
        <v>2556</v>
      </c>
    </row>
    <row r="142" spans="1:3" x14ac:dyDescent="0.35">
      <c r="A142" s="63" t="s">
        <v>411</v>
      </c>
      <c r="B142" s="64" t="s">
        <v>2554</v>
      </c>
      <c r="C142" s="63" t="s">
        <v>2556</v>
      </c>
    </row>
    <row r="143" spans="1:3" x14ac:dyDescent="0.35">
      <c r="A143" s="63" t="s">
        <v>412</v>
      </c>
      <c r="B143" s="64" t="s">
        <v>2554</v>
      </c>
      <c r="C143" s="63" t="s">
        <v>2556</v>
      </c>
    </row>
    <row r="144" spans="1:3" x14ac:dyDescent="0.35">
      <c r="A144" s="63" t="s">
        <v>310</v>
      </c>
      <c r="B144" s="64" t="s">
        <v>2554</v>
      </c>
      <c r="C144" s="63" t="s">
        <v>2556</v>
      </c>
    </row>
    <row r="145" spans="1:3" x14ac:dyDescent="0.35">
      <c r="A145" s="63" t="s">
        <v>413</v>
      </c>
      <c r="B145" s="64" t="s">
        <v>2554</v>
      </c>
      <c r="C145" s="63" t="s">
        <v>2556</v>
      </c>
    </row>
    <row r="146" spans="1:3" x14ac:dyDescent="0.35">
      <c r="A146" s="63" t="s">
        <v>414</v>
      </c>
      <c r="B146" s="64" t="s">
        <v>2554</v>
      </c>
      <c r="C146" s="63" t="s">
        <v>2556</v>
      </c>
    </row>
    <row r="147" spans="1:3" x14ac:dyDescent="0.35">
      <c r="A147" s="63" t="s">
        <v>415</v>
      </c>
      <c r="B147" s="64" t="s">
        <v>2554</v>
      </c>
      <c r="C147" s="63" t="s">
        <v>2556</v>
      </c>
    </row>
    <row r="148" spans="1:3" x14ac:dyDescent="0.35">
      <c r="A148" s="63" t="s">
        <v>416</v>
      </c>
      <c r="B148" s="64" t="s">
        <v>2554</v>
      </c>
      <c r="C148" s="63" t="s">
        <v>2556</v>
      </c>
    </row>
    <row r="149" spans="1:3" x14ac:dyDescent="0.35">
      <c r="A149" s="63" t="s">
        <v>2579</v>
      </c>
      <c r="B149" s="64" t="s">
        <v>2554</v>
      </c>
      <c r="C149" s="63" t="s">
        <v>2556</v>
      </c>
    </row>
    <row r="150" spans="1:3" x14ac:dyDescent="0.35">
      <c r="A150" s="63" t="s">
        <v>417</v>
      </c>
      <c r="B150" s="64" t="s">
        <v>2554</v>
      </c>
      <c r="C150" s="63" t="s">
        <v>2556</v>
      </c>
    </row>
    <row r="151" spans="1:3" x14ac:dyDescent="0.35">
      <c r="A151" s="63" t="s">
        <v>418</v>
      </c>
      <c r="B151" s="64" t="s">
        <v>2554</v>
      </c>
      <c r="C151" s="63" t="s">
        <v>2556</v>
      </c>
    </row>
    <row r="152" spans="1:3" x14ac:dyDescent="0.35">
      <c r="A152" s="63" t="s">
        <v>2580</v>
      </c>
      <c r="B152" s="64" t="s">
        <v>2554</v>
      </c>
      <c r="C152" s="63" t="s">
        <v>2556</v>
      </c>
    </row>
    <row r="153" spans="1:3" x14ac:dyDescent="0.35">
      <c r="A153" s="63" t="s">
        <v>419</v>
      </c>
      <c r="B153" s="64" t="s">
        <v>2554</v>
      </c>
      <c r="C153" s="63" t="s">
        <v>2556</v>
      </c>
    </row>
    <row r="154" spans="1:3" x14ac:dyDescent="0.35">
      <c r="A154" s="63" t="s">
        <v>2581</v>
      </c>
      <c r="B154" s="64" t="s">
        <v>2554</v>
      </c>
      <c r="C154" s="63" t="s">
        <v>2556</v>
      </c>
    </row>
    <row r="155" spans="1:3" x14ac:dyDescent="0.35">
      <c r="A155" s="63" t="s">
        <v>2582</v>
      </c>
      <c r="B155" s="64" t="s">
        <v>2554</v>
      </c>
      <c r="C155" s="63" t="s">
        <v>2556</v>
      </c>
    </row>
    <row r="156" spans="1:3" x14ac:dyDescent="0.35">
      <c r="A156" s="63" t="s">
        <v>2583</v>
      </c>
      <c r="B156" s="64" t="s">
        <v>2554</v>
      </c>
      <c r="C156" s="63" t="s">
        <v>2556</v>
      </c>
    </row>
    <row r="157" spans="1:3" x14ac:dyDescent="0.35">
      <c r="A157" s="63" t="s">
        <v>2584</v>
      </c>
      <c r="B157" s="64" t="s">
        <v>2554</v>
      </c>
      <c r="C157" s="63" t="s">
        <v>2556</v>
      </c>
    </row>
    <row r="158" spans="1:3" x14ac:dyDescent="0.35">
      <c r="A158" s="63" t="s">
        <v>2585</v>
      </c>
      <c r="B158" s="64" t="s">
        <v>2554</v>
      </c>
      <c r="C158" s="63" t="s">
        <v>2556</v>
      </c>
    </row>
    <row r="159" spans="1:3" x14ac:dyDescent="0.35">
      <c r="A159" s="63" t="s">
        <v>2586</v>
      </c>
      <c r="B159" s="64" t="s">
        <v>2554</v>
      </c>
      <c r="C159" s="63" t="s">
        <v>2556</v>
      </c>
    </row>
    <row r="160" spans="1:3" x14ac:dyDescent="0.35">
      <c r="A160" s="63" t="s">
        <v>2587</v>
      </c>
      <c r="B160" s="64" t="s">
        <v>2554</v>
      </c>
      <c r="C160" s="63" t="s">
        <v>2556</v>
      </c>
    </row>
    <row r="161" spans="1:3" x14ac:dyDescent="0.35">
      <c r="A161" s="63" t="s">
        <v>2588</v>
      </c>
      <c r="B161" s="64" t="s">
        <v>2554</v>
      </c>
      <c r="C161" s="63" t="s">
        <v>2556</v>
      </c>
    </row>
    <row r="162" spans="1:3" x14ac:dyDescent="0.35">
      <c r="A162" s="63" t="s">
        <v>2589</v>
      </c>
      <c r="B162" s="64" t="s">
        <v>2554</v>
      </c>
      <c r="C162" s="63" t="s">
        <v>2556</v>
      </c>
    </row>
    <row r="163" spans="1:3" x14ac:dyDescent="0.35">
      <c r="A163" s="63" t="s">
        <v>2590</v>
      </c>
      <c r="B163" s="64" t="s">
        <v>2554</v>
      </c>
      <c r="C163" s="63" t="s">
        <v>2556</v>
      </c>
    </row>
    <row r="164" spans="1:3" x14ac:dyDescent="0.35">
      <c r="A164" s="63" t="s">
        <v>2591</v>
      </c>
      <c r="B164" s="64" t="s">
        <v>2554</v>
      </c>
      <c r="C164" s="63" t="s">
        <v>2556</v>
      </c>
    </row>
    <row r="165" spans="1:3" x14ac:dyDescent="0.35">
      <c r="A165" s="63" t="s">
        <v>420</v>
      </c>
      <c r="B165" s="64" t="s">
        <v>2554</v>
      </c>
      <c r="C165" s="63" t="s">
        <v>2556</v>
      </c>
    </row>
    <row r="166" spans="1:3" x14ac:dyDescent="0.35">
      <c r="A166" s="63" t="s">
        <v>421</v>
      </c>
      <c r="B166" s="64" t="s">
        <v>2554</v>
      </c>
      <c r="C166" s="63" t="s">
        <v>2556</v>
      </c>
    </row>
    <row r="167" spans="1:3" x14ac:dyDescent="0.35">
      <c r="A167" s="63" t="s">
        <v>422</v>
      </c>
      <c r="B167" s="64" t="s">
        <v>2554</v>
      </c>
      <c r="C167" s="63" t="s">
        <v>2556</v>
      </c>
    </row>
    <row r="168" spans="1:3" x14ac:dyDescent="0.35">
      <c r="A168" s="63" t="s">
        <v>2592</v>
      </c>
      <c r="B168" s="64" t="s">
        <v>2554</v>
      </c>
      <c r="C168" s="63" t="s">
        <v>2556</v>
      </c>
    </row>
    <row r="169" spans="1:3" x14ac:dyDescent="0.35">
      <c r="A169" s="63" t="s">
        <v>423</v>
      </c>
      <c r="B169" s="64" t="s">
        <v>2554</v>
      </c>
      <c r="C169" s="63" t="s">
        <v>2556</v>
      </c>
    </row>
    <row r="170" spans="1:3" x14ac:dyDescent="0.35">
      <c r="A170" s="63" t="s">
        <v>424</v>
      </c>
      <c r="B170" s="64" t="s">
        <v>2554</v>
      </c>
      <c r="C170" s="63" t="s">
        <v>2556</v>
      </c>
    </row>
    <row r="171" spans="1:3" x14ac:dyDescent="0.35">
      <c r="A171" s="63" t="s">
        <v>425</v>
      </c>
      <c r="B171" s="64" t="s">
        <v>2554</v>
      </c>
      <c r="C171" s="63" t="s">
        <v>2556</v>
      </c>
    </row>
    <row r="172" spans="1:3" x14ac:dyDescent="0.35">
      <c r="A172" s="63" t="s">
        <v>2593</v>
      </c>
      <c r="B172" s="64" t="s">
        <v>2554</v>
      </c>
      <c r="C172" s="63" t="s">
        <v>2556</v>
      </c>
    </row>
    <row r="173" spans="1:3" x14ac:dyDescent="0.35">
      <c r="A173" s="63" t="s">
        <v>2594</v>
      </c>
      <c r="B173" s="64" t="s">
        <v>2554</v>
      </c>
      <c r="C173" s="63" t="s">
        <v>2556</v>
      </c>
    </row>
    <row r="174" spans="1:3" x14ac:dyDescent="0.35">
      <c r="A174" s="63" t="s">
        <v>426</v>
      </c>
      <c r="B174" s="64" t="s">
        <v>2554</v>
      </c>
      <c r="C174" s="63" t="s">
        <v>2556</v>
      </c>
    </row>
    <row r="175" spans="1:3" x14ac:dyDescent="0.35">
      <c r="A175" s="63" t="s">
        <v>427</v>
      </c>
      <c r="B175" s="64" t="s">
        <v>2554</v>
      </c>
      <c r="C175" s="63" t="s">
        <v>2556</v>
      </c>
    </row>
    <row r="176" spans="1:3" x14ac:dyDescent="0.35">
      <c r="A176" s="63" t="s">
        <v>428</v>
      </c>
      <c r="B176" s="64" t="s">
        <v>2554</v>
      </c>
      <c r="C176" s="63" t="s">
        <v>2556</v>
      </c>
    </row>
    <row r="177" spans="1:3" x14ac:dyDescent="0.35">
      <c r="A177" s="63" t="s">
        <v>429</v>
      </c>
      <c r="B177" s="64" t="s">
        <v>2554</v>
      </c>
      <c r="C177" s="63" t="s">
        <v>2556</v>
      </c>
    </row>
    <row r="178" spans="1:3" x14ac:dyDescent="0.35">
      <c r="A178" s="63" t="s">
        <v>430</v>
      </c>
      <c r="B178" s="64" t="s">
        <v>2554</v>
      </c>
      <c r="C178" s="63" t="s">
        <v>2556</v>
      </c>
    </row>
    <row r="179" spans="1:3" x14ac:dyDescent="0.35">
      <c r="A179" s="63" t="s">
        <v>431</v>
      </c>
      <c r="B179" s="64" t="s">
        <v>2554</v>
      </c>
      <c r="C179" s="63" t="s">
        <v>2556</v>
      </c>
    </row>
    <row r="180" spans="1:3" x14ac:dyDescent="0.35">
      <c r="A180" s="63" t="s">
        <v>432</v>
      </c>
      <c r="B180" s="64" t="s">
        <v>2554</v>
      </c>
      <c r="C180" s="63" t="s">
        <v>2556</v>
      </c>
    </row>
    <row r="181" spans="1:3" x14ac:dyDescent="0.35">
      <c r="A181" s="63" t="s">
        <v>433</v>
      </c>
      <c r="B181" s="64" t="s">
        <v>2554</v>
      </c>
      <c r="C181" s="63" t="s">
        <v>2556</v>
      </c>
    </row>
    <row r="182" spans="1:3" x14ac:dyDescent="0.35">
      <c r="A182" s="63" t="s">
        <v>434</v>
      </c>
      <c r="B182" s="64" t="s">
        <v>2554</v>
      </c>
      <c r="C182" s="63" t="s">
        <v>2556</v>
      </c>
    </row>
    <row r="183" spans="1:3" x14ac:dyDescent="0.35">
      <c r="A183" s="63" t="s">
        <v>435</v>
      </c>
      <c r="B183" s="64" t="s">
        <v>2554</v>
      </c>
      <c r="C183" s="63" t="s">
        <v>2556</v>
      </c>
    </row>
    <row r="184" spans="1:3" x14ac:dyDescent="0.35">
      <c r="A184" s="63" t="s">
        <v>436</v>
      </c>
      <c r="B184" s="64" t="s">
        <v>2554</v>
      </c>
      <c r="C184" s="63" t="s">
        <v>2556</v>
      </c>
    </row>
    <row r="185" spans="1:3" x14ac:dyDescent="0.35">
      <c r="A185" s="63" t="s">
        <v>437</v>
      </c>
      <c r="B185" s="64" t="s">
        <v>2554</v>
      </c>
      <c r="C185" s="63" t="s">
        <v>2556</v>
      </c>
    </row>
    <row r="186" spans="1:3" x14ac:dyDescent="0.35">
      <c r="A186" s="63" t="s">
        <v>438</v>
      </c>
      <c r="B186" s="64" t="s">
        <v>2554</v>
      </c>
      <c r="C186" s="63" t="s">
        <v>2556</v>
      </c>
    </row>
    <row r="187" spans="1:3" x14ac:dyDescent="0.35">
      <c r="A187" s="63" t="s">
        <v>439</v>
      </c>
      <c r="B187" s="64" t="s">
        <v>2554</v>
      </c>
      <c r="C187" s="63" t="s">
        <v>2556</v>
      </c>
    </row>
    <row r="188" spans="1:3" x14ac:dyDescent="0.35">
      <c r="A188" s="63" t="s">
        <v>440</v>
      </c>
      <c r="B188" s="64" t="s">
        <v>2554</v>
      </c>
      <c r="C188" s="63" t="s">
        <v>2556</v>
      </c>
    </row>
    <row r="189" spans="1:3" x14ac:dyDescent="0.35">
      <c r="A189" s="63" t="s">
        <v>441</v>
      </c>
      <c r="B189" s="64" t="s">
        <v>2554</v>
      </c>
      <c r="C189" s="63" t="s">
        <v>2556</v>
      </c>
    </row>
    <row r="190" spans="1:3" x14ac:dyDescent="0.35">
      <c r="A190" s="63" t="s">
        <v>442</v>
      </c>
      <c r="B190" s="64" t="s">
        <v>2554</v>
      </c>
      <c r="C190" s="63" t="s">
        <v>2556</v>
      </c>
    </row>
    <row r="191" spans="1:3" x14ac:dyDescent="0.35">
      <c r="A191" s="63" t="s">
        <v>443</v>
      </c>
      <c r="B191" s="64" t="s">
        <v>2554</v>
      </c>
      <c r="C191" s="63" t="s">
        <v>2556</v>
      </c>
    </row>
    <row r="192" spans="1:3" x14ac:dyDescent="0.35">
      <c r="A192" s="63" t="s">
        <v>444</v>
      </c>
      <c r="B192" s="64" t="s">
        <v>2554</v>
      </c>
      <c r="C192" s="63" t="s">
        <v>2556</v>
      </c>
    </row>
    <row r="193" spans="1:3" x14ac:dyDescent="0.35">
      <c r="A193" s="63" t="s">
        <v>445</v>
      </c>
      <c r="B193" s="64" t="s">
        <v>2554</v>
      </c>
      <c r="C193" s="63" t="s">
        <v>2556</v>
      </c>
    </row>
    <row r="194" spans="1:3" x14ac:dyDescent="0.35">
      <c r="A194" s="63" t="s">
        <v>446</v>
      </c>
      <c r="B194" s="64" t="s">
        <v>2554</v>
      </c>
      <c r="C194" s="63" t="s">
        <v>2556</v>
      </c>
    </row>
    <row r="195" spans="1:3" x14ac:dyDescent="0.35">
      <c r="A195" s="63" t="s">
        <v>447</v>
      </c>
      <c r="B195" s="64" t="s">
        <v>2554</v>
      </c>
      <c r="C195" s="63" t="s">
        <v>2556</v>
      </c>
    </row>
    <row r="196" spans="1:3" x14ac:dyDescent="0.35">
      <c r="A196" s="63" t="s">
        <v>448</v>
      </c>
      <c r="B196" s="64" t="s">
        <v>2554</v>
      </c>
      <c r="C196" s="63" t="s">
        <v>2556</v>
      </c>
    </row>
    <row r="197" spans="1:3" x14ac:dyDescent="0.35">
      <c r="A197" s="63" t="s">
        <v>449</v>
      </c>
      <c r="B197" s="64" t="s">
        <v>2554</v>
      </c>
      <c r="C197" s="63" t="s">
        <v>2556</v>
      </c>
    </row>
    <row r="198" spans="1:3" x14ac:dyDescent="0.35">
      <c r="A198" s="63" t="s">
        <v>450</v>
      </c>
      <c r="B198" s="64" t="s">
        <v>2554</v>
      </c>
      <c r="C198" s="63" t="s">
        <v>2556</v>
      </c>
    </row>
    <row r="199" spans="1:3" x14ac:dyDescent="0.35">
      <c r="A199" s="63" t="s">
        <v>451</v>
      </c>
      <c r="B199" s="64" t="s">
        <v>2554</v>
      </c>
      <c r="C199" s="63" t="s">
        <v>2556</v>
      </c>
    </row>
    <row r="200" spans="1:3" x14ac:dyDescent="0.35">
      <c r="A200" s="63" t="s">
        <v>452</v>
      </c>
      <c r="B200" s="64" t="s">
        <v>2554</v>
      </c>
      <c r="C200" s="63" t="s">
        <v>2556</v>
      </c>
    </row>
    <row r="201" spans="1:3" x14ac:dyDescent="0.35">
      <c r="A201" s="63" t="s">
        <v>2595</v>
      </c>
      <c r="B201" s="64" t="s">
        <v>2554</v>
      </c>
      <c r="C201" s="63" t="s">
        <v>2556</v>
      </c>
    </row>
    <row r="202" spans="1:3" x14ac:dyDescent="0.35">
      <c r="A202" s="63" t="s">
        <v>2596</v>
      </c>
      <c r="B202" s="64" t="s">
        <v>2554</v>
      </c>
      <c r="C202" s="63" t="s">
        <v>2556</v>
      </c>
    </row>
    <row r="203" spans="1:3" x14ac:dyDescent="0.35">
      <c r="A203" s="63" t="s">
        <v>2597</v>
      </c>
      <c r="B203" s="64" t="s">
        <v>2554</v>
      </c>
      <c r="C203" s="63" t="s">
        <v>2556</v>
      </c>
    </row>
    <row r="204" spans="1:3" x14ac:dyDescent="0.35">
      <c r="A204" s="63" t="s">
        <v>2598</v>
      </c>
      <c r="B204" s="64" t="s">
        <v>2554</v>
      </c>
      <c r="C204" s="63" t="s">
        <v>2556</v>
      </c>
    </row>
    <row r="205" spans="1:3" x14ac:dyDescent="0.35">
      <c r="A205" s="63" t="s">
        <v>2599</v>
      </c>
      <c r="B205" s="64" t="s">
        <v>2554</v>
      </c>
      <c r="C205" s="63" t="s">
        <v>2556</v>
      </c>
    </row>
    <row r="206" spans="1:3" x14ac:dyDescent="0.35">
      <c r="A206" s="63" t="s">
        <v>289</v>
      </c>
      <c r="B206" s="64" t="s">
        <v>2554</v>
      </c>
      <c r="C206" s="63" t="s">
        <v>2556</v>
      </c>
    </row>
    <row r="207" spans="1:3" x14ac:dyDescent="0.35">
      <c r="A207" s="63" t="s">
        <v>2600</v>
      </c>
      <c r="B207" s="64" t="s">
        <v>2554</v>
      </c>
      <c r="C207" s="63" t="s">
        <v>2556</v>
      </c>
    </row>
    <row r="208" spans="1:3" x14ac:dyDescent="0.35">
      <c r="A208" s="63" t="s">
        <v>2601</v>
      </c>
      <c r="B208" s="64" t="s">
        <v>2554</v>
      </c>
      <c r="C208" s="63" t="s">
        <v>2556</v>
      </c>
    </row>
    <row r="209" spans="1:3" x14ac:dyDescent="0.35">
      <c r="A209" s="63" t="s">
        <v>2602</v>
      </c>
      <c r="B209" s="64" t="s">
        <v>2554</v>
      </c>
      <c r="C209" s="63" t="s">
        <v>2556</v>
      </c>
    </row>
    <row r="210" spans="1:3" x14ac:dyDescent="0.35">
      <c r="A210" s="63" t="s">
        <v>2603</v>
      </c>
      <c r="B210" s="64" t="s">
        <v>2554</v>
      </c>
      <c r="C210" s="63" t="s">
        <v>2556</v>
      </c>
    </row>
    <row r="211" spans="1:3" x14ac:dyDescent="0.35">
      <c r="A211" s="63" t="s">
        <v>2604</v>
      </c>
      <c r="B211" s="64" t="s">
        <v>2554</v>
      </c>
      <c r="C211" s="63" t="s">
        <v>2556</v>
      </c>
    </row>
    <row r="212" spans="1:3" x14ac:dyDescent="0.35">
      <c r="A212" s="63" t="s">
        <v>2605</v>
      </c>
      <c r="B212" s="64" t="s">
        <v>2554</v>
      </c>
      <c r="C212" s="63" t="s">
        <v>2556</v>
      </c>
    </row>
    <row r="213" spans="1:3" x14ac:dyDescent="0.35">
      <c r="A213" s="63" t="s">
        <v>2606</v>
      </c>
      <c r="B213" s="64" t="s">
        <v>2554</v>
      </c>
      <c r="C213" s="63" t="s">
        <v>2556</v>
      </c>
    </row>
    <row r="214" spans="1:3" x14ac:dyDescent="0.35">
      <c r="A214" s="63" t="s">
        <v>2607</v>
      </c>
      <c r="B214" s="64" t="s">
        <v>2554</v>
      </c>
      <c r="C214" s="63" t="s">
        <v>2556</v>
      </c>
    </row>
    <row r="215" spans="1:3" x14ac:dyDescent="0.35">
      <c r="A215" s="63" t="s">
        <v>2608</v>
      </c>
      <c r="B215" s="64" t="s">
        <v>2554</v>
      </c>
      <c r="C215" s="63" t="s">
        <v>2556</v>
      </c>
    </row>
    <row r="216" spans="1:3" x14ac:dyDescent="0.35">
      <c r="A216" s="63" t="s">
        <v>2609</v>
      </c>
      <c r="B216" s="64" t="s">
        <v>2554</v>
      </c>
      <c r="C216" s="63" t="s">
        <v>2556</v>
      </c>
    </row>
    <row r="217" spans="1:3" x14ac:dyDescent="0.35">
      <c r="A217" s="63" t="s">
        <v>2610</v>
      </c>
      <c r="B217" s="64" t="s">
        <v>2554</v>
      </c>
      <c r="C217" s="63" t="s">
        <v>2556</v>
      </c>
    </row>
    <row r="218" spans="1:3" x14ac:dyDescent="0.35">
      <c r="A218" s="63" t="s">
        <v>2611</v>
      </c>
      <c r="B218" s="64" t="s">
        <v>2554</v>
      </c>
      <c r="C218" s="63" t="s">
        <v>2556</v>
      </c>
    </row>
    <row r="219" spans="1:3" x14ac:dyDescent="0.35">
      <c r="A219" s="63" t="s">
        <v>2612</v>
      </c>
      <c r="B219" s="64" t="s">
        <v>2554</v>
      </c>
      <c r="C219" s="63" t="s">
        <v>2556</v>
      </c>
    </row>
    <row r="220" spans="1:3" x14ac:dyDescent="0.35">
      <c r="A220" s="63" t="s">
        <v>2613</v>
      </c>
      <c r="B220" s="64" t="s">
        <v>2554</v>
      </c>
      <c r="C220" s="63" t="s">
        <v>2556</v>
      </c>
    </row>
    <row r="221" spans="1:3" x14ac:dyDescent="0.35">
      <c r="A221" s="63" t="s">
        <v>453</v>
      </c>
      <c r="B221" s="64" t="s">
        <v>2554</v>
      </c>
      <c r="C221" s="63" t="s">
        <v>2556</v>
      </c>
    </row>
    <row r="222" spans="1:3" x14ac:dyDescent="0.35">
      <c r="A222" s="63" t="s">
        <v>454</v>
      </c>
      <c r="B222" s="64" t="s">
        <v>2554</v>
      </c>
      <c r="C222" s="63" t="s">
        <v>2556</v>
      </c>
    </row>
    <row r="223" spans="1:3" x14ac:dyDescent="0.35">
      <c r="A223" s="63" t="s">
        <v>2614</v>
      </c>
      <c r="B223" s="64" t="s">
        <v>2554</v>
      </c>
      <c r="C223" s="63" t="s">
        <v>2556</v>
      </c>
    </row>
    <row r="224" spans="1:3" x14ac:dyDescent="0.35">
      <c r="A224" s="63" t="s">
        <v>2615</v>
      </c>
      <c r="B224" s="64" t="s">
        <v>2554</v>
      </c>
      <c r="C224" s="63" t="s">
        <v>2556</v>
      </c>
    </row>
    <row r="225" spans="1:3" x14ac:dyDescent="0.35">
      <c r="A225" s="63" t="s">
        <v>2616</v>
      </c>
      <c r="B225" s="64" t="s">
        <v>2554</v>
      </c>
      <c r="C225" s="63" t="s">
        <v>2556</v>
      </c>
    </row>
    <row r="226" spans="1:3" x14ac:dyDescent="0.35">
      <c r="A226" s="63" t="s">
        <v>2617</v>
      </c>
      <c r="B226" s="64" t="s">
        <v>2554</v>
      </c>
      <c r="C226" s="63" t="s">
        <v>2556</v>
      </c>
    </row>
    <row r="227" spans="1:3" x14ac:dyDescent="0.35">
      <c r="A227" s="63" t="s">
        <v>2618</v>
      </c>
      <c r="B227" s="64" t="s">
        <v>2554</v>
      </c>
      <c r="C227" s="63" t="s">
        <v>2556</v>
      </c>
    </row>
    <row r="228" spans="1:3" x14ac:dyDescent="0.35">
      <c r="A228" s="63" t="s">
        <v>2619</v>
      </c>
      <c r="B228" s="64" t="s">
        <v>2554</v>
      </c>
      <c r="C228" s="63" t="s">
        <v>2556</v>
      </c>
    </row>
    <row r="229" spans="1:3" x14ac:dyDescent="0.35">
      <c r="A229" s="63" t="s">
        <v>2620</v>
      </c>
      <c r="B229" s="64" t="s">
        <v>2554</v>
      </c>
      <c r="C229" s="63" t="s">
        <v>2556</v>
      </c>
    </row>
    <row r="230" spans="1:3" x14ac:dyDescent="0.35">
      <c r="A230" s="63" t="s">
        <v>2621</v>
      </c>
      <c r="B230" s="64" t="s">
        <v>2554</v>
      </c>
      <c r="C230" s="63" t="s">
        <v>2556</v>
      </c>
    </row>
    <row r="231" spans="1:3" x14ac:dyDescent="0.35">
      <c r="A231" s="63" t="s">
        <v>2622</v>
      </c>
      <c r="B231" s="64" t="s">
        <v>2554</v>
      </c>
      <c r="C231" s="63" t="s">
        <v>2556</v>
      </c>
    </row>
    <row r="232" spans="1:3" x14ac:dyDescent="0.35">
      <c r="A232" s="63" t="s">
        <v>2623</v>
      </c>
      <c r="B232" s="64" t="s">
        <v>2554</v>
      </c>
      <c r="C232" s="63" t="s">
        <v>2556</v>
      </c>
    </row>
    <row r="233" spans="1:3" x14ac:dyDescent="0.35">
      <c r="A233" s="63" t="s">
        <v>455</v>
      </c>
      <c r="B233" s="64" t="s">
        <v>2554</v>
      </c>
      <c r="C233" s="63" t="s">
        <v>2556</v>
      </c>
    </row>
    <row r="234" spans="1:3" x14ac:dyDescent="0.35">
      <c r="A234" s="63" t="s">
        <v>456</v>
      </c>
      <c r="B234" s="64" t="s">
        <v>2554</v>
      </c>
      <c r="C234" s="63" t="s">
        <v>2556</v>
      </c>
    </row>
    <row r="235" spans="1:3" x14ac:dyDescent="0.35">
      <c r="A235" s="63" t="s">
        <v>457</v>
      </c>
      <c r="B235" s="64" t="s">
        <v>2554</v>
      </c>
      <c r="C235" s="63" t="s">
        <v>2556</v>
      </c>
    </row>
    <row r="236" spans="1:3" x14ac:dyDescent="0.35">
      <c r="A236" s="63" t="s">
        <v>458</v>
      </c>
      <c r="B236" s="64" t="s">
        <v>2554</v>
      </c>
      <c r="C236" s="63" t="s">
        <v>2556</v>
      </c>
    </row>
    <row r="237" spans="1:3" x14ac:dyDescent="0.35">
      <c r="A237" s="63" t="s">
        <v>459</v>
      </c>
      <c r="B237" s="64" t="s">
        <v>2554</v>
      </c>
      <c r="C237" s="63" t="s">
        <v>2556</v>
      </c>
    </row>
    <row r="238" spans="1:3" x14ac:dyDescent="0.35">
      <c r="A238" s="63" t="s">
        <v>460</v>
      </c>
      <c r="B238" s="64" t="s">
        <v>2554</v>
      </c>
      <c r="C238" s="63" t="s">
        <v>2556</v>
      </c>
    </row>
    <row r="239" spans="1:3" x14ac:dyDescent="0.35">
      <c r="A239" s="63" t="s">
        <v>279</v>
      </c>
      <c r="B239" s="64" t="s">
        <v>2554</v>
      </c>
      <c r="C239" s="63" t="s">
        <v>2556</v>
      </c>
    </row>
    <row r="240" spans="1:3" x14ac:dyDescent="0.35">
      <c r="A240" s="63" t="s">
        <v>461</v>
      </c>
      <c r="B240" s="64" t="s">
        <v>2554</v>
      </c>
      <c r="C240" s="63" t="s">
        <v>2556</v>
      </c>
    </row>
    <row r="241" spans="1:3" x14ac:dyDescent="0.35">
      <c r="A241" s="63" t="s">
        <v>462</v>
      </c>
      <c r="B241" s="64" t="s">
        <v>2554</v>
      </c>
      <c r="C241" s="63" t="s">
        <v>2556</v>
      </c>
    </row>
    <row r="242" spans="1:3" x14ac:dyDescent="0.35">
      <c r="A242" s="63" t="s">
        <v>463</v>
      </c>
      <c r="B242" s="64" t="s">
        <v>2554</v>
      </c>
      <c r="C242" s="63" t="s">
        <v>2556</v>
      </c>
    </row>
    <row r="243" spans="1:3" x14ac:dyDescent="0.35">
      <c r="A243" s="63" t="s">
        <v>2624</v>
      </c>
      <c r="B243" s="64" t="s">
        <v>2554</v>
      </c>
      <c r="C243" s="63" t="s">
        <v>2556</v>
      </c>
    </row>
    <row r="244" spans="1:3" x14ac:dyDescent="0.35">
      <c r="A244" s="63" t="s">
        <v>464</v>
      </c>
      <c r="B244" s="64" t="s">
        <v>2554</v>
      </c>
      <c r="C244" s="63" t="s">
        <v>2556</v>
      </c>
    </row>
    <row r="245" spans="1:3" x14ac:dyDescent="0.35">
      <c r="A245" s="63" t="s">
        <v>2625</v>
      </c>
      <c r="B245" s="64" t="s">
        <v>2554</v>
      </c>
      <c r="C245" s="63" t="s">
        <v>2556</v>
      </c>
    </row>
    <row r="246" spans="1:3" x14ac:dyDescent="0.35">
      <c r="A246" s="63" t="s">
        <v>2626</v>
      </c>
      <c r="B246" s="64" t="s">
        <v>2554</v>
      </c>
      <c r="C246" s="63" t="s">
        <v>2556</v>
      </c>
    </row>
    <row r="247" spans="1:3" x14ac:dyDescent="0.35">
      <c r="A247" s="63" t="s">
        <v>2627</v>
      </c>
      <c r="B247" s="64" t="s">
        <v>2554</v>
      </c>
      <c r="C247" s="63" t="s">
        <v>2556</v>
      </c>
    </row>
    <row r="248" spans="1:3" x14ac:dyDescent="0.35">
      <c r="A248" s="63" t="s">
        <v>2628</v>
      </c>
      <c r="B248" s="64" t="s">
        <v>2554</v>
      </c>
      <c r="C248" s="63" t="s">
        <v>2556</v>
      </c>
    </row>
    <row r="249" spans="1:3" x14ac:dyDescent="0.35">
      <c r="A249" s="63" t="s">
        <v>465</v>
      </c>
      <c r="B249" s="64" t="s">
        <v>2554</v>
      </c>
      <c r="C249" s="63" t="s">
        <v>2556</v>
      </c>
    </row>
    <row r="250" spans="1:3" x14ac:dyDescent="0.35">
      <c r="A250" s="63" t="s">
        <v>2629</v>
      </c>
      <c r="B250" s="64" t="s">
        <v>2554</v>
      </c>
      <c r="C250" s="63" t="s">
        <v>2556</v>
      </c>
    </row>
    <row r="251" spans="1:3" x14ac:dyDescent="0.35">
      <c r="A251" s="63" t="s">
        <v>2630</v>
      </c>
      <c r="B251" s="64" t="s">
        <v>2554</v>
      </c>
      <c r="C251" s="63" t="s">
        <v>2556</v>
      </c>
    </row>
    <row r="252" spans="1:3" x14ac:dyDescent="0.35">
      <c r="A252" s="63" t="s">
        <v>466</v>
      </c>
      <c r="B252" s="64" t="s">
        <v>2554</v>
      </c>
      <c r="C252" s="63" t="s">
        <v>2556</v>
      </c>
    </row>
    <row r="253" spans="1:3" x14ac:dyDescent="0.35">
      <c r="A253" s="63" t="s">
        <v>2631</v>
      </c>
      <c r="B253" s="64" t="s">
        <v>2554</v>
      </c>
      <c r="C253" s="63" t="s">
        <v>2556</v>
      </c>
    </row>
    <row r="254" spans="1:3" x14ac:dyDescent="0.35">
      <c r="A254" s="63" t="s">
        <v>467</v>
      </c>
      <c r="B254" s="64" t="s">
        <v>2554</v>
      </c>
      <c r="C254" s="63" t="s">
        <v>2556</v>
      </c>
    </row>
    <row r="255" spans="1:3" x14ac:dyDescent="0.35">
      <c r="A255" s="63" t="s">
        <v>468</v>
      </c>
      <c r="B255" s="64" t="s">
        <v>2554</v>
      </c>
      <c r="C255" s="63" t="s">
        <v>2556</v>
      </c>
    </row>
    <row r="256" spans="1:3" x14ac:dyDescent="0.35">
      <c r="A256" s="63" t="s">
        <v>469</v>
      </c>
      <c r="B256" s="64" t="s">
        <v>2554</v>
      </c>
      <c r="C256" s="63" t="s">
        <v>2556</v>
      </c>
    </row>
    <row r="257" spans="1:3" x14ac:dyDescent="0.35">
      <c r="A257" s="63" t="s">
        <v>470</v>
      </c>
      <c r="B257" s="64" t="s">
        <v>2554</v>
      </c>
      <c r="C257" s="63" t="s">
        <v>2556</v>
      </c>
    </row>
    <row r="258" spans="1:3" x14ac:dyDescent="0.35">
      <c r="A258" s="63" t="s">
        <v>471</v>
      </c>
      <c r="B258" s="64" t="s">
        <v>2554</v>
      </c>
      <c r="C258" s="63" t="s">
        <v>2556</v>
      </c>
    </row>
    <row r="259" spans="1:3" x14ac:dyDescent="0.35">
      <c r="A259" s="63" t="s">
        <v>472</v>
      </c>
      <c r="B259" s="64" t="s">
        <v>2554</v>
      </c>
      <c r="C259" s="63" t="s">
        <v>2556</v>
      </c>
    </row>
    <row r="260" spans="1:3" x14ac:dyDescent="0.35">
      <c r="A260" s="63" t="s">
        <v>473</v>
      </c>
      <c r="B260" s="64" t="s">
        <v>2554</v>
      </c>
      <c r="C260" s="63" t="s">
        <v>2556</v>
      </c>
    </row>
    <row r="261" spans="1:3" x14ac:dyDescent="0.35">
      <c r="A261" s="63" t="s">
        <v>474</v>
      </c>
      <c r="B261" s="64" t="s">
        <v>2554</v>
      </c>
      <c r="C261" s="63" t="s">
        <v>2556</v>
      </c>
    </row>
    <row r="262" spans="1:3" x14ac:dyDescent="0.35">
      <c r="A262" s="63" t="s">
        <v>2632</v>
      </c>
      <c r="B262" s="64" t="s">
        <v>2554</v>
      </c>
      <c r="C262" s="63" t="s">
        <v>2556</v>
      </c>
    </row>
    <row r="263" spans="1:3" x14ac:dyDescent="0.35">
      <c r="A263" s="63" t="s">
        <v>475</v>
      </c>
      <c r="B263" s="64" t="s">
        <v>2554</v>
      </c>
      <c r="C263" s="63" t="s">
        <v>2556</v>
      </c>
    </row>
    <row r="264" spans="1:3" x14ac:dyDescent="0.35">
      <c r="A264" s="63" t="s">
        <v>1536</v>
      </c>
      <c r="B264" s="64" t="s">
        <v>2554</v>
      </c>
      <c r="C264" s="63" t="s">
        <v>2556</v>
      </c>
    </row>
    <row r="265" spans="1:3" x14ac:dyDescent="0.35">
      <c r="A265" s="63" t="s">
        <v>1535</v>
      </c>
      <c r="B265" s="64" t="s">
        <v>2554</v>
      </c>
      <c r="C265" s="63" t="s">
        <v>2556</v>
      </c>
    </row>
    <row r="266" spans="1:3" x14ac:dyDescent="0.35">
      <c r="A266" s="63" t="s">
        <v>2633</v>
      </c>
      <c r="B266" s="64" t="s">
        <v>2554</v>
      </c>
      <c r="C266" s="63" t="s">
        <v>2556</v>
      </c>
    </row>
    <row r="267" spans="1:3" x14ac:dyDescent="0.35">
      <c r="A267" s="63" t="s">
        <v>2634</v>
      </c>
      <c r="B267" s="64" t="s">
        <v>2554</v>
      </c>
      <c r="C267" s="63" t="s">
        <v>2556</v>
      </c>
    </row>
    <row r="268" spans="1:3" x14ac:dyDescent="0.35">
      <c r="A268" s="63" t="s">
        <v>520</v>
      </c>
      <c r="B268" s="64" t="s">
        <v>2554</v>
      </c>
      <c r="C268" s="63" t="s">
        <v>2556</v>
      </c>
    </row>
    <row r="269" spans="1:3" x14ac:dyDescent="0.35">
      <c r="A269" s="63" t="s">
        <v>519</v>
      </c>
      <c r="B269" s="64" t="s">
        <v>2554</v>
      </c>
      <c r="C269" s="63" t="s">
        <v>2556</v>
      </c>
    </row>
    <row r="270" spans="1:3" x14ac:dyDescent="0.35">
      <c r="A270" s="63" t="s">
        <v>516</v>
      </c>
      <c r="B270" s="64" t="s">
        <v>2554</v>
      </c>
      <c r="C270" s="63" t="s">
        <v>2635</v>
      </c>
    </row>
    <row r="271" spans="1:3" x14ac:dyDescent="0.35">
      <c r="A271" s="63" t="s">
        <v>281</v>
      </c>
      <c r="B271" s="64" t="s">
        <v>2554</v>
      </c>
      <c r="C271" s="63" t="s">
        <v>2635</v>
      </c>
    </row>
    <row r="272" spans="1:3" x14ac:dyDescent="0.35">
      <c r="A272" s="63" t="s">
        <v>282</v>
      </c>
      <c r="B272" s="64" t="s">
        <v>2554</v>
      </c>
      <c r="C272" s="63" t="s">
        <v>2635</v>
      </c>
    </row>
    <row r="273" spans="1:3" x14ac:dyDescent="0.35">
      <c r="A273" s="63" t="s">
        <v>283</v>
      </c>
      <c r="B273" s="64" t="s">
        <v>2554</v>
      </c>
      <c r="C273" s="63" t="s">
        <v>2635</v>
      </c>
    </row>
    <row r="274" spans="1:3" x14ac:dyDescent="0.35">
      <c r="A274" s="63" t="s">
        <v>480</v>
      </c>
      <c r="B274" s="64" t="s">
        <v>2554</v>
      </c>
      <c r="C274" s="63" t="s">
        <v>2635</v>
      </c>
    </row>
    <row r="275" spans="1:3" x14ac:dyDescent="0.35">
      <c r="A275" s="63" t="s">
        <v>481</v>
      </c>
      <c r="B275" s="64" t="s">
        <v>2554</v>
      </c>
      <c r="C275" s="63" t="s">
        <v>2635</v>
      </c>
    </row>
    <row r="276" spans="1:3" x14ac:dyDescent="0.35">
      <c r="A276" s="63" t="s">
        <v>482</v>
      </c>
      <c r="B276" s="64" t="s">
        <v>2554</v>
      </c>
      <c r="C276" s="63" t="s">
        <v>2635</v>
      </c>
    </row>
    <row r="277" spans="1:3" x14ac:dyDescent="0.35">
      <c r="A277" s="63" t="s">
        <v>483</v>
      </c>
      <c r="B277" s="64" t="s">
        <v>2554</v>
      </c>
      <c r="C277" s="63" t="s">
        <v>2635</v>
      </c>
    </row>
    <row r="278" spans="1:3" x14ac:dyDescent="0.35">
      <c r="A278" s="63" t="s">
        <v>484</v>
      </c>
      <c r="B278" s="64" t="s">
        <v>2554</v>
      </c>
      <c r="C278" s="63" t="s">
        <v>2635</v>
      </c>
    </row>
    <row r="279" spans="1:3" x14ac:dyDescent="0.35">
      <c r="A279" s="63" t="s">
        <v>485</v>
      </c>
      <c r="B279" s="64" t="s">
        <v>2554</v>
      </c>
      <c r="C279" s="63" t="s">
        <v>2635</v>
      </c>
    </row>
    <row r="280" spans="1:3" x14ac:dyDescent="0.35">
      <c r="A280" s="63" t="s">
        <v>486</v>
      </c>
      <c r="B280" s="64" t="s">
        <v>2554</v>
      </c>
      <c r="C280" s="63" t="s">
        <v>2635</v>
      </c>
    </row>
    <row r="281" spans="1:3" x14ac:dyDescent="0.35">
      <c r="A281" s="63" t="s">
        <v>487</v>
      </c>
      <c r="B281" s="64" t="s">
        <v>2554</v>
      </c>
      <c r="C281" s="63" t="s">
        <v>2635</v>
      </c>
    </row>
    <row r="282" spans="1:3" x14ac:dyDescent="0.35">
      <c r="A282" s="63" t="s">
        <v>488</v>
      </c>
      <c r="B282" s="64" t="s">
        <v>2554</v>
      </c>
      <c r="C282" s="63" t="s">
        <v>2635</v>
      </c>
    </row>
    <row r="283" spans="1:3" x14ac:dyDescent="0.35">
      <c r="A283" s="63" t="s">
        <v>489</v>
      </c>
      <c r="B283" s="64" t="s">
        <v>2554</v>
      </c>
      <c r="C283" s="63" t="s">
        <v>2635</v>
      </c>
    </row>
    <row r="284" spans="1:3" x14ac:dyDescent="0.35">
      <c r="A284" s="63" t="s">
        <v>490</v>
      </c>
      <c r="B284" s="64" t="s">
        <v>2554</v>
      </c>
      <c r="C284" s="63" t="s">
        <v>2635</v>
      </c>
    </row>
    <row r="285" spans="1:3" x14ac:dyDescent="0.35">
      <c r="A285" s="63" t="s">
        <v>491</v>
      </c>
      <c r="B285" s="64" t="s">
        <v>2554</v>
      </c>
      <c r="C285" s="63" t="s">
        <v>2635</v>
      </c>
    </row>
    <row r="286" spans="1:3" x14ac:dyDescent="0.35">
      <c r="A286" s="63" t="s">
        <v>492</v>
      </c>
      <c r="B286" s="64" t="s">
        <v>2554</v>
      </c>
      <c r="C286" s="63" t="s">
        <v>2635</v>
      </c>
    </row>
    <row r="287" spans="1:3" x14ac:dyDescent="0.35">
      <c r="A287" s="63" t="s">
        <v>493</v>
      </c>
      <c r="B287" s="64" t="s">
        <v>2554</v>
      </c>
      <c r="C287" s="63" t="s">
        <v>2635</v>
      </c>
    </row>
    <row r="288" spans="1:3" x14ac:dyDescent="0.35">
      <c r="A288" s="63" t="s">
        <v>2636</v>
      </c>
      <c r="B288" s="64" t="s">
        <v>2554</v>
      </c>
      <c r="C288" s="63" t="s">
        <v>2635</v>
      </c>
    </row>
    <row r="289" spans="1:3" x14ac:dyDescent="0.35">
      <c r="A289" s="63" t="s">
        <v>2637</v>
      </c>
      <c r="B289" s="64" t="s">
        <v>2554</v>
      </c>
      <c r="C289" s="63" t="s">
        <v>2635</v>
      </c>
    </row>
    <row r="290" spans="1:3" x14ac:dyDescent="0.35">
      <c r="A290" s="63" t="s">
        <v>494</v>
      </c>
      <c r="B290" s="64" t="s">
        <v>2554</v>
      </c>
      <c r="C290" s="63" t="s">
        <v>2635</v>
      </c>
    </row>
    <row r="291" spans="1:3" x14ac:dyDescent="0.35">
      <c r="A291" s="63" t="s">
        <v>495</v>
      </c>
      <c r="B291" s="64" t="s">
        <v>2554</v>
      </c>
      <c r="C291" s="63" t="s">
        <v>2635</v>
      </c>
    </row>
    <row r="292" spans="1:3" x14ac:dyDescent="0.35">
      <c r="A292" s="63" t="s">
        <v>496</v>
      </c>
      <c r="B292" s="64" t="s">
        <v>2554</v>
      </c>
      <c r="C292" s="63" t="s">
        <v>2635</v>
      </c>
    </row>
    <row r="293" spans="1:3" x14ac:dyDescent="0.35">
      <c r="A293" s="63" t="s">
        <v>497</v>
      </c>
      <c r="B293" s="64" t="s">
        <v>2554</v>
      </c>
      <c r="C293" s="63" t="s">
        <v>2635</v>
      </c>
    </row>
    <row r="294" spans="1:3" x14ac:dyDescent="0.35">
      <c r="A294" s="63" t="s">
        <v>517</v>
      </c>
      <c r="B294" s="64" t="s">
        <v>2554</v>
      </c>
      <c r="C294" s="63" t="s">
        <v>2635</v>
      </c>
    </row>
    <row r="295" spans="1:3" x14ac:dyDescent="0.35">
      <c r="A295" s="63" t="s">
        <v>498</v>
      </c>
      <c r="B295" s="64" t="s">
        <v>2554</v>
      </c>
      <c r="C295" s="63" t="s">
        <v>2635</v>
      </c>
    </row>
    <row r="296" spans="1:3" x14ac:dyDescent="0.35">
      <c r="A296" s="63" t="s">
        <v>499</v>
      </c>
      <c r="B296" s="64" t="s">
        <v>2554</v>
      </c>
      <c r="C296" s="63" t="s">
        <v>2635</v>
      </c>
    </row>
    <row r="297" spans="1:3" x14ac:dyDescent="0.35">
      <c r="A297" s="63" t="s">
        <v>500</v>
      </c>
      <c r="B297" s="64" t="s">
        <v>2554</v>
      </c>
      <c r="C297" s="63" t="s">
        <v>2635</v>
      </c>
    </row>
    <row r="298" spans="1:3" x14ac:dyDescent="0.35">
      <c r="A298" s="63" t="s">
        <v>501</v>
      </c>
      <c r="B298" s="64" t="s">
        <v>2554</v>
      </c>
      <c r="C298" s="63" t="s">
        <v>2635</v>
      </c>
    </row>
    <row r="299" spans="1:3" x14ac:dyDescent="0.35">
      <c r="A299" s="63" t="s">
        <v>502</v>
      </c>
      <c r="B299" s="64" t="s">
        <v>2554</v>
      </c>
      <c r="C299" s="63" t="s">
        <v>2635</v>
      </c>
    </row>
    <row r="300" spans="1:3" x14ac:dyDescent="0.35">
      <c r="A300" s="63" t="s">
        <v>284</v>
      </c>
      <c r="B300" s="64" t="s">
        <v>2554</v>
      </c>
      <c r="C300" s="63" t="s">
        <v>2635</v>
      </c>
    </row>
    <row r="301" spans="1:3" x14ac:dyDescent="0.35">
      <c r="A301" s="63" t="s">
        <v>285</v>
      </c>
      <c r="B301" s="64" t="s">
        <v>2554</v>
      </c>
      <c r="C301" s="63" t="s">
        <v>2635</v>
      </c>
    </row>
    <row r="302" spans="1:3" x14ac:dyDescent="0.35">
      <c r="A302" s="63" t="s">
        <v>503</v>
      </c>
      <c r="B302" s="64" t="s">
        <v>2554</v>
      </c>
      <c r="C302" s="63" t="s">
        <v>2635</v>
      </c>
    </row>
    <row r="303" spans="1:3" x14ac:dyDescent="0.35">
      <c r="A303" s="63" t="s">
        <v>518</v>
      </c>
      <c r="B303" s="64" t="s">
        <v>2554</v>
      </c>
      <c r="C303" s="63" t="s">
        <v>2635</v>
      </c>
    </row>
    <row r="304" spans="1:3" x14ac:dyDescent="0.35">
      <c r="A304" s="63" t="s">
        <v>504</v>
      </c>
      <c r="B304" s="64" t="s">
        <v>2554</v>
      </c>
      <c r="C304" s="63" t="s">
        <v>2635</v>
      </c>
    </row>
    <row r="305" spans="1:3" x14ac:dyDescent="0.35">
      <c r="A305" s="63" t="s">
        <v>505</v>
      </c>
      <c r="B305" s="64" t="s">
        <v>2554</v>
      </c>
      <c r="C305" s="63" t="s">
        <v>2635</v>
      </c>
    </row>
    <row r="306" spans="1:3" x14ac:dyDescent="0.35">
      <c r="A306" s="63" t="s">
        <v>506</v>
      </c>
      <c r="B306" s="64" t="s">
        <v>2554</v>
      </c>
      <c r="C306" s="63" t="s">
        <v>2635</v>
      </c>
    </row>
    <row r="307" spans="1:3" x14ac:dyDescent="0.35">
      <c r="A307" s="63" t="s">
        <v>507</v>
      </c>
      <c r="B307" s="64" t="s">
        <v>2554</v>
      </c>
      <c r="C307" s="63" t="s">
        <v>2635</v>
      </c>
    </row>
    <row r="308" spans="1:3" x14ac:dyDescent="0.35">
      <c r="A308" s="63" t="s">
        <v>2638</v>
      </c>
      <c r="B308" s="64" t="s">
        <v>2554</v>
      </c>
      <c r="C308" s="63" t="s">
        <v>2635</v>
      </c>
    </row>
    <row r="309" spans="1:3" x14ac:dyDescent="0.35">
      <c r="A309" s="63" t="s">
        <v>508</v>
      </c>
      <c r="B309" s="64" t="s">
        <v>2554</v>
      </c>
      <c r="C309" s="63" t="s">
        <v>2635</v>
      </c>
    </row>
    <row r="310" spans="1:3" x14ac:dyDescent="0.35">
      <c r="A310" s="63" t="s">
        <v>509</v>
      </c>
      <c r="B310" s="64" t="s">
        <v>2554</v>
      </c>
      <c r="C310" s="63" t="s">
        <v>2635</v>
      </c>
    </row>
    <row r="311" spans="1:3" x14ac:dyDescent="0.35">
      <c r="A311" s="63" t="s">
        <v>510</v>
      </c>
      <c r="B311" s="64" t="s">
        <v>2554</v>
      </c>
      <c r="C311" s="63" t="s">
        <v>2635</v>
      </c>
    </row>
    <row r="312" spans="1:3" x14ac:dyDescent="0.35">
      <c r="A312" s="63" t="s">
        <v>2639</v>
      </c>
      <c r="B312" s="64" t="s">
        <v>2554</v>
      </c>
      <c r="C312" s="63" t="s">
        <v>2635</v>
      </c>
    </row>
    <row r="313" spans="1:3" x14ac:dyDescent="0.35">
      <c r="A313" s="63" t="s">
        <v>2640</v>
      </c>
      <c r="B313" s="64" t="s">
        <v>2554</v>
      </c>
      <c r="C313" s="63" t="s">
        <v>2635</v>
      </c>
    </row>
    <row r="314" spans="1:3" x14ac:dyDescent="0.35">
      <c r="A314" s="63" t="s">
        <v>2641</v>
      </c>
      <c r="B314" s="64" t="s">
        <v>2554</v>
      </c>
      <c r="C314" s="63" t="s">
        <v>2635</v>
      </c>
    </row>
    <row r="315" spans="1:3" x14ac:dyDescent="0.35">
      <c r="A315" s="63" t="s">
        <v>511</v>
      </c>
      <c r="B315" s="64" t="s">
        <v>2554</v>
      </c>
      <c r="C315" s="63" t="s">
        <v>2635</v>
      </c>
    </row>
    <row r="316" spans="1:3" x14ac:dyDescent="0.35">
      <c r="A316" s="63" t="s">
        <v>512</v>
      </c>
      <c r="B316" s="64" t="s">
        <v>2554</v>
      </c>
      <c r="C316" s="63" t="s">
        <v>2635</v>
      </c>
    </row>
    <row r="317" spans="1:3" x14ac:dyDescent="0.35">
      <c r="A317" s="63" t="s">
        <v>2642</v>
      </c>
      <c r="B317" s="64" t="s">
        <v>2554</v>
      </c>
      <c r="C317" s="63" t="s">
        <v>2635</v>
      </c>
    </row>
    <row r="318" spans="1:3" x14ac:dyDescent="0.35">
      <c r="A318" s="63" t="s">
        <v>2643</v>
      </c>
      <c r="B318" s="64" t="s">
        <v>2554</v>
      </c>
      <c r="C318" s="63" t="s">
        <v>2635</v>
      </c>
    </row>
    <row r="319" spans="1:3" x14ac:dyDescent="0.35">
      <c r="A319" s="63" t="s">
        <v>513</v>
      </c>
      <c r="B319" s="64" t="s">
        <v>2554</v>
      </c>
      <c r="C319" s="63" t="s">
        <v>2635</v>
      </c>
    </row>
    <row r="320" spans="1:3" x14ac:dyDescent="0.35">
      <c r="A320" s="63" t="s">
        <v>514</v>
      </c>
      <c r="B320" s="64" t="s">
        <v>2554</v>
      </c>
      <c r="C320" s="63" t="s">
        <v>2635</v>
      </c>
    </row>
    <row r="321" spans="1:3" x14ac:dyDescent="0.35">
      <c r="A321" s="63" t="s">
        <v>2644</v>
      </c>
      <c r="B321" s="64" t="s">
        <v>2554</v>
      </c>
      <c r="C321" s="63" t="s">
        <v>2635</v>
      </c>
    </row>
    <row r="322" spans="1:3" x14ac:dyDescent="0.35">
      <c r="A322" s="63" t="s">
        <v>515</v>
      </c>
      <c r="B322" s="64" t="s">
        <v>2554</v>
      </c>
      <c r="C322" s="63" t="s">
        <v>2635</v>
      </c>
    </row>
    <row r="323" spans="1:3" x14ac:dyDescent="0.35">
      <c r="A323" s="63" t="s">
        <v>2645</v>
      </c>
      <c r="B323" s="64" t="s">
        <v>2554</v>
      </c>
      <c r="C323" s="63" t="s">
        <v>2635</v>
      </c>
    </row>
    <row r="324" spans="1:3" x14ac:dyDescent="0.35">
      <c r="A324" s="63" t="s">
        <v>2646</v>
      </c>
      <c r="B324" s="64" t="s">
        <v>2554</v>
      </c>
      <c r="C324" s="63" t="s">
        <v>2635</v>
      </c>
    </row>
    <row r="325" spans="1:3" x14ac:dyDescent="0.35">
      <c r="A325" s="63" t="s">
        <v>2647</v>
      </c>
      <c r="B325" s="64" t="s">
        <v>2554</v>
      </c>
      <c r="C325" s="63" t="s">
        <v>2635</v>
      </c>
    </row>
    <row r="326" spans="1:3" x14ac:dyDescent="0.35">
      <c r="A326" s="63" t="s">
        <v>521</v>
      </c>
      <c r="B326" s="64" t="s">
        <v>2554</v>
      </c>
      <c r="C326" s="63" t="s">
        <v>2648</v>
      </c>
    </row>
    <row r="327" spans="1:3" x14ac:dyDescent="0.35">
      <c r="A327" s="63" t="s">
        <v>522</v>
      </c>
      <c r="B327" s="64" t="s">
        <v>2554</v>
      </c>
      <c r="C327" s="63" t="s">
        <v>2648</v>
      </c>
    </row>
    <row r="328" spans="1:3" x14ac:dyDescent="0.35">
      <c r="A328" s="63" t="s">
        <v>523</v>
      </c>
      <c r="B328" s="64" t="s">
        <v>2554</v>
      </c>
      <c r="C328" s="63" t="s">
        <v>2648</v>
      </c>
    </row>
    <row r="329" spans="1:3" x14ac:dyDescent="0.35">
      <c r="A329" s="63" t="s">
        <v>524</v>
      </c>
      <c r="B329" s="64" t="s">
        <v>2554</v>
      </c>
      <c r="C329" s="63" t="s">
        <v>2648</v>
      </c>
    </row>
    <row r="330" spans="1:3" x14ac:dyDescent="0.35">
      <c r="A330" s="63" t="s">
        <v>525</v>
      </c>
      <c r="B330" s="64" t="s">
        <v>2554</v>
      </c>
      <c r="C330" s="63" t="s">
        <v>2648</v>
      </c>
    </row>
    <row r="331" spans="1:3" x14ac:dyDescent="0.35">
      <c r="A331" s="63" t="s">
        <v>532</v>
      </c>
      <c r="B331" s="64" t="s">
        <v>2554</v>
      </c>
      <c r="C331" s="63" t="s">
        <v>2648</v>
      </c>
    </row>
    <row r="332" spans="1:3" x14ac:dyDescent="0.35">
      <c r="A332" s="63" t="s">
        <v>526</v>
      </c>
      <c r="B332" s="64" t="s">
        <v>2554</v>
      </c>
      <c r="C332" s="63" t="s">
        <v>2648</v>
      </c>
    </row>
    <row r="333" spans="1:3" x14ac:dyDescent="0.35">
      <c r="A333" s="63" t="s">
        <v>527</v>
      </c>
      <c r="B333" s="64" t="s">
        <v>2554</v>
      </c>
      <c r="C333" s="63" t="s">
        <v>2648</v>
      </c>
    </row>
    <row r="334" spans="1:3" x14ac:dyDescent="0.35">
      <c r="A334" s="63" t="s">
        <v>528</v>
      </c>
      <c r="B334" s="64" t="s">
        <v>2554</v>
      </c>
      <c r="C334" s="63" t="s">
        <v>2648</v>
      </c>
    </row>
    <row r="335" spans="1:3" x14ac:dyDescent="0.35">
      <c r="A335" s="63" t="s">
        <v>534</v>
      </c>
      <c r="B335" s="64" t="s">
        <v>2554</v>
      </c>
      <c r="C335" s="63" t="s">
        <v>2648</v>
      </c>
    </row>
    <row r="336" spans="1:3" x14ac:dyDescent="0.35">
      <c r="A336" s="63" t="s">
        <v>596</v>
      </c>
      <c r="B336" s="64" t="s">
        <v>2554</v>
      </c>
      <c r="C336" s="63" t="s">
        <v>2648</v>
      </c>
    </row>
    <row r="337" spans="1:3" x14ac:dyDescent="0.35">
      <c r="A337" s="63" t="s">
        <v>535</v>
      </c>
      <c r="B337" s="64" t="s">
        <v>2554</v>
      </c>
      <c r="C337" s="63" t="s">
        <v>2648</v>
      </c>
    </row>
    <row r="338" spans="1:3" x14ac:dyDescent="0.35">
      <c r="A338" s="63" t="s">
        <v>536</v>
      </c>
      <c r="B338" s="64" t="s">
        <v>2554</v>
      </c>
      <c r="C338" s="63" t="s">
        <v>2648</v>
      </c>
    </row>
    <row r="339" spans="1:3" x14ac:dyDescent="0.35">
      <c r="A339" s="63" t="s">
        <v>537</v>
      </c>
      <c r="B339" s="64" t="s">
        <v>2554</v>
      </c>
      <c r="C339" s="63" t="s">
        <v>2648</v>
      </c>
    </row>
    <row r="340" spans="1:3" x14ac:dyDescent="0.35">
      <c r="A340" s="63" t="s">
        <v>538</v>
      </c>
      <c r="B340" s="64" t="s">
        <v>2554</v>
      </c>
      <c r="C340" s="63" t="s">
        <v>2648</v>
      </c>
    </row>
    <row r="341" spans="1:3" x14ac:dyDescent="0.35">
      <c r="A341" s="63" t="s">
        <v>539</v>
      </c>
      <c r="B341" s="64" t="s">
        <v>2554</v>
      </c>
      <c r="C341" s="63" t="s">
        <v>2648</v>
      </c>
    </row>
    <row r="342" spans="1:3" x14ac:dyDescent="0.35">
      <c r="A342" s="63" t="s">
        <v>540</v>
      </c>
      <c r="B342" s="64" t="s">
        <v>2554</v>
      </c>
      <c r="C342" s="63" t="s">
        <v>2648</v>
      </c>
    </row>
    <row r="343" spans="1:3" x14ac:dyDescent="0.35">
      <c r="A343" s="63" t="s">
        <v>541</v>
      </c>
      <c r="B343" s="64" t="s">
        <v>2554</v>
      </c>
      <c r="C343" s="63" t="s">
        <v>2648</v>
      </c>
    </row>
    <row r="344" spans="1:3" x14ac:dyDescent="0.35">
      <c r="A344" s="63" t="s">
        <v>542</v>
      </c>
      <c r="B344" s="64" t="s">
        <v>2554</v>
      </c>
      <c r="C344" s="63" t="s">
        <v>2648</v>
      </c>
    </row>
    <row r="345" spans="1:3" x14ac:dyDescent="0.35">
      <c r="A345" s="63" t="s">
        <v>597</v>
      </c>
      <c r="B345" s="64" t="s">
        <v>2554</v>
      </c>
      <c r="C345" s="63" t="s">
        <v>2648</v>
      </c>
    </row>
    <row r="346" spans="1:3" x14ac:dyDescent="0.35">
      <c r="A346" s="63" t="s">
        <v>2649</v>
      </c>
      <c r="B346" s="64" t="s">
        <v>2554</v>
      </c>
      <c r="C346" s="63" t="s">
        <v>2648</v>
      </c>
    </row>
    <row r="347" spans="1:3" x14ac:dyDescent="0.35">
      <c r="A347" s="63" t="s">
        <v>2650</v>
      </c>
      <c r="B347" s="64" t="s">
        <v>2554</v>
      </c>
      <c r="C347" s="63" t="s">
        <v>2648</v>
      </c>
    </row>
    <row r="348" spans="1:3" x14ac:dyDescent="0.35">
      <c r="A348" s="63" t="s">
        <v>543</v>
      </c>
      <c r="B348" s="64" t="s">
        <v>2554</v>
      </c>
      <c r="C348" s="63" t="s">
        <v>2648</v>
      </c>
    </row>
    <row r="349" spans="1:3" x14ac:dyDescent="0.35">
      <c r="A349" s="63" t="s">
        <v>544</v>
      </c>
      <c r="B349" s="64" t="s">
        <v>2554</v>
      </c>
      <c r="C349" s="63" t="s">
        <v>2648</v>
      </c>
    </row>
    <row r="350" spans="1:3" x14ac:dyDescent="0.35">
      <c r="A350" s="63" t="s">
        <v>545</v>
      </c>
      <c r="B350" s="64" t="s">
        <v>2554</v>
      </c>
      <c r="C350" s="63" t="s">
        <v>2648</v>
      </c>
    </row>
    <row r="351" spans="1:3" x14ac:dyDescent="0.35">
      <c r="A351" s="63" t="s">
        <v>546</v>
      </c>
      <c r="B351" s="64" t="s">
        <v>2554</v>
      </c>
      <c r="C351" s="63" t="s">
        <v>2648</v>
      </c>
    </row>
    <row r="352" spans="1:3" x14ac:dyDescent="0.35">
      <c r="A352" s="63" t="s">
        <v>547</v>
      </c>
      <c r="B352" s="64" t="s">
        <v>2554</v>
      </c>
      <c r="C352" s="63" t="s">
        <v>2648</v>
      </c>
    </row>
    <row r="353" spans="1:3" x14ac:dyDescent="0.35">
      <c r="A353" s="63" t="s">
        <v>598</v>
      </c>
      <c r="B353" s="64" t="s">
        <v>2554</v>
      </c>
      <c r="C353" s="63" t="s">
        <v>2648</v>
      </c>
    </row>
    <row r="354" spans="1:3" x14ac:dyDescent="0.35">
      <c r="A354" s="63" t="s">
        <v>548</v>
      </c>
      <c r="B354" s="64" t="s">
        <v>2554</v>
      </c>
      <c r="C354" s="63" t="s">
        <v>2648</v>
      </c>
    </row>
    <row r="355" spans="1:3" x14ac:dyDescent="0.35">
      <c r="A355" s="63" t="s">
        <v>549</v>
      </c>
      <c r="B355" s="64" t="s">
        <v>2554</v>
      </c>
      <c r="C355" s="63" t="s">
        <v>2648</v>
      </c>
    </row>
    <row r="356" spans="1:3" x14ac:dyDescent="0.35">
      <c r="A356" s="63" t="s">
        <v>599</v>
      </c>
      <c r="B356" s="64" t="s">
        <v>2554</v>
      </c>
      <c r="C356" s="63" t="s">
        <v>2648</v>
      </c>
    </row>
    <row r="357" spans="1:3" x14ac:dyDescent="0.35">
      <c r="A357" s="63" t="s">
        <v>550</v>
      </c>
      <c r="B357" s="64" t="s">
        <v>2554</v>
      </c>
      <c r="C357" s="63" t="s">
        <v>2648</v>
      </c>
    </row>
    <row r="358" spans="1:3" x14ac:dyDescent="0.35">
      <c r="A358" s="63" t="s">
        <v>551</v>
      </c>
      <c r="B358" s="64" t="s">
        <v>2554</v>
      </c>
      <c r="C358" s="63" t="s">
        <v>2648</v>
      </c>
    </row>
    <row r="359" spans="1:3" x14ac:dyDescent="0.35">
      <c r="A359" s="63" t="s">
        <v>552</v>
      </c>
      <c r="B359" s="64" t="s">
        <v>2554</v>
      </c>
      <c r="C359" s="63" t="s">
        <v>2648</v>
      </c>
    </row>
    <row r="360" spans="1:3" x14ac:dyDescent="0.35">
      <c r="A360" s="63" t="s">
        <v>553</v>
      </c>
      <c r="B360" s="64" t="s">
        <v>2554</v>
      </c>
      <c r="C360" s="63" t="s">
        <v>2648</v>
      </c>
    </row>
    <row r="361" spans="1:3" x14ac:dyDescent="0.35">
      <c r="A361" s="63" t="s">
        <v>600</v>
      </c>
      <c r="B361" s="64" t="s">
        <v>2554</v>
      </c>
      <c r="C361" s="63" t="s">
        <v>2648</v>
      </c>
    </row>
    <row r="362" spans="1:3" x14ac:dyDescent="0.35">
      <c r="A362" s="63" t="s">
        <v>554</v>
      </c>
      <c r="B362" s="64" t="s">
        <v>2554</v>
      </c>
      <c r="C362" s="63" t="s">
        <v>2648</v>
      </c>
    </row>
    <row r="363" spans="1:3" x14ac:dyDescent="0.35">
      <c r="A363" s="63" t="s">
        <v>555</v>
      </c>
      <c r="B363" s="64" t="s">
        <v>2554</v>
      </c>
      <c r="C363" s="63" t="s">
        <v>2648</v>
      </c>
    </row>
    <row r="364" spans="1:3" x14ac:dyDescent="0.35">
      <c r="A364" s="63" t="s">
        <v>601</v>
      </c>
      <c r="B364" s="64" t="s">
        <v>2554</v>
      </c>
      <c r="C364" s="63" t="s">
        <v>2648</v>
      </c>
    </row>
    <row r="365" spans="1:3" x14ac:dyDescent="0.35">
      <c r="A365" s="63" t="s">
        <v>602</v>
      </c>
      <c r="B365" s="64" t="s">
        <v>2554</v>
      </c>
      <c r="C365" s="63" t="s">
        <v>2648</v>
      </c>
    </row>
    <row r="366" spans="1:3" x14ac:dyDescent="0.35">
      <c r="A366" s="63" t="s">
        <v>603</v>
      </c>
      <c r="B366" s="64" t="s">
        <v>2554</v>
      </c>
      <c r="C366" s="63" t="s">
        <v>2648</v>
      </c>
    </row>
    <row r="367" spans="1:3" x14ac:dyDescent="0.35">
      <c r="A367" s="63" t="s">
        <v>604</v>
      </c>
      <c r="B367" s="64" t="s">
        <v>2554</v>
      </c>
      <c r="C367" s="63" t="s">
        <v>2648</v>
      </c>
    </row>
    <row r="368" spans="1:3" x14ac:dyDescent="0.35">
      <c r="A368" s="63" t="s">
        <v>605</v>
      </c>
      <c r="B368" s="64" t="s">
        <v>2554</v>
      </c>
      <c r="C368" s="63" t="s">
        <v>2648</v>
      </c>
    </row>
    <row r="369" spans="1:3" x14ac:dyDescent="0.35">
      <c r="A369" s="63" t="s">
        <v>2651</v>
      </c>
      <c r="B369" s="64" t="s">
        <v>2554</v>
      </c>
      <c r="C369" s="63" t="s">
        <v>2648</v>
      </c>
    </row>
    <row r="370" spans="1:3" x14ac:dyDescent="0.35">
      <c r="A370" s="63" t="s">
        <v>2652</v>
      </c>
      <c r="B370" s="64" t="s">
        <v>2554</v>
      </c>
      <c r="C370" s="63" t="s">
        <v>2648</v>
      </c>
    </row>
    <row r="371" spans="1:3" x14ac:dyDescent="0.35">
      <c r="A371" s="63" t="s">
        <v>606</v>
      </c>
      <c r="B371" s="64" t="s">
        <v>2554</v>
      </c>
      <c r="C371" s="63" t="s">
        <v>2648</v>
      </c>
    </row>
    <row r="372" spans="1:3" x14ac:dyDescent="0.35">
      <c r="A372" s="63" t="s">
        <v>2653</v>
      </c>
      <c r="B372" s="64" t="s">
        <v>2554</v>
      </c>
      <c r="C372" s="63" t="s">
        <v>2648</v>
      </c>
    </row>
    <row r="373" spans="1:3" x14ac:dyDescent="0.35">
      <c r="A373" s="63" t="s">
        <v>2654</v>
      </c>
      <c r="B373" s="64" t="s">
        <v>2554</v>
      </c>
      <c r="C373" s="63" t="s">
        <v>2648</v>
      </c>
    </row>
    <row r="374" spans="1:3" x14ac:dyDescent="0.35">
      <c r="A374" s="63" t="s">
        <v>2655</v>
      </c>
      <c r="B374" s="64" t="s">
        <v>2554</v>
      </c>
      <c r="C374" s="63" t="s">
        <v>2648</v>
      </c>
    </row>
    <row r="375" spans="1:3" x14ac:dyDescent="0.35">
      <c r="A375" s="63" t="s">
        <v>2656</v>
      </c>
      <c r="B375" s="64" t="s">
        <v>2554</v>
      </c>
      <c r="C375" s="63" t="s">
        <v>2648</v>
      </c>
    </row>
    <row r="376" spans="1:3" x14ac:dyDescent="0.35">
      <c r="A376" s="63" t="s">
        <v>556</v>
      </c>
      <c r="B376" s="64" t="s">
        <v>2554</v>
      </c>
      <c r="C376" s="63" t="s">
        <v>2648</v>
      </c>
    </row>
    <row r="377" spans="1:3" x14ac:dyDescent="0.35">
      <c r="A377" s="63" t="s">
        <v>607</v>
      </c>
      <c r="B377" s="64" t="s">
        <v>2554</v>
      </c>
      <c r="C377" s="63" t="s">
        <v>2648</v>
      </c>
    </row>
    <row r="378" spans="1:3" x14ac:dyDescent="0.35">
      <c r="A378" s="63" t="s">
        <v>2657</v>
      </c>
      <c r="B378" s="64" t="s">
        <v>2554</v>
      </c>
      <c r="C378" s="63" t="s">
        <v>2648</v>
      </c>
    </row>
    <row r="379" spans="1:3" x14ac:dyDescent="0.35">
      <c r="A379" s="63" t="s">
        <v>2658</v>
      </c>
      <c r="B379" s="64" t="s">
        <v>2554</v>
      </c>
      <c r="C379" s="63" t="s">
        <v>2648</v>
      </c>
    </row>
    <row r="380" spans="1:3" x14ac:dyDescent="0.35">
      <c r="A380" s="63" t="s">
        <v>557</v>
      </c>
      <c r="B380" s="64" t="s">
        <v>2554</v>
      </c>
      <c r="C380" s="63" t="s">
        <v>2648</v>
      </c>
    </row>
    <row r="381" spans="1:3" x14ac:dyDescent="0.35">
      <c r="A381" s="63" t="s">
        <v>608</v>
      </c>
      <c r="B381" s="64" t="s">
        <v>2554</v>
      </c>
      <c r="C381" s="63" t="s">
        <v>2648</v>
      </c>
    </row>
    <row r="382" spans="1:3" x14ac:dyDescent="0.35">
      <c r="A382" s="63" t="s">
        <v>558</v>
      </c>
      <c r="B382" s="64" t="s">
        <v>2554</v>
      </c>
      <c r="C382" s="63" t="s">
        <v>2648</v>
      </c>
    </row>
    <row r="383" spans="1:3" x14ac:dyDescent="0.35">
      <c r="A383" s="63" t="s">
        <v>609</v>
      </c>
      <c r="B383" s="64" t="s">
        <v>2554</v>
      </c>
      <c r="C383" s="63" t="s">
        <v>2648</v>
      </c>
    </row>
    <row r="384" spans="1:3" x14ac:dyDescent="0.35">
      <c r="A384" s="63" t="s">
        <v>610</v>
      </c>
      <c r="B384" s="64" t="s">
        <v>2554</v>
      </c>
      <c r="C384" s="63" t="s">
        <v>2648</v>
      </c>
    </row>
    <row r="385" spans="1:3" x14ac:dyDescent="0.35">
      <c r="A385" s="63" t="s">
        <v>559</v>
      </c>
      <c r="B385" s="64" t="s">
        <v>2554</v>
      </c>
      <c r="C385" s="63" t="s">
        <v>2648</v>
      </c>
    </row>
    <row r="386" spans="1:3" x14ac:dyDescent="0.35">
      <c r="A386" s="63" t="s">
        <v>611</v>
      </c>
      <c r="B386" s="64" t="s">
        <v>2554</v>
      </c>
      <c r="C386" s="63" t="s">
        <v>2648</v>
      </c>
    </row>
    <row r="387" spans="1:3" x14ac:dyDescent="0.35">
      <c r="A387" s="63" t="s">
        <v>612</v>
      </c>
      <c r="B387" s="64" t="s">
        <v>2554</v>
      </c>
      <c r="C387" s="63" t="s">
        <v>2648</v>
      </c>
    </row>
    <row r="388" spans="1:3" x14ac:dyDescent="0.35">
      <c r="A388" s="63" t="s">
        <v>529</v>
      </c>
      <c r="B388" s="64" t="s">
        <v>2554</v>
      </c>
      <c r="C388" s="63" t="s">
        <v>2648</v>
      </c>
    </row>
    <row r="389" spans="1:3" x14ac:dyDescent="0.35">
      <c r="A389" s="63" t="s">
        <v>560</v>
      </c>
      <c r="B389" s="64" t="s">
        <v>2554</v>
      </c>
      <c r="C389" s="63" t="s">
        <v>2648</v>
      </c>
    </row>
    <row r="390" spans="1:3" x14ac:dyDescent="0.35">
      <c r="A390" s="63" t="s">
        <v>2659</v>
      </c>
      <c r="B390" s="64" t="s">
        <v>2554</v>
      </c>
      <c r="C390" s="63" t="s">
        <v>2648</v>
      </c>
    </row>
    <row r="391" spans="1:3" x14ac:dyDescent="0.35">
      <c r="A391" s="63" t="s">
        <v>2660</v>
      </c>
      <c r="B391" s="64" t="s">
        <v>2554</v>
      </c>
      <c r="C391" s="63" t="s">
        <v>2648</v>
      </c>
    </row>
    <row r="392" spans="1:3" x14ac:dyDescent="0.35">
      <c r="A392" s="63" t="s">
        <v>533</v>
      </c>
      <c r="B392" s="64" t="s">
        <v>2554</v>
      </c>
      <c r="C392" s="63" t="s">
        <v>2648</v>
      </c>
    </row>
    <row r="393" spans="1:3" x14ac:dyDescent="0.35">
      <c r="A393" s="63" t="s">
        <v>561</v>
      </c>
      <c r="B393" s="64" t="s">
        <v>2554</v>
      </c>
      <c r="C393" s="63" t="s">
        <v>2648</v>
      </c>
    </row>
    <row r="394" spans="1:3" x14ac:dyDescent="0.35">
      <c r="A394" s="63" t="s">
        <v>562</v>
      </c>
      <c r="B394" s="64" t="s">
        <v>2554</v>
      </c>
      <c r="C394" s="63" t="s">
        <v>2648</v>
      </c>
    </row>
    <row r="395" spans="1:3" x14ac:dyDescent="0.35">
      <c r="A395" s="63" t="s">
        <v>563</v>
      </c>
      <c r="B395" s="64" t="s">
        <v>2554</v>
      </c>
      <c r="C395" s="63" t="s">
        <v>2648</v>
      </c>
    </row>
    <row r="396" spans="1:3" x14ac:dyDescent="0.35">
      <c r="A396" s="63" t="s">
        <v>2661</v>
      </c>
      <c r="B396" s="64" t="s">
        <v>2554</v>
      </c>
      <c r="C396" s="63" t="s">
        <v>2648</v>
      </c>
    </row>
    <row r="397" spans="1:3" x14ac:dyDescent="0.35">
      <c r="A397" s="63" t="s">
        <v>530</v>
      </c>
      <c r="B397" s="64" t="s">
        <v>2554</v>
      </c>
      <c r="C397" s="63" t="s">
        <v>2648</v>
      </c>
    </row>
    <row r="398" spans="1:3" x14ac:dyDescent="0.35">
      <c r="A398" s="63" t="s">
        <v>531</v>
      </c>
      <c r="B398" s="64" t="s">
        <v>2554</v>
      </c>
      <c r="C398" s="63" t="s">
        <v>2648</v>
      </c>
    </row>
    <row r="399" spans="1:3" x14ac:dyDescent="0.35">
      <c r="A399" s="63" t="s">
        <v>613</v>
      </c>
      <c r="B399" s="64" t="s">
        <v>2554</v>
      </c>
      <c r="C399" s="63" t="s">
        <v>2648</v>
      </c>
    </row>
    <row r="400" spans="1:3" x14ac:dyDescent="0.35">
      <c r="A400" s="63" t="s">
        <v>614</v>
      </c>
      <c r="B400" s="64" t="s">
        <v>2554</v>
      </c>
      <c r="C400" s="63" t="s">
        <v>2648</v>
      </c>
    </row>
    <row r="401" spans="1:3" x14ac:dyDescent="0.35">
      <c r="A401" s="63" t="s">
        <v>2662</v>
      </c>
      <c r="B401" s="64" t="s">
        <v>2554</v>
      </c>
      <c r="C401" s="63" t="s">
        <v>2648</v>
      </c>
    </row>
    <row r="402" spans="1:3" x14ac:dyDescent="0.35">
      <c r="A402" s="63" t="s">
        <v>564</v>
      </c>
      <c r="B402" s="64" t="s">
        <v>2554</v>
      </c>
      <c r="C402" s="63" t="s">
        <v>2648</v>
      </c>
    </row>
    <row r="403" spans="1:3" x14ac:dyDescent="0.35">
      <c r="A403" s="63" t="s">
        <v>2663</v>
      </c>
      <c r="B403" s="64" t="s">
        <v>2554</v>
      </c>
      <c r="C403" s="63" t="s">
        <v>2648</v>
      </c>
    </row>
    <row r="404" spans="1:3" x14ac:dyDescent="0.35">
      <c r="A404" s="63" t="s">
        <v>565</v>
      </c>
      <c r="B404" s="64" t="s">
        <v>2554</v>
      </c>
      <c r="C404" s="63" t="s">
        <v>2648</v>
      </c>
    </row>
    <row r="405" spans="1:3" x14ac:dyDescent="0.35">
      <c r="A405" s="63" t="s">
        <v>566</v>
      </c>
      <c r="B405" s="64" t="s">
        <v>2554</v>
      </c>
      <c r="C405" s="63" t="s">
        <v>2648</v>
      </c>
    </row>
    <row r="406" spans="1:3" x14ac:dyDescent="0.35">
      <c r="A406" s="63" t="s">
        <v>2664</v>
      </c>
      <c r="B406" s="64" t="s">
        <v>2554</v>
      </c>
      <c r="C406" s="63" t="s">
        <v>2648</v>
      </c>
    </row>
    <row r="407" spans="1:3" x14ac:dyDescent="0.35">
      <c r="A407" s="63" t="s">
        <v>2665</v>
      </c>
      <c r="B407" s="64" t="s">
        <v>2554</v>
      </c>
      <c r="C407" s="63" t="s">
        <v>2648</v>
      </c>
    </row>
    <row r="408" spans="1:3" x14ac:dyDescent="0.35">
      <c r="A408" s="63" t="s">
        <v>615</v>
      </c>
      <c r="B408" s="64" t="s">
        <v>2554</v>
      </c>
      <c r="C408" s="63" t="s">
        <v>2648</v>
      </c>
    </row>
    <row r="409" spans="1:3" x14ac:dyDescent="0.35">
      <c r="A409" s="63" t="s">
        <v>567</v>
      </c>
      <c r="B409" s="64" t="s">
        <v>2554</v>
      </c>
      <c r="C409" s="63" t="s">
        <v>2648</v>
      </c>
    </row>
    <row r="410" spans="1:3" x14ac:dyDescent="0.35">
      <c r="A410" s="63" t="s">
        <v>568</v>
      </c>
      <c r="B410" s="64" t="s">
        <v>2554</v>
      </c>
      <c r="C410" s="63" t="s">
        <v>2648</v>
      </c>
    </row>
    <row r="411" spans="1:3" x14ac:dyDescent="0.35">
      <c r="A411" s="63" t="s">
        <v>2666</v>
      </c>
      <c r="B411" s="64" t="s">
        <v>2554</v>
      </c>
      <c r="C411" s="63" t="s">
        <v>2648</v>
      </c>
    </row>
    <row r="412" spans="1:3" x14ac:dyDescent="0.35">
      <c r="A412" s="63" t="s">
        <v>616</v>
      </c>
      <c r="B412" s="64" t="s">
        <v>2554</v>
      </c>
      <c r="C412" s="63" t="s">
        <v>2648</v>
      </c>
    </row>
    <row r="413" spans="1:3" x14ac:dyDescent="0.35">
      <c r="A413" s="63" t="s">
        <v>569</v>
      </c>
      <c r="B413" s="64" t="s">
        <v>2554</v>
      </c>
      <c r="C413" s="63" t="s">
        <v>2648</v>
      </c>
    </row>
    <row r="414" spans="1:3" x14ac:dyDescent="0.35">
      <c r="A414" s="63" t="s">
        <v>617</v>
      </c>
      <c r="B414" s="64" t="s">
        <v>2554</v>
      </c>
      <c r="C414" s="63" t="s">
        <v>2648</v>
      </c>
    </row>
    <row r="415" spans="1:3" x14ac:dyDescent="0.35">
      <c r="A415" s="63" t="s">
        <v>570</v>
      </c>
      <c r="B415" s="64" t="s">
        <v>2554</v>
      </c>
      <c r="C415" s="63" t="s">
        <v>2648</v>
      </c>
    </row>
    <row r="416" spans="1:3" x14ac:dyDescent="0.35">
      <c r="A416" s="63" t="s">
        <v>2667</v>
      </c>
      <c r="B416" s="64" t="s">
        <v>2554</v>
      </c>
      <c r="C416" s="63" t="s">
        <v>2648</v>
      </c>
    </row>
    <row r="417" spans="1:3" x14ac:dyDescent="0.35">
      <c r="A417" s="63" t="s">
        <v>571</v>
      </c>
      <c r="B417" s="64" t="s">
        <v>2554</v>
      </c>
      <c r="C417" s="63" t="s">
        <v>2648</v>
      </c>
    </row>
    <row r="418" spans="1:3" x14ac:dyDescent="0.35">
      <c r="A418" s="63" t="s">
        <v>2668</v>
      </c>
      <c r="B418" s="64" t="s">
        <v>2554</v>
      </c>
      <c r="C418" s="63" t="s">
        <v>2648</v>
      </c>
    </row>
    <row r="419" spans="1:3" x14ac:dyDescent="0.35">
      <c r="A419" s="63" t="s">
        <v>572</v>
      </c>
      <c r="B419" s="64" t="s">
        <v>2554</v>
      </c>
      <c r="C419" s="63" t="s">
        <v>2648</v>
      </c>
    </row>
    <row r="420" spans="1:3" x14ac:dyDescent="0.35">
      <c r="A420" s="63" t="s">
        <v>573</v>
      </c>
      <c r="B420" s="64" t="s">
        <v>2554</v>
      </c>
      <c r="C420" s="63" t="s">
        <v>2648</v>
      </c>
    </row>
    <row r="421" spans="1:3" x14ac:dyDescent="0.35">
      <c r="A421" s="63" t="s">
        <v>574</v>
      </c>
      <c r="B421" s="64" t="s">
        <v>2554</v>
      </c>
      <c r="C421" s="63" t="s">
        <v>2648</v>
      </c>
    </row>
    <row r="422" spans="1:3" x14ac:dyDescent="0.35">
      <c r="A422" s="63" t="s">
        <v>575</v>
      </c>
      <c r="B422" s="64" t="s">
        <v>2554</v>
      </c>
      <c r="C422" s="63" t="s">
        <v>2648</v>
      </c>
    </row>
    <row r="423" spans="1:3" x14ac:dyDescent="0.35">
      <c r="A423" s="63" t="s">
        <v>576</v>
      </c>
      <c r="B423" s="64" t="s">
        <v>2554</v>
      </c>
      <c r="C423" s="63" t="s">
        <v>2648</v>
      </c>
    </row>
    <row r="424" spans="1:3" x14ac:dyDescent="0.35">
      <c r="A424" s="63" t="s">
        <v>618</v>
      </c>
      <c r="B424" s="64" t="s">
        <v>2554</v>
      </c>
      <c r="C424" s="63" t="s">
        <v>2648</v>
      </c>
    </row>
    <row r="425" spans="1:3" x14ac:dyDescent="0.35">
      <c r="A425" s="63" t="s">
        <v>577</v>
      </c>
      <c r="B425" s="64" t="s">
        <v>2554</v>
      </c>
      <c r="C425" s="63" t="s">
        <v>2648</v>
      </c>
    </row>
    <row r="426" spans="1:3" x14ac:dyDescent="0.35">
      <c r="A426" s="63" t="s">
        <v>619</v>
      </c>
      <c r="B426" s="64" t="s">
        <v>2554</v>
      </c>
      <c r="C426" s="63" t="s">
        <v>2648</v>
      </c>
    </row>
    <row r="427" spans="1:3" x14ac:dyDescent="0.35">
      <c r="A427" s="63" t="s">
        <v>578</v>
      </c>
      <c r="B427" s="64" t="s">
        <v>2554</v>
      </c>
      <c r="C427" s="63" t="s">
        <v>2648</v>
      </c>
    </row>
    <row r="428" spans="1:3" x14ac:dyDescent="0.35">
      <c r="A428" s="63" t="s">
        <v>2669</v>
      </c>
      <c r="B428" s="64" t="s">
        <v>2554</v>
      </c>
      <c r="C428" s="63" t="s">
        <v>2648</v>
      </c>
    </row>
    <row r="429" spans="1:3" x14ac:dyDescent="0.35">
      <c r="A429" s="63" t="s">
        <v>2670</v>
      </c>
      <c r="B429" s="64" t="s">
        <v>2554</v>
      </c>
      <c r="C429" s="63" t="s">
        <v>2648</v>
      </c>
    </row>
    <row r="430" spans="1:3" x14ac:dyDescent="0.35">
      <c r="A430" s="63" t="s">
        <v>2671</v>
      </c>
      <c r="B430" s="64" t="s">
        <v>2554</v>
      </c>
      <c r="C430" s="63" t="s">
        <v>2648</v>
      </c>
    </row>
    <row r="431" spans="1:3" x14ac:dyDescent="0.35">
      <c r="A431" s="63" t="s">
        <v>2672</v>
      </c>
      <c r="B431" s="64" t="s">
        <v>2554</v>
      </c>
      <c r="C431" s="63" t="s">
        <v>2648</v>
      </c>
    </row>
    <row r="432" spans="1:3" x14ac:dyDescent="0.35">
      <c r="A432" s="63" t="s">
        <v>620</v>
      </c>
      <c r="B432" s="64" t="s">
        <v>2554</v>
      </c>
      <c r="C432" s="63" t="s">
        <v>2648</v>
      </c>
    </row>
    <row r="433" spans="1:3" x14ac:dyDescent="0.35">
      <c r="A433" s="63" t="s">
        <v>579</v>
      </c>
      <c r="B433" s="64" t="s">
        <v>2554</v>
      </c>
      <c r="C433" s="63" t="s">
        <v>2648</v>
      </c>
    </row>
    <row r="434" spans="1:3" x14ac:dyDescent="0.35">
      <c r="A434" s="63" t="s">
        <v>2673</v>
      </c>
      <c r="B434" s="64" t="s">
        <v>2554</v>
      </c>
      <c r="C434" s="63" t="s">
        <v>2648</v>
      </c>
    </row>
    <row r="435" spans="1:3" x14ac:dyDescent="0.35">
      <c r="A435" s="63" t="s">
        <v>2674</v>
      </c>
      <c r="B435" s="64" t="s">
        <v>2554</v>
      </c>
      <c r="C435" s="63" t="s">
        <v>2648</v>
      </c>
    </row>
    <row r="436" spans="1:3" x14ac:dyDescent="0.35">
      <c r="A436" s="63" t="s">
        <v>580</v>
      </c>
      <c r="B436" s="64" t="s">
        <v>2554</v>
      </c>
      <c r="C436" s="63" t="s">
        <v>2648</v>
      </c>
    </row>
    <row r="437" spans="1:3" x14ac:dyDescent="0.35">
      <c r="A437" s="63" t="s">
        <v>2675</v>
      </c>
      <c r="B437" s="64" t="s">
        <v>2554</v>
      </c>
      <c r="C437" s="63" t="s">
        <v>2648</v>
      </c>
    </row>
    <row r="438" spans="1:3" x14ac:dyDescent="0.35">
      <c r="A438" s="63" t="s">
        <v>581</v>
      </c>
      <c r="B438" s="64" t="s">
        <v>2554</v>
      </c>
      <c r="C438" s="63" t="s">
        <v>2648</v>
      </c>
    </row>
    <row r="439" spans="1:3" x14ac:dyDescent="0.35">
      <c r="A439" s="63" t="s">
        <v>582</v>
      </c>
      <c r="B439" s="64" t="s">
        <v>2554</v>
      </c>
      <c r="C439" s="63" t="s">
        <v>2648</v>
      </c>
    </row>
    <row r="440" spans="1:3" x14ac:dyDescent="0.35">
      <c r="A440" s="63" t="s">
        <v>583</v>
      </c>
      <c r="B440" s="64" t="s">
        <v>2554</v>
      </c>
      <c r="C440" s="63" t="s">
        <v>2648</v>
      </c>
    </row>
    <row r="441" spans="1:3" x14ac:dyDescent="0.35">
      <c r="A441" s="63" t="s">
        <v>621</v>
      </c>
      <c r="B441" s="64" t="s">
        <v>2554</v>
      </c>
      <c r="C441" s="63" t="s">
        <v>2648</v>
      </c>
    </row>
    <row r="442" spans="1:3" x14ac:dyDescent="0.35">
      <c r="A442" s="63" t="s">
        <v>584</v>
      </c>
      <c r="B442" s="64" t="s">
        <v>2554</v>
      </c>
      <c r="C442" s="63" t="s">
        <v>2648</v>
      </c>
    </row>
    <row r="443" spans="1:3" x14ac:dyDescent="0.35">
      <c r="A443" s="63" t="s">
        <v>585</v>
      </c>
      <c r="B443" s="64" t="s">
        <v>2554</v>
      </c>
      <c r="C443" s="63" t="s">
        <v>2648</v>
      </c>
    </row>
    <row r="444" spans="1:3" x14ac:dyDescent="0.35">
      <c r="A444" s="63" t="s">
        <v>586</v>
      </c>
      <c r="B444" s="64" t="s">
        <v>2554</v>
      </c>
      <c r="C444" s="63" t="s">
        <v>2648</v>
      </c>
    </row>
    <row r="445" spans="1:3" x14ac:dyDescent="0.35">
      <c r="A445" s="63" t="s">
        <v>587</v>
      </c>
      <c r="B445" s="64" t="s">
        <v>2554</v>
      </c>
      <c r="C445" s="63" t="s">
        <v>2648</v>
      </c>
    </row>
    <row r="446" spans="1:3" x14ac:dyDescent="0.35">
      <c r="A446" s="63" t="s">
        <v>588</v>
      </c>
      <c r="B446" s="64" t="s">
        <v>2554</v>
      </c>
      <c r="C446" s="63" t="s">
        <v>2648</v>
      </c>
    </row>
    <row r="447" spans="1:3" x14ac:dyDescent="0.35">
      <c r="A447" s="63" t="s">
        <v>589</v>
      </c>
      <c r="B447" s="64" t="s">
        <v>2554</v>
      </c>
      <c r="C447" s="63" t="s">
        <v>2648</v>
      </c>
    </row>
    <row r="448" spans="1:3" x14ac:dyDescent="0.35">
      <c r="A448" s="63" t="s">
        <v>622</v>
      </c>
      <c r="B448" s="64" t="s">
        <v>2554</v>
      </c>
      <c r="C448" s="63" t="s">
        <v>2648</v>
      </c>
    </row>
    <row r="449" spans="1:3" x14ac:dyDescent="0.35">
      <c r="A449" s="63" t="s">
        <v>2676</v>
      </c>
      <c r="B449" s="64" t="s">
        <v>2554</v>
      </c>
      <c r="C449" s="63" t="s">
        <v>2648</v>
      </c>
    </row>
    <row r="450" spans="1:3" x14ac:dyDescent="0.35">
      <c r="A450" s="63" t="s">
        <v>623</v>
      </c>
      <c r="B450" s="64" t="s">
        <v>2554</v>
      </c>
      <c r="C450" s="63" t="s">
        <v>2648</v>
      </c>
    </row>
    <row r="451" spans="1:3" x14ac:dyDescent="0.35">
      <c r="A451" s="63" t="s">
        <v>2677</v>
      </c>
      <c r="B451" s="64" t="s">
        <v>2554</v>
      </c>
      <c r="C451" s="63" t="s">
        <v>2648</v>
      </c>
    </row>
    <row r="452" spans="1:3" x14ac:dyDescent="0.35">
      <c r="A452" s="63" t="s">
        <v>590</v>
      </c>
      <c r="B452" s="64" t="s">
        <v>2554</v>
      </c>
      <c r="C452" s="63" t="s">
        <v>2648</v>
      </c>
    </row>
    <row r="453" spans="1:3" x14ac:dyDescent="0.35">
      <c r="A453" s="63" t="s">
        <v>2678</v>
      </c>
      <c r="B453" s="64" t="s">
        <v>2554</v>
      </c>
      <c r="C453" s="63" t="s">
        <v>2648</v>
      </c>
    </row>
    <row r="454" spans="1:3" x14ac:dyDescent="0.35">
      <c r="A454" s="63" t="s">
        <v>624</v>
      </c>
      <c r="B454" s="64" t="s">
        <v>2554</v>
      </c>
      <c r="C454" s="63" t="s">
        <v>2648</v>
      </c>
    </row>
    <row r="455" spans="1:3" x14ac:dyDescent="0.35">
      <c r="A455" s="63" t="s">
        <v>591</v>
      </c>
      <c r="B455" s="64" t="s">
        <v>2554</v>
      </c>
      <c r="C455" s="63" t="s">
        <v>2648</v>
      </c>
    </row>
    <row r="456" spans="1:3" x14ac:dyDescent="0.35">
      <c r="A456" s="63" t="s">
        <v>592</v>
      </c>
      <c r="B456" s="64" t="s">
        <v>2554</v>
      </c>
      <c r="C456" s="63" t="s">
        <v>2648</v>
      </c>
    </row>
    <row r="457" spans="1:3" x14ac:dyDescent="0.35">
      <c r="A457" s="63" t="s">
        <v>593</v>
      </c>
      <c r="B457" s="64" t="s">
        <v>2554</v>
      </c>
      <c r="C457" s="63" t="s">
        <v>2648</v>
      </c>
    </row>
    <row r="458" spans="1:3" x14ac:dyDescent="0.35">
      <c r="A458" s="63" t="s">
        <v>594</v>
      </c>
      <c r="B458" s="64" t="s">
        <v>2554</v>
      </c>
      <c r="C458" s="63" t="s">
        <v>2648</v>
      </c>
    </row>
    <row r="459" spans="1:3" x14ac:dyDescent="0.35">
      <c r="A459" s="63" t="s">
        <v>595</v>
      </c>
      <c r="B459" s="64" t="s">
        <v>2554</v>
      </c>
      <c r="C459" s="63" t="s">
        <v>2648</v>
      </c>
    </row>
    <row r="460" spans="1:3" x14ac:dyDescent="0.35">
      <c r="A460" s="63" t="s">
        <v>625</v>
      </c>
      <c r="B460" s="64" t="s">
        <v>2554</v>
      </c>
      <c r="C460" s="63" t="s">
        <v>2648</v>
      </c>
    </row>
    <row r="461" spans="1:3" x14ac:dyDescent="0.35">
      <c r="A461" s="63" t="s">
        <v>2679</v>
      </c>
      <c r="B461" s="64" t="s">
        <v>2554</v>
      </c>
      <c r="C461" s="63" t="s">
        <v>2648</v>
      </c>
    </row>
    <row r="462" spans="1:3" x14ac:dyDescent="0.35">
      <c r="A462" s="63" t="s">
        <v>1414</v>
      </c>
      <c r="B462" s="64" t="s">
        <v>2554</v>
      </c>
      <c r="C462" s="63" t="s">
        <v>2680</v>
      </c>
    </row>
    <row r="463" spans="1:3" x14ac:dyDescent="0.35">
      <c r="A463" s="63" t="s">
        <v>1415</v>
      </c>
      <c r="B463" s="64" t="s">
        <v>2554</v>
      </c>
      <c r="C463" s="63" t="s">
        <v>2680</v>
      </c>
    </row>
    <row r="464" spans="1:3" x14ac:dyDescent="0.35">
      <c r="A464" s="63" t="s">
        <v>1416</v>
      </c>
      <c r="B464" s="64" t="s">
        <v>2554</v>
      </c>
      <c r="C464" s="63" t="s">
        <v>2680</v>
      </c>
    </row>
    <row r="465" spans="1:3" x14ac:dyDescent="0.35">
      <c r="A465" s="63" t="s">
        <v>1417</v>
      </c>
      <c r="B465" s="64" t="s">
        <v>2554</v>
      </c>
      <c r="C465" s="63" t="s">
        <v>2680</v>
      </c>
    </row>
    <row r="466" spans="1:3" x14ac:dyDescent="0.35">
      <c r="A466" s="63" t="s">
        <v>1418</v>
      </c>
      <c r="B466" s="64" t="s">
        <v>2554</v>
      </c>
      <c r="C466" s="63" t="s">
        <v>2680</v>
      </c>
    </row>
    <row r="467" spans="1:3" x14ac:dyDescent="0.35">
      <c r="A467" s="63" t="s">
        <v>2681</v>
      </c>
      <c r="B467" s="64" t="s">
        <v>2554</v>
      </c>
      <c r="C467" s="63" t="s">
        <v>2680</v>
      </c>
    </row>
    <row r="468" spans="1:3" x14ac:dyDescent="0.35">
      <c r="A468" s="63" t="s">
        <v>2682</v>
      </c>
      <c r="B468" s="64" t="s">
        <v>2554</v>
      </c>
      <c r="C468" s="63" t="s">
        <v>2680</v>
      </c>
    </row>
    <row r="469" spans="1:3" x14ac:dyDescent="0.35">
      <c r="A469" s="63" t="s">
        <v>1419</v>
      </c>
      <c r="B469" s="64" t="s">
        <v>2554</v>
      </c>
      <c r="C469" s="63" t="s">
        <v>2680</v>
      </c>
    </row>
    <row r="470" spans="1:3" x14ac:dyDescent="0.35">
      <c r="A470" s="63" t="s">
        <v>1420</v>
      </c>
      <c r="B470" s="64" t="s">
        <v>2554</v>
      </c>
      <c r="C470" s="63" t="s">
        <v>2680</v>
      </c>
    </row>
    <row r="471" spans="1:3" x14ac:dyDescent="0.35">
      <c r="A471" s="63" t="s">
        <v>1495</v>
      </c>
      <c r="B471" s="64" t="s">
        <v>2554</v>
      </c>
      <c r="C471" s="63" t="s">
        <v>2680</v>
      </c>
    </row>
    <row r="472" spans="1:3" x14ac:dyDescent="0.35">
      <c r="A472" s="63" t="s">
        <v>1496</v>
      </c>
      <c r="B472" s="64" t="s">
        <v>2554</v>
      </c>
      <c r="C472" s="63" t="s">
        <v>2680</v>
      </c>
    </row>
    <row r="473" spans="1:3" x14ac:dyDescent="0.35">
      <c r="A473" s="63" t="s">
        <v>1497</v>
      </c>
      <c r="B473" s="64" t="s">
        <v>2554</v>
      </c>
      <c r="C473" s="63" t="s">
        <v>2680</v>
      </c>
    </row>
    <row r="474" spans="1:3" x14ac:dyDescent="0.35">
      <c r="A474" s="63" t="s">
        <v>1421</v>
      </c>
      <c r="B474" s="64" t="s">
        <v>2554</v>
      </c>
      <c r="C474" s="63" t="s">
        <v>2680</v>
      </c>
    </row>
    <row r="475" spans="1:3" x14ac:dyDescent="0.35">
      <c r="A475" s="63" t="s">
        <v>1422</v>
      </c>
      <c r="B475" s="64" t="s">
        <v>2554</v>
      </c>
      <c r="C475" s="63" t="s">
        <v>2680</v>
      </c>
    </row>
    <row r="476" spans="1:3" x14ac:dyDescent="0.35">
      <c r="A476" s="63" t="s">
        <v>1423</v>
      </c>
      <c r="B476" s="64" t="s">
        <v>2554</v>
      </c>
      <c r="C476" s="63" t="s">
        <v>2680</v>
      </c>
    </row>
    <row r="477" spans="1:3" x14ac:dyDescent="0.35">
      <c r="A477" s="63" t="s">
        <v>1424</v>
      </c>
      <c r="B477" s="64" t="s">
        <v>2554</v>
      </c>
      <c r="C477" s="63" t="s">
        <v>2680</v>
      </c>
    </row>
    <row r="478" spans="1:3" x14ac:dyDescent="0.35">
      <c r="A478" s="63" t="s">
        <v>2683</v>
      </c>
      <c r="B478" s="64" t="s">
        <v>2554</v>
      </c>
      <c r="C478" s="63" t="s">
        <v>2680</v>
      </c>
    </row>
    <row r="479" spans="1:3" x14ac:dyDescent="0.35">
      <c r="A479" s="63" t="s">
        <v>2684</v>
      </c>
      <c r="B479" s="64" t="s">
        <v>2554</v>
      </c>
      <c r="C479" s="63" t="s">
        <v>2680</v>
      </c>
    </row>
    <row r="480" spans="1:3" x14ac:dyDescent="0.35">
      <c r="A480" s="63" t="s">
        <v>2685</v>
      </c>
      <c r="B480" s="64" t="s">
        <v>2554</v>
      </c>
      <c r="C480" s="63" t="s">
        <v>2680</v>
      </c>
    </row>
    <row r="481" spans="1:3" x14ac:dyDescent="0.35">
      <c r="A481" s="63" t="s">
        <v>1425</v>
      </c>
      <c r="B481" s="64" t="s">
        <v>2554</v>
      </c>
      <c r="C481" s="63" t="s">
        <v>2680</v>
      </c>
    </row>
    <row r="482" spans="1:3" x14ac:dyDescent="0.35">
      <c r="A482" s="63" t="s">
        <v>2686</v>
      </c>
      <c r="B482" s="64" t="s">
        <v>2554</v>
      </c>
      <c r="C482" s="63" t="s">
        <v>2680</v>
      </c>
    </row>
    <row r="483" spans="1:3" x14ac:dyDescent="0.35">
      <c r="A483" s="63" t="s">
        <v>2687</v>
      </c>
      <c r="B483" s="64" t="s">
        <v>2554</v>
      </c>
      <c r="C483" s="63" t="s">
        <v>2680</v>
      </c>
    </row>
    <row r="484" spans="1:3" x14ac:dyDescent="0.35">
      <c r="A484" s="63" t="s">
        <v>1426</v>
      </c>
      <c r="B484" s="64" t="s">
        <v>2554</v>
      </c>
      <c r="C484" s="63" t="s">
        <v>2680</v>
      </c>
    </row>
    <row r="485" spans="1:3" x14ac:dyDescent="0.35">
      <c r="A485" s="63" t="s">
        <v>1427</v>
      </c>
      <c r="B485" s="64" t="s">
        <v>2554</v>
      </c>
      <c r="C485" s="63" t="s">
        <v>2680</v>
      </c>
    </row>
    <row r="486" spans="1:3" x14ac:dyDescent="0.35">
      <c r="A486" s="63" t="s">
        <v>2688</v>
      </c>
      <c r="B486" s="64" t="s">
        <v>2554</v>
      </c>
      <c r="C486" s="63" t="s">
        <v>2680</v>
      </c>
    </row>
    <row r="487" spans="1:3" x14ac:dyDescent="0.35">
      <c r="A487" s="63" t="s">
        <v>2689</v>
      </c>
      <c r="B487" s="64" t="s">
        <v>2554</v>
      </c>
      <c r="C487" s="63" t="s">
        <v>2680</v>
      </c>
    </row>
    <row r="488" spans="1:3" x14ac:dyDescent="0.35">
      <c r="A488" s="63" t="s">
        <v>1428</v>
      </c>
      <c r="B488" s="64" t="s">
        <v>2554</v>
      </c>
      <c r="C488" s="63" t="s">
        <v>2680</v>
      </c>
    </row>
    <row r="489" spans="1:3" x14ac:dyDescent="0.35">
      <c r="A489" s="63" t="s">
        <v>1429</v>
      </c>
      <c r="B489" s="64" t="s">
        <v>2554</v>
      </c>
      <c r="C489" s="63" t="s">
        <v>2680</v>
      </c>
    </row>
    <row r="490" spans="1:3" x14ac:dyDescent="0.35">
      <c r="A490" s="63" t="s">
        <v>627</v>
      </c>
      <c r="B490" s="64" t="s">
        <v>2554</v>
      </c>
      <c r="C490" s="63" t="s">
        <v>2680</v>
      </c>
    </row>
    <row r="491" spans="1:3" x14ac:dyDescent="0.35">
      <c r="A491" s="63" t="s">
        <v>632</v>
      </c>
      <c r="B491" s="64" t="s">
        <v>2554</v>
      </c>
      <c r="C491" s="63" t="s">
        <v>2680</v>
      </c>
    </row>
    <row r="492" spans="1:3" x14ac:dyDescent="0.35">
      <c r="A492" s="63" t="s">
        <v>633</v>
      </c>
      <c r="B492" s="64" t="s">
        <v>2554</v>
      </c>
      <c r="C492" s="63" t="s">
        <v>2680</v>
      </c>
    </row>
    <row r="493" spans="1:3" x14ac:dyDescent="0.35">
      <c r="A493" s="63" t="s">
        <v>634</v>
      </c>
      <c r="B493" s="64" t="s">
        <v>2554</v>
      </c>
      <c r="C493" s="63" t="s">
        <v>2680</v>
      </c>
    </row>
    <row r="494" spans="1:3" x14ac:dyDescent="0.35">
      <c r="A494" s="63" t="s">
        <v>1430</v>
      </c>
      <c r="B494" s="64" t="s">
        <v>2554</v>
      </c>
      <c r="C494" s="63" t="s">
        <v>2680</v>
      </c>
    </row>
    <row r="495" spans="1:3" x14ac:dyDescent="0.35">
      <c r="A495" s="63" t="s">
        <v>1431</v>
      </c>
      <c r="B495" s="64" t="s">
        <v>2554</v>
      </c>
      <c r="C495" s="63" t="s">
        <v>2680</v>
      </c>
    </row>
    <row r="496" spans="1:3" x14ac:dyDescent="0.35">
      <c r="A496" s="63" t="s">
        <v>1432</v>
      </c>
      <c r="B496" s="64" t="s">
        <v>2554</v>
      </c>
      <c r="C496" s="63" t="s">
        <v>2680</v>
      </c>
    </row>
    <row r="497" spans="1:3" x14ac:dyDescent="0.35">
      <c r="A497" s="63" t="s">
        <v>1433</v>
      </c>
      <c r="B497" s="64" t="s">
        <v>2554</v>
      </c>
      <c r="C497" s="63" t="s">
        <v>2680</v>
      </c>
    </row>
    <row r="498" spans="1:3" x14ac:dyDescent="0.35">
      <c r="A498" s="63" t="s">
        <v>1434</v>
      </c>
      <c r="B498" s="64" t="s">
        <v>2554</v>
      </c>
      <c r="C498" s="63" t="s">
        <v>2680</v>
      </c>
    </row>
    <row r="499" spans="1:3" x14ac:dyDescent="0.35">
      <c r="A499" s="63" t="s">
        <v>1435</v>
      </c>
      <c r="B499" s="64" t="s">
        <v>2554</v>
      </c>
      <c r="C499" s="63" t="s">
        <v>2680</v>
      </c>
    </row>
    <row r="500" spans="1:3" x14ac:dyDescent="0.35">
      <c r="A500" s="63" t="s">
        <v>1436</v>
      </c>
      <c r="B500" s="64" t="s">
        <v>2554</v>
      </c>
      <c r="C500" s="63" t="s">
        <v>2680</v>
      </c>
    </row>
    <row r="501" spans="1:3" x14ac:dyDescent="0.35">
      <c r="A501" s="63" t="s">
        <v>1437</v>
      </c>
      <c r="B501" s="64" t="s">
        <v>2554</v>
      </c>
      <c r="C501" s="63" t="s">
        <v>2680</v>
      </c>
    </row>
    <row r="502" spans="1:3" x14ac:dyDescent="0.35">
      <c r="A502" s="63" t="s">
        <v>629</v>
      </c>
      <c r="B502" s="64" t="s">
        <v>2554</v>
      </c>
      <c r="C502" s="63" t="s">
        <v>2680</v>
      </c>
    </row>
    <row r="503" spans="1:3" x14ac:dyDescent="0.35">
      <c r="A503" s="63" t="s">
        <v>2690</v>
      </c>
      <c r="B503" s="64" t="s">
        <v>2554</v>
      </c>
      <c r="C503" s="63" t="s">
        <v>2680</v>
      </c>
    </row>
    <row r="504" spans="1:3" x14ac:dyDescent="0.35">
      <c r="A504" s="63" t="s">
        <v>635</v>
      </c>
      <c r="B504" s="64" t="s">
        <v>2554</v>
      </c>
      <c r="C504" s="63" t="s">
        <v>2680</v>
      </c>
    </row>
    <row r="505" spans="1:3" x14ac:dyDescent="0.35">
      <c r="A505" s="63" t="s">
        <v>636</v>
      </c>
      <c r="B505" s="64" t="s">
        <v>2554</v>
      </c>
      <c r="C505" s="63" t="s">
        <v>2680</v>
      </c>
    </row>
    <row r="506" spans="1:3" x14ac:dyDescent="0.35">
      <c r="A506" s="63" t="s">
        <v>630</v>
      </c>
      <c r="B506" s="64" t="s">
        <v>2554</v>
      </c>
      <c r="C506" s="63" t="s">
        <v>2680</v>
      </c>
    </row>
    <row r="507" spans="1:3" x14ac:dyDescent="0.35">
      <c r="A507" s="63" t="s">
        <v>1438</v>
      </c>
      <c r="B507" s="64" t="s">
        <v>2554</v>
      </c>
      <c r="C507" s="63" t="s">
        <v>2680</v>
      </c>
    </row>
    <row r="508" spans="1:3" x14ac:dyDescent="0.35">
      <c r="A508" s="63" t="s">
        <v>1498</v>
      </c>
      <c r="B508" s="64" t="s">
        <v>2554</v>
      </c>
      <c r="C508" s="63" t="s">
        <v>2680</v>
      </c>
    </row>
    <row r="509" spans="1:3" x14ac:dyDescent="0.35">
      <c r="A509" s="63" t="s">
        <v>1439</v>
      </c>
      <c r="B509" s="64" t="s">
        <v>2554</v>
      </c>
      <c r="C509" s="63" t="s">
        <v>2680</v>
      </c>
    </row>
    <row r="510" spans="1:3" x14ac:dyDescent="0.35">
      <c r="A510" s="63" t="s">
        <v>1440</v>
      </c>
      <c r="B510" s="64" t="s">
        <v>2554</v>
      </c>
      <c r="C510" s="63" t="s">
        <v>2680</v>
      </c>
    </row>
    <row r="511" spans="1:3" x14ac:dyDescent="0.35">
      <c r="A511" s="63" t="s">
        <v>1441</v>
      </c>
      <c r="B511" s="64" t="s">
        <v>2554</v>
      </c>
      <c r="C511" s="63" t="s">
        <v>2680</v>
      </c>
    </row>
    <row r="512" spans="1:3" x14ac:dyDescent="0.35">
      <c r="A512" s="63" t="s">
        <v>2691</v>
      </c>
      <c r="B512" s="64" t="s">
        <v>2554</v>
      </c>
      <c r="C512" s="63" t="s">
        <v>2680</v>
      </c>
    </row>
    <row r="513" spans="1:3" x14ac:dyDescent="0.35">
      <c r="A513" s="63" t="s">
        <v>1442</v>
      </c>
      <c r="B513" s="64" t="s">
        <v>2554</v>
      </c>
      <c r="C513" s="63" t="s">
        <v>2680</v>
      </c>
    </row>
    <row r="514" spans="1:3" x14ac:dyDescent="0.35">
      <c r="A514" s="63" t="s">
        <v>1443</v>
      </c>
      <c r="B514" s="64" t="s">
        <v>2554</v>
      </c>
      <c r="C514" s="63" t="s">
        <v>2680</v>
      </c>
    </row>
    <row r="515" spans="1:3" x14ac:dyDescent="0.35">
      <c r="A515" s="63" t="s">
        <v>1444</v>
      </c>
      <c r="B515" s="64" t="s">
        <v>2554</v>
      </c>
      <c r="C515" s="63" t="s">
        <v>2680</v>
      </c>
    </row>
    <row r="516" spans="1:3" x14ac:dyDescent="0.35">
      <c r="A516" s="63" t="s">
        <v>1445</v>
      </c>
      <c r="B516" s="64" t="s">
        <v>2554</v>
      </c>
      <c r="C516" s="63" t="s">
        <v>2680</v>
      </c>
    </row>
    <row r="517" spans="1:3" x14ac:dyDescent="0.35">
      <c r="A517" s="63" t="s">
        <v>1446</v>
      </c>
      <c r="B517" s="64" t="s">
        <v>2554</v>
      </c>
      <c r="C517" s="63" t="s">
        <v>2680</v>
      </c>
    </row>
    <row r="518" spans="1:3" x14ac:dyDescent="0.35">
      <c r="A518" s="63" t="s">
        <v>1499</v>
      </c>
      <c r="B518" s="64" t="s">
        <v>2554</v>
      </c>
      <c r="C518" s="63" t="s">
        <v>2680</v>
      </c>
    </row>
    <row r="519" spans="1:3" x14ac:dyDescent="0.35">
      <c r="A519" s="63" t="s">
        <v>1500</v>
      </c>
      <c r="B519" s="64" t="s">
        <v>2554</v>
      </c>
      <c r="C519" s="63" t="s">
        <v>2680</v>
      </c>
    </row>
    <row r="520" spans="1:3" x14ac:dyDescent="0.35">
      <c r="A520" s="63" t="s">
        <v>1501</v>
      </c>
      <c r="B520" s="64" t="s">
        <v>2554</v>
      </c>
      <c r="C520" s="63" t="s">
        <v>2680</v>
      </c>
    </row>
    <row r="521" spans="1:3" x14ac:dyDescent="0.35">
      <c r="A521" s="63" t="s">
        <v>1502</v>
      </c>
      <c r="B521" s="64" t="s">
        <v>2554</v>
      </c>
      <c r="C521" s="63" t="s">
        <v>2680</v>
      </c>
    </row>
    <row r="522" spans="1:3" x14ac:dyDescent="0.35">
      <c r="A522" s="63" t="s">
        <v>1503</v>
      </c>
      <c r="B522" s="64" t="s">
        <v>2554</v>
      </c>
      <c r="C522" s="63" t="s">
        <v>2680</v>
      </c>
    </row>
    <row r="523" spans="1:3" x14ac:dyDescent="0.35">
      <c r="A523" s="63" t="s">
        <v>1504</v>
      </c>
      <c r="B523" s="64" t="s">
        <v>2554</v>
      </c>
      <c r="C523" s="63" t="s">
        <v>2680</v>
      </c>
    </row>
    <row r="524" spans="1:3" x14ac:dyDescent="0.35">
      <c r="A524" s="63" t="s">
        <v>1447</v>
      </c>
      <c r="B524" s="64" t="s">
        <v>2554</v>
      </c>
      <c r="C524" s="63" t="s">
        <v>2680</v>
      </c>
    </row>
    <row r="525" spans="1:3" x14ac:dyDescent="0.35">
      <c r="A525" s="63" t="s">
        <v>1448</v>
      </c>
      <c r="B525" s="64" t="s">
        <v>2554</v>
      </c>
      <c r="C525" s="63" t="s">
        <v>2680</v>
      </c>
    </row>
    <row r="526" spans="1:3" x14ac:dyDescent="0.35">
      <c r="A526" s="63" t="s">
        <v>1505</v>
      </c>
      <c r="B526" s="64" t="s">
        <v>2554</v>
      </c>
      <c r="C526" s="63" t="s">
        <v>2680</v>
      </c>
    </row>
    <row r="527" spans="1:3" x14ac:dyDescent="0.35">
      <c r="A527" s="63" t="s">
        <v>1449</v>
      </c>
      <c r="B527" s="64" t="s">
        <v>2554</v>
      </c>
      <c r="C527" s="63" t="s">
        <v>2680</v>
      </c>
    </row>
    <row r="528" spans="1:3" x14ac:dyDescent="0.35">
      <c r="A528" s="63" t="s">
        <v>1450</v>
      </c>
      <c r="B528" s="64" t="s">
        <v>2554</v>
      </c>
      <c r="C528" s="63" t="s">
        <v>2680</v>
      </c>
    </row>
    <row r="529" spans="1:3" x14ac:dyDescent="0.35">
      <c r="A529" s="63" t="s">
        <v>1451</v>
      </c>
      <c r="B529" s="64" t="s">
        <v>2554</v>
      </c>
      <c r="C529" s="63" t="s">
        <v>2680</v>
      </c>
    </row>
    <row r="530" spans="1:3" x14ac:dyDescent="0.35">
      <c r="A530" s="63" t="s">
        <v>2692</v>
      </c>
      <c r="B530" s="64" t="s">
        <v>2554</v>
      </c>
      <c r="C530" s="63" t="s">
        <v>2680</v>
      </c>
    </row>
    <row r="531" spans="1:3" x14ac:dyDescent="0.35">
      <c r="A531" s="63" t="s">
        <v>1506</v>
      </c>
      <c r="B531" s="64" t="s">
        <v>2554</v>
      </c>
      <c r="C531" s="63" t="s">
        <v>2680</v>
      </c>
    </row>
    <row r="532" spans="1:3" x14ac:dyDescent="0.35">
      <c r="A532" s="63" t="s">
        <v>1507</v>
      </c>
      <c r="B532" s="64" t="s">
        <v>2554</v>
      </c>
      <c r="C532" s="63" t="s">
        <v>2680</v>
      </c>
    </row>
    <row r="533" spans="1:3" x14ac:dyDescent="0.35">
      <c r="A533" s="63" t="s">
        <v>2693</v>
      </c>
      <c r="B533" s="64" t="s">
        <v>2554</v>
      </c>
      <c r="C533" s="63" t="s">
        <v>2680</v>
      </c>
    </row>
    <row r="534" spans="1:3" x14ac:dyDescent="0.35">
      <c r="A534" s="63" t="s">
        <v>1508</v>
      </c>
      <c r="B534" s="64" t="s">
        <v>2554</v>
      </c>
      <c r="C534" s="63" t="s">
        <v>2680</v>
      </c>
    </row>
    <row r="535" spans="1:3" x14ac:dyDescent="0.35">
      <c r="A535" s="63" t="s">
        <v>1509</v>
      </c>
      <c r="B535" s="64" t="s">
        <v>2554</v>
      </c>
      <c r="C535" s="63" t="s">
        <v>2680</v>
      </c>
    </row>
    <row r="536" spans="1:3" x14ac:dyDescent="0.35">
      <c r="A536" s="63" t="s">
        <v>2694</v>
      </c>
      <c r="B536" s="64" t="s">
        <v>2554</v>
      </c>
      <c r="C536" s="63" t="s">
        <v>2680</v>
      </c>
    </row>
    <row r="537" spans="1:3" x14ac:dyDescent="0.35">
      <c r="A537" s="63" t="s">
        <v>1233</v>
      </c>
      <c r="B537" s="64" t="s">
        <v>2554</v>
      </c>
      <c r="C537" s="63" t="s">
        <v>2680</v>
      </c>
    </row>
    <row r="538" spans="1:3" x14ac:dyDescent="0.35">
      <c r="A538" s="63" t="s">
        <v>1452</v>
      </c>
      <c r="B538" s="64" t="s">
        <v>2554</v>
      </c>
      <c r="C538" s="63" t="s">
        <v>2680</v>
      </c>
    </row>
    <row r="539" spans="1:3" x14ac:dyDescent="0.35">
      <c r="A539" s="63" t="s">
        <v>1453</v>
      </c>
      <c r="B539" s="64" t="s">
        <v>2554</v>
      </c>
      <c r="C539" s="63" t="s">
        <v>2680</v>
      </c>
    </row>
    <row r="540" spans="1:3" x14ac:dyDescent="0.35">
      <c r="A540" s="63" t="s">
        <v>1454</v>
      </c>
      <c r="B540" s="64" t="s">
        <v>2554</v>
      </c>
      <c r="C540" s="63" t="s">
        <v>2680</v>
      </c>
    </row>
    <row r="541" spans="1:3" x14ac:dyDescent="0.35">
      <c r="A541" s="63" t="s">
        <v>1455</v>
      </c>
      <c r="B541" s="64" t="s">
        <v>2554</v>
      </c>
      <c r="C541" s="63" t="s">
        <v>2680</v>
      </c>
    </row>
    <row r="542" spans="1:3" x14ac:dyDescent="0.35">
      <c r="A542" s="63" t="s">
        <v>1456</v>
      </c>
      <c r="B542" s="64" t="s">
        <v>2554</v>
      </c>
      <c r="C542" s="63" t="s">
        <v>2680</v>
      </c>
    </row>
    <row r="543" spans="1:3" x14ac:dyDescent="0.35">
      <c r="A543" s="63" t="s">
        <v>1457</v>
      </c>
      <c r="B543" s="64" t="s">
        <v>2554</v>
      </c>
      <c r="C543" s="63" t="s">
        <v>2680</v>
      </c>
    </row>
    <row r="544" spans="1:3" x14ac:dyDescent="0.35">
      <c r="A544" s="63" t="s">
        <v>1458</v>
      </c>
      <c r="B544" s="64" t="s">
        <v>2554</v>
      </c>
      <c r="C544" s="63" t="s">
        <v>2680</v>
      </c>
    </row>
    <row r="545" spans="1:3" x14ac:dyDescent="0.35">
      <c r="A545" s="63" t="s">
        <v>1459</v>
      </c>
      <c r="B545" s="64" t="s">
        <v>2554</v>
      </c>
      <c r="C545" s="63" t="s">
        <v>2680</v>
      </c>
    </row>
    <row r="546" spans="1:3" x14ac:dyDescent="0.35">
      <c r="A546" s="63" t="s">
        <v>1460</v>
      </c>
      <c r="B546" s="64" t="s">
        <v>2554</v>
      </c>
      <c r="C546" s="63" t="s">
        <v>2680</v>
      </c>
    </row>
    <row r="547" spans="1:3" x14ac:dyDescent="0.35">
      <c r="A547" s="63" t="s">
        <v>2695</v>
      </c>
      <c r="B547" s="64" t="s">
        <v>2554</v>
      </c>
      <c r="C547" s="63" t="s">
        <v>2680</v>
      </c>
    </row>
    <row r="548" spans="1:3" x14ac:dyDescent="0.35">
      <c r="A548" s="63" t="s">
        <v>1510</v>
      </c>
      <c r="B548" s="64" t="s">
        <v>2554</v>
      </c>
      <c r="C548" s="63" t="s">
        <v>2680</v>
      </c>
    </row>
    <row r="549" spans="1:3" x14ac:dyDescent="0.35">
      <c r="A549" s="63" t="s">
        <v>1511</v>
      </c>
      <c r="B549" s="64" t="s">
        <v>2554</v>
      </c>
      <c r="C549" s="63" t="s">
        <v>2680</v>
      </c>
    </row>
    <row r="550" spans="1:3" x14ac:dyDescent="0.35">
      <c r="A550" s="63" t="s">
        <v>1461</v>
      </c>
      <c r="B550" s="64" t="s">
        <v>2554</v>
      </c>
      <c r="C550" s="63" t="s">
        <v>2680</v>
      </c>
    </row>
    <row r="551" spans="1:3" x14ac:dyDescent="0.35">
      <c r="A551" s="63" t="s">
        <v>1462</v>
      </c>
      <c r="B551" s="64" t="s">
        <v>2554</v>
      </c>
      <c r="C551" s="63" t="s">
        <v>2680</v>
      </c>
    </row>
    <row r="552" spans="1:3" x14ac:dyDescent="0.35">
      <c r="A552" s="63" t="s">
        <v>2696</v>
      </c>
      <c r="B552" s="64" t="s">
        <v>2554</v>
      </c>
      <c r="C552" s="63" t="s">
        <v>2680</v>
      </c>
    </row>
    <row r="553" spans="1:3" x14ac:dyDescent="0.35">
      <c r="A553" s="63" t="s">
        <v>2697</v>
      </c>
      <c r="B553" s="64" t="s">
        <v>2554</v>
      </c>
      <c r="C553" s="63" t="s">
        <v>2680</v>
      </c>
    </row>
    <row r="554" spans="1:3" x14ac:dyDescent="0.35">
      <c r="A554" s="63" t="s">
        <v>1463</v>
      </c>
      <c r="B554" s="64" t="s">
        <v>2554</v>
      </c>
      <c r="C554" s="63" t="s">
        <v>2680</v>
      </c>
    </row>
    <row r="555" spans="1:3" x14ac:dyDescent="0.35">
      <c r="A555" s="63" t="s">
        <v>2698</v>
      </c>
      <c r="B555" s="64" t="s">
        <v>2554</v>
      </c>
      <c r="C555" s="63" t="s">
        <v>2680</v>
      </c>
    </row>
    <row r="556" spans="1:3" x14ac:dyDescent="0.35">
      <c r="A556" s="63" t="s">
        <v>479</v>
      </c>
      <c r="B556" s="64" t="s">
        <v>2554</v>
      </c>
      <c r="C556" s="63" t="s">
        <v>2699</v>
      </c>
    </row>
    <row r="557" spans="1:3" ht="25" x14ac:dyDescent="0.35">
      <c r="A557" s="63" t="s">
        <v>1464</v>
      </c>
      <c r="B557" s="64" t="s">
        <v>2554</v>
      </c>
      <c r="C557" s="63" t="s">
        <v>2700</v>
      </c>
    </row>
    <row r="558" spans="1:3" ht="25" x14ac:dyDescent="0.35">
      <c r="A558" s="63" t="s">
        <v>1465</v>
      </c>
      <c r="B558" s="64" t="s">
        <v>2554</v>
      </c>
      <c r="C558" s="63" t="s">
        <v>2700</v>
      </c>
    </row>
    <row r="559" spans="1:3" ht="25" x14ac:dyDescent="0.35">
      <c r="A559" s="63" t="s">
        <v>2701</v>
      </c>
      <c r="B559" s="64" t="s">
        <v>2554</v>
      </c>
      <c r="C559" s="63" t="s">
        <v>2700</v>
      </c>
    </row>
    <row r="560" spans="1:3" ht="25" x14ac:dyDescent="0.35">
      <c r="A560" s="63" t="s">
        <v>2702</v>
      </c>
      <c r="B560" s="64" t="s">
        <v>2554</v>
      </c>
      <c r="C560" s="63" t="s">
        <v>2700</v>
      </c>
    </row>
    <row r="561" spans="1:3" ht="25" x14ac:dyDescent="0.35">
      <c r="A561" s="63" t="s">
        <v>1466</v>
      </c>
      <c r="B561" s="64" t="s">
        <v>2554</v>
      </c>
      <c r="C561" s="63" t="s">
        <v>2700</v>
      </c>
    </row>
    <row r="562" spans="1:3" ht="25" x14ac:dyDescent="0.35">
      <c r="A562" s="63" t="s">
        <v>1467</v>
      </c>
      <c r="B562" s="64" t="s">
        <v>2554</v>
      </c>
      <c r="C562" s="63" t="s">
        <v>2700</v>
      </c>
    </row>
    <row r="563" spans="1:3" ht="25" x14ac:dyDescent="0.35">
      <c r="A563" s="63" t="s">
        <v>1468</v>
      </c>
      <c r="B563" s="64" t="s">
        <v>2554</v>
      </c>
      <c r="C563" s="63" t="s">
        <v>2700</v>
      </c>
    </row>
    <row r="564" spans="1:3" ht="25" x14ac:dyDescent="0.35">
      <c r="A564" s="63" t="s">
        <v>2703</v>
      </c>
      <c r="B564" s="64" t="s">
        <v>2554</v>
      </c>
      <c r="C564" s="63" t="s">
        <v>2700</v>
      </c>
    </row>
    <row r="565" spans="1:3" ht="25" x14ac:dyDescent="0.35">
      <c r="A565" s="63" t="s">
        <v>1469</v>
      </c>
      <c r="B565" s="64" t="s">
        <v>2554</v>
      </c>
      <c r="C565" s="63" t="s">
        <v>2700</v>
      </c>
    </row>
    <row r="566" spans="1:3" ht="25" x14ac:dyDescent="0.35">
      <c r="A566" s="63" t="s">
        <v>1489</v>
      </c>
      <c r="B566" s="64" t="s">
        <v>2554</v>
      </c>
      <c r="C566" s="63" t="s">
        <v>2700</v>
      </c>
    </row>
    <row r="567" spans="1:3" ht="25" x14ac:dyDescent="0.35">
      <c r="A567" s="63" t="s">
        <v>1490</v>
      </c>
      <c r="B567" s="64" t="s">
        <v>2554</v>
      </c>
      <c r="C567" s="63" t="s">
        <v>2700</v>
      </c>
    </row>
    <row r="568" spans="1:3" ht="25" x14ac:dyDescent="0.35">
      <c r="A568" s="63" t="s">
        <v>1491</v>
      </c>
      <c r="B568" s="64" t="s">
        <v>2554</v>
      </c>
      <c r="C568" s="63" t="s">
        <v>2700</v>
      </c>
    </row>
    <row r="569" spans="1:3" ht="25" x14ac:dyDescent="0.35">
      <c r="A569" s="63" t="s">
        <v>2704</v>
      </c>
      <c r="B569" s="64" t="s">
        <v>2554</v>
      </c>
      <c r="C569" s="63" t="s">
        <v>2700</v>
      </c>
    </row>
    <row r="570" spans="1:3" ht="25" x14ac:dyDescent="0.35">
      <c r="A570" s="63" t="s">
        <v>1470</v>
      </c>
      <c r="B570" s="64" t="s">
        <v>2554</v>
      </c>
      <c r="C570" s="63" t="s">
        <v>2700</v>
      </c>
    </row>
    <row r="571" spans="1:3" ht="25" x14ac:dyDescent="0.35">
      <c r="A571" s="63" t="s">
        <v>1471</v>
      </c>
      <c r="B571" s="64" t="s">
        <v>2554</v>
      </c>
      <c r="C571" s="63" t="s">
        <v>2700</v>
      </c>
    </row>
    <row r="572" spans="1:3" ht="25" x14ac:dyDescent="0.35">
      <c r="A572" s="63" t="s">
        <v>1472</v>
      </c>
      <c r="B572" s="64" t="s">
        <v>2554</v>
      </c>
      <c r="C572" s="63" t="s">
        <v>2700</v>
      </c>
    </row>
    <row r="573" spans="1:3" ht="25" x14ac:dyDescent="0.35">
      <c r="A573" s="63" t="s">
        <v>1473</v>
      </c>
      <c r="B573" s="64" t="s">
        <v>2554</v>
      </c>
      <c r="C573" s="63" t="s">
        <v>2700</v>
      </c>
    </row>
    <row r="574" spans="1:3" ht="25" x14ac:dyDescent="0.35">
      <c r="A574" s="63" t="s">
        <v>628</v>
      </c>
      <c r="B574" s="64" t="s">
        <v>2554</v>
      </c>
      <c r="C574" s="63" t="s">
        <v>2700</v>
      </c>
    </row>
    <row r="575" spans="1:3" ht="25" x14ac:dyDescent="0.35">
      <c r="A575" s="63" t="s">
        <v>2705</v>
      </c>
      <c r="B575" s="64" t="s">
        <v>2554</v>
      </c>
      <c r="C575" s="63" t="s">
        <v>2700</v>
      </c>
    </row>
    <row r="576" spans="1:3" ht="25" x14ac:dyDescent="0.35">
      <c r="A576" s="63" t="s">
        <v>2706</v>
      </c>
      <c r="B576" s="64" t="s">
        <v>2554</v>
      </c>
      <c r="C576" s="63" t="s">
        <v>2700</v>
      </c>
    </row>
    <row r="577" spans="1:3" ht="25" x14ac:dyDescent="0.35">
      <c r="A577" s="63" t="s">
        <v>631</v>
      </c>
      <c r="B577" s="64" t="s">
        <v>2554</v>
      </c>
      <c r="C577" s="63" t="s">
        <v>2700</v>
      </c>
    </row>
    <row r="578" spans="1:3" ht="25" x14ac:dyDescent="0.35">
      <c r="A578" s="63" t="s">
        <v>1530</v>
      </c>
      <c r="B578" s="64" t="s">
        <v>2554</v>
      </c>
      <c r="C578" s="63" t="s">
        <v>2700</v>
      </c>
    </row>
    <row r="579" spans="1:3" ht="25" x14ac:dyDescent="0.35">
      <c r="A579" s="63" t="s">
        <v>2707</v>
      </c>
      <c r="B579" s="64" t="s">
        <v>2554</v>
      </c>
      <c r="C579" s="63" t="s">
        <v>2700</v>
      </c>
    </row>
    <row r="580" spans="1:3" ht="25" x14ac:dyDescent="0.35">
      <c r="A580" s="63" t="s">
        <v>2708</v>
      </c>
      <c r="B580" s="64" t="s">
        <v>2554</v>
      </c>
      <c r="C580" s="63" t="s">
        <v>2700</v>
      </c>
    </row>
    <row r="581" spans="1:3" ht="25" x14ac:dyDescent="0.35">
      <c r="A581" s="63" t="s">
        <v>1474</v>
      </c>
      <c r="B581" s="64" t="s">
        <v>2554</v>
      </c>
      <c r="C581" s="63" t="s">
        <v>2700</v>
      </c>
    </row>
    <row r="582" spans="1:3" ht="25" x14ac:dyDescent="0.35">
      <c r="A582" s="63" t="s">
        <v>1475</v>
      </c>
      <c r="B582" s="64" t="s">
        <v>2554</v>
      </c>
      <c r="C582" s="63" t="s">
        <v>2700</v>
      </c>
    </row>
    <row r="583" spans="1:3" ht="25" x14ac:dyDescent="0.35">
      <c r="A583" s="63" t="s">
        <v>2709</v>
      </c>
      <c r="B583" s="64" t="s">
        <v>2554</v>
      </c>
      <c r="C583" s="63" t="s">
        <v>2700</v>
      </c>
    </row>
    <row r="584" spans="1:3" ht="25" x14ac:dyDescent="0.35">
      <c r="A584" s="63" t="s">
        <v>1476</v>
      </c>
      <c r="B584" s="64" t="s">
        <v>2554</v>
      </c>
      <c r="C584" s="63" t="s">
        <v>2700</v>
      </c>
    </row>
    <row r="585" spans="1:3" ht="25" x14ac:dyDescent="0.35">
      <c r="A585" s="63" t="s">
        <v>1477</v>
      </c>
      <c r="B585" s="64" t="s">
        <v>2554</v>
      </c>
      <c r="C585" s="63" t="s">
        <v>2700</v>
      </c>
    </row>
    <row r="586" spans="1:3" ht="25" x14ac:dyDescent="0.35">
      <c r="A586" s="63" t="s">
        <v>2710</v>
      </c>
      <c r="B586" s="64" t="s">
        <v>2554</v>
      </c>
      <c r="C586" s="63" t="s">
        <v>2700</v>
      </c>
    </row>
    <row r="587" spans="1:3" ht="25" x14ac:dyDescent="0.35">
      <c r="A587" s="63" t="s">
        <v>2711</v>
      </c>
      <c r="B587" s="64" t="s">
        <v>2554</v>
      </c>
      <c r="C587" s="63" t="s">
        <v>2700</v>
      </c>
    </row>
    <row r="588" spans="1:3" ht="25" x14ac:dyDescent="0.35">
      <c r="A588" s="63" t="s">
        <v>2712</v>
      </c>
      <c r="B588" s="64" t="s">
        <v>2554</v>
      </c>
      <c r="C588" s="63" t="s">
        <v>2700</v>
      </c>
    </row>
    <row r="589" spans="1:3" ht="25" x14ac:dyDescent="0.35">
      <c r="A589" s="63" t="s">
        <v>2713</v>
      </c>
      <c r="B589" s="64" t="s">
        <v>2554</v>
      </c>
      <c r="C589" s="63" t="s">
        <v>2700</v>
      </c>
    </row>
    <row r="590" spans="1:3" ht="25" x14ac:dyDescent="0.35">
      <c r="A590" s="63" t="s">
        <v>1478</v>
      </c>
      <c r="B590" s="64" t="s">
        <v>2554</v>
      </c>
      <c r="C590" s="63" t="s">
        <v>2700</v>
      </c>
    </row>
    <row r="591" spans="1:3" ht="25" x14ac:dyDescent="0.35">
      <c r="A591" s="63" t="s">
        <v>2714</v>
      </c>
      <c r="B591" s="64" t="s">
        <v>2554</v>
      </c>
      <c r="C591" s="63" t="s">
        <v>2700</v>
      </c>
    </row>
    <row r="592" spans="1:3" ht="25" x14ac:dyDescent="0.35">
      <c r="A592" s="63" t="s">
        <v>2715</v>
      </c>
      <c r="B592" s="64" t="s">
        <v>2554</v>
      </c>
      <c r="C592" s="63" t="s">
        <v>2700</v>
      </c>
    </row>
    <row r="593" spans="1:3" ht="25" x14ac:dyDescent="0.35">
      <c r="A593" s="63" t="s">
        <v>637</v>
      </c>
      <c r="B593" s="64" t="s">
        <v>2554</v>
      </c>
      <c r="C593" s="63" t="s">
        <v>2700</v>
      </c>
    </row>
    <row r="594" spans="1:3" ht="25" x14ac:dyDescent="0.35">
      <c r="A594" s="63" t="s">
        <v>2716</v>
      </c>
      <c r="B594" s="64" t="s">
        <v>2554</v>
      </c>
      <c r="C594" s="63" t="s">
        <v>2700</v>
      </c>
    </row>
    <row r="595" spans="1:3" ht="25" x14ac:dyDescent="0.35">
      <c r="A595" s="63" t="s">
        <v>2717</v>
      </c>
      <c r="B595" s="64" t="s">
        <v>2554</v>
      </c>
      <c r="C595" s="63" t="s">
        <v>2700</v>
      </c>
    </row>
    <row r="596" spans="1:3" ht="25" x14ac:dyDescent="0.35">
      <c r="A596" s="63" t="s">
        <v>1479</v>
      </c>
      <c r="B596" s="64" t="s">
        <v>2554</v>
      </c>
      <c r="C596" s="63" t="s">
        <v>2700</v>
      </c>
    </row>
    <row r="597" spans="1:3" ht="25" x14ac:dyDescent="0.35">
      <c r="A597" s="63" t="s">
        <v>2718</v>
      </c>
      <c r="B597" s="64" t="s">
        <v>2554</v>
      </c>
      <c r="C597" s="63" t="s">
        <v>2700</v>
      </c>
    </row>
    <row r="598" spans="1:3" ht="25" x14ac:dyDescent="0.35">
      <c r="A598" s="63" t="s">
        <v>2719</v>
      </c>
      <c r="B598" s="64" t="s">
        <v>2554</v>
      </c>
      <c r="C598" s="63" t="s">
        <v>2700</v>
      </c>
    </row>
    <row r="599" spans="1:3" ht="25" x14ac:dyDescent="0.35">
      <c r="A599" s="63" t="s">
        <v>2720</v>
      </c>
      <c r="B599" s="64" t="s">
        <v>2554</v>
      </c>
      <c r="C599" s="63" t="s">
        <v>2700</v>
      </c>
    </row>
    <row r="600" spans="1:3" ht="25" x14ac:dyDescent="0.35">
      <c r="A600" s="63" t="s">
        <v>2721</v>
      </c>
      <c r="B600" s="64" t="s">
        <v>2554</v>
      </c>
      <c r="C600" s="63" t="s">
        <v>2700</v>
      </c>
    </row>
    <row r="601" spans="1:3" ht="25" x14ac:dyDescent="0.35">
      <c r="A601" s="63" t="s">
        <v>2722</v>
      </c>
      <c r="B601" s="64" t="s">
        <v>2554</v>
      </c>
      <c r="C601" s="63" t="s">
        <v>2700</v>
      </c>
    </row>
    <row r="602" spans="1:3" ht="25" x14ac:dyDescent="0.35">
      <c r="A602" s="63" t="s">
        <v>1480</v>
      </c>
      <c r="B602" s="64" t="s">
        <v>2554</v>
      </c>
      <c r="C602" s="63" t="s">
        <v>2700</v>
      </c>
    </row>
    <row r="603" spans="1:3" ht="25" x14ac:dyDescent="0.35">
      <c r="A603" s="63" t="s">
        <v>1481</v>
      </c>
      <c r="B603" s="64" t="s">
        <v>2554</v>
      </c>
      <c r="C603" s="63" t="s">
        <v>2700</v>
      </c>
    </row>
    <row r="604" spans="1:3" ht="25" x14ac:dyDescent="0.35">
      <c r="A604" s="63" t="s">
        <v>1482</v>
      </c>
      <c r="B604" s="64" t="s">
        <v>2554</v>
      </c>
      <c r="C604" s="63" t="s">
        <v>2700</v>
      </c>
    </row>
    <row r="605" spans="1:3" ht="25" x14ac:dyDescent="0.35">
      <c r="A605" s="63" t="s">
        <v>638</v>
      </c>
      <c r="B605" s="64" t="s">
        <v>2554</v>
      </c>
      <c r="C605" s="63" t="s">
        <v>2700</v>
      </c>
    </row>
    <row r="606" spans="1:3" ht="25" x14ac:dyDescent="0.35">
      <c r="A606" s="63" t="s">
        <v>639</v>
      </c>
      <c r="B606" s="64" t="s">
        <v>2554</v>
      </c>
      <c r="C606" s="63" t="s">
        <v>2700</v>
      </c>
    </row>
    <row r="607" spans="1:3" ht="25" x14ac:dyDescent="0.35">
      <c r="A607" s="63" t="s">
        <v>640</v>
      </c>
      <c r="B607" s="64" t="s">
        <v>2554</v>
      </c>
      <c r="C607" s="63" t="s">
        <v>2700</v>
      </c>
    </row>
    <row r="608" spans="1:3" ht="25" x14ac:dyDescent="0.35">
      <c r="A608" s="63" t="s">
        <v>2723</v>
      </c>
      <c r="B608" s="64" t="s">
        <v>2554</v>
      </c>
      <c r="C608" s="63" t="s">
        <v>2700</v>
      </c>
    </row>
    <row r="609" spans="1:3" ht="25" x14ac:dyDescent="0.35">
      <c r="A609" s="63" t="s">
        <v>641</v>
      </c>
      <c r="B609" s="64" t="s">
        <v>2554</v>
      </c>
      <c r="C609" s="63" t="s">
        <v>2700</v>
      </c>
    </row>
    <row r="610" spans="1:3" ht="25" x14ac:dyDescent="0.35">
      <c r="A610" s="63" t="s">
        <v>642</v>
      </c>
      <c r="B610" s="64" t="s">
        <v>2554</v>
      </c>
      <c r="C610" s="63" t="s">
        <v>2700</v>
      </c>
    </row>
    <row r="611" spans="1:3" ht="25" x14ac:dyDescent="0.35">
      <c r="A611" s="63" t="s">
        <v>643</v>
      </c>
      <c r="B611" s="64" t="s">
        <v>2554</v>
      </c>
      <c r="C611" s="63" t="s">
        <v>2700</v>
      </c>
    </row>
    <row r="612" spans="1:3" ht="25" x14ac:dyDescent="0.35">
      <c r="A612" s="63" t="s">
        <v>644</v>
      </c>
      <c r="B612" s="64" t="s">
        <v>2554</v>
      </c>
      <c r="C612" s="63" t="s">
        <v>2700</v>
      </c>
    </row>
    <row r="613" spans="1:3" ht="25" x14ac:dyDescent="0.35">
      <c r="A613" s="63" t="s">
        <v>645</v>
      </c>
      <c r="B613" s="64" t="s">
        <v>2554</v>
      </c>
      <c r="C613" s="63" t="s">
        <v>2700</v>
      </c>
    </row>
    <row r="614" spans="1:3" ht="25" x14ac:dyDescent="0.35">
      <c r="A614" s="63" t="s">
        <v>646</v>
      </c>
      <c r="B614" s="64" t="s">
        <v>2554</v>
      </c>
      <c r="C614" s="63" t="s">
        <v>2700</v>
      </c>
    </row>
    <row r="615" spans="1:3" ht="25" x14ac:dyDescent="0.35">
      <c r="A615" s="63" t="s">
        <v>2724</v>
      </c>
      <c r="B615" s="64" t="s">
        <v>2554</v>
      </c>
      <c r="C615" s="63" t="s">
        <v>2700</v>
      </c>
    </row>
    <row r="616" spans="1:3" ht="25" x14ac:dyDescent="0.35">
      <c r="A616" s="63" t="s">
        <v>2725</v>
      </c>
      <c r="B616" s="64" t="s">
        <v>2554</v>
      </c>
      <c r="C616" s="63" t="s">
        <v>2700</v>
      </c>
    </row>
    <row r="617" spans="1:3" ht="25" x14ac:dyDescent="0.35">
      <c r="A617" s="63" t="s">
        <v>1483</v>
      </c>
      <c r="B617" s="64" t="s">
        <v>2554</v>
      </c>
      <c r="C617" s="63" t="s">
        <v>2700</v>
      </c>
    </row>
    <row r="618" spans="1:3" ht="25" x14ac:dyDescent="0.35">
      <c r="A618" s="63" t="s">
        <v>1484</v>
      </c>
      <c r="B618" s="64" t="s">
        <v>2554</v>
      </c>
      <c r="C618" s="63" t="s">
        <v>2700</v>
      </c>
    </row>
    <row r="619" spans="1:3" ht="25" x14ac:dyDescent="0.35">
      <c r="A619" s="63" t="s">
        <v>1531</v>
      </c>
      <c r="B619" s="64" t="s">
        <v>2554</v>
      </c>
      <c r="C619" s="63" t="s">
        <v>2700</v>
      </c>
    </row>
    <row r="620" spans="1:3" ht="25" x14ac:dyDescent="0.35">
      <c r="A620" s="63" t="s">
        <v>1485</v>
      </c>
      <c r="B620" s="64" t="s">
        <v>2554</v>
      </c>
      <c r="C620" s="63" t="s">
        <v>2700</v>
      </c>
    </row>
    <row r="621" spans="1:3" ht="25" x14ac:dyDescent="0.35">
      <c r="A621" s="63" t="s">
        <v>1486</v>
      </c>
      <c r="B621" s="64" t="s">
        <v>2554</v>
      </c>
      <c r="C621" s="63" t="s">
        <v>2700</v>
      </c>
    </row>
    <row r="622" spans="1:3" ht="25" x14ac:dyDescent="0.35">
      <c r="A622" s="63" t="s">
        <v>1487</v>
      </c>
      <c r="B622" s="64" t="s">
        <v>2554</v>
      </c>
      <c r="C622" s="63" t="s">
        <v>2700</v>
      </c>
    </row>
    <row r="623" spans="1:3" ht="25" x14ac:dyDescent="0.35">
      <c r="A623" s="63" t="s">
        <v>2726</v>
      </c>
      <c r="B623" s="64" t="s">
        <v>2554</v>
      </c>
      <c r="C623" s="63" t="s">
        <v>2700</v>
      </c>
    </row>
    <row r="624" spans="1:3" ht="25" x14ac:dyDescent="0.35">
      <c r="A624" s="63" t="s">
        <v>1492</v>
      </c>
      <c r="B624" s="64" t="s">
        <v>2554</v>
      </c>
      <c r="C624" s="63" t="s">
        <v>2700</v>
      </c>
    </row>
    <row r="625" spans="1:3" ht="25" x14ac:dyDescent="0.35">
      <c r="A625" s="63" t="s">
        <v>2727</v>
      </c>
      <c r="B625" s="64" t="s">
        <v>2554</v>
      </c>
      <c r="C625" s="63" t="s">
        <v>2700</v>
      </c>
    </row>
    <row r="626" spans="1:3" ht="25" x14ac:dyDescent="0.35">
      <c r="A626" s="63" t="s">
        <v>1493</v>
      </c>
      <c r="B626" s="64" t="s">
        <v>2554</v>
      </c>
      <c r="C626" s="63" t="s">
        <v>2700</v>
      </c>
    </row>
    <row r="627" spans="1:3" ht="25" x14ac:dyDescent="0.35">
      <c r="A627" s="63" t="s">
        <v>2728</v>
      </c>
      <c r="B627" s="64" t="s">
        <v>2554</v>
      </c>
      <c r="C627" s="63" t="s">
        <v>2700</v>
      </c>
    </row>
    <row r="628" spans="1:3" ht="25" x14ac:dyDescent="0.35">
      <c r="A628" s="63" t="s">
        <v>1494</v>
      </c>
      <c r="B628" s="64" t="s">
        <v>2554</v>
      </c>
      <c r="C628" s="63" t="s">
        <v>2700</v>
      </c>
    </row>
    <row r="629" spans="1:3" ht="25" x14ac:dyDescent="0.35">
      <c r="A629" s="63" t="s">
        <v>2729</v>
      </c>
      <c r="B629" s="64" t="s">
        <v>2554</v>
      </c>
      <c r="C629" s="63" t="s">
        <v>2700</v>
      </c>
    </row>
    <row r="630" spans="1:3" ht="25" x14ac:dyDescent="0.35">
      <c r="A630" s="63" t="s">
        <v>2730</v>
      </c>
      <c r="B630" s="64" t="s">
        <v>2554</v>
      </c>
      <c r="C630" s="63" t="s">
        <v>2700</v>
      </c>
    </row>
    <row r="631" spans="1:3" ht="25" x14ac:dyDescent="0.35">
      <c r="A631" s="63" t="s">
        <v>647</v>
      </c>
      <c r="B631" s="64" t="s">
        <v>2554</v>
      </c>
      <c r="C631" s="63" t="s">
        <v>2700</v>
      </c>
    </row>
    <row r="632" spans="1:3" ht="25" x14ac:dyDescent="0.35">
      <c r="A632" s="63" t="s">
        <v>648</v>
      </c>
      <c r="B632" s="64" t="s">
        <v>2554</v>
      </c>
      <c r="C632" s="63" t="s">
        <v>2700</v>
      </c>
    </row>
    <row r="633" spans="1:3" ht="25" x14ac:dyDescent="0.35">
      <c r="A633" s="63" t="s">
        <v>649</v>
      </c>
      <c r="B633" s="64" t="s">
        <v>2554</v>
      </c>
      <c r="C633" s="63" t="s">
        <v>2700</v>
      </c>
    </row>
    <row r="634" spans="1:3" ht="25" x14ac:dyDescent="0.35">
      <c r="A634" s="63" t="s">
        <v>2731</v>
      </c>
      <c r="B634" s="64" t="s">
        <v>2554</v>
      </c>
      <c r="C634" s="63" t="s">
        <v>2700</v>
      </c>
    </row>
    <row r="635" spans="1:3" ht="25" x14ac:dyDescent="0.35">
      <c r="A635" s="63" t="s">
        <v>1488</v>
      </c>
      <c r="B635" s="64" t="s">
        <v>2554</v>
      </c>
      <c r="C635" s="63" t="s">
        <v>2700</v>
      </c>
    </row>
    <row r="636" spans="1:3" ht="37.5" x14ac:dyDescent="0.35">
      <c r="A636" s="63" t="s">
        <v>278</v>
      </c>
      <c r="B636" s="64" t="s">
        <v>2554</v>
      </c>
      <c r="C636" s="63" t="s">
        <v>2732</v>
      </c>
    </row>
    <row r="637" spans="1:3" ht="37.5" x14ac:dyDescent="0.35">
      <c r="A637" s="63" t="s">
        <v>2733</v>
      </c>
      <c r="B637" s="64" t="s">
        <v>2554</v>
      </c>
      <c r="C637" s="63" t="s">
        <v>2732</v>
      </c>
    </row>
    <row r="638" spans="1:3" x14ac:dyDescent="0.35">
      <c r="A638" s="63" t="s">
        <v>291</v>
      </c>
      <c r="B638" s="64" t="s">
        <v>2554</v>
      </c>
      <c r="C638" s="63" t="s">
        <v>2734</v>
      </c>
    </row>
    <row r="639" spans="1:3" x14ac:dyDescent="0.35">
      <c r="A639" s="63" t="s">
        <v>292</v>
      </c>
      <c r="B639" s="64" t="s">
        <v>2554</v>
      </c>
      <c r="C639" s="63" t="s">
        <v>2734</v>
      </c>
    </row>
    <row r="640" spans="1:3" x14ac:dyDescent="0.35">
      <c r="A640" s="63" t="s">
        <v>293</v>
      </c>
      <c r="B640" s="64" t="s">
        <v>2554</v>
      </c>
      <c r="C640" s="63" t="s">
        <v>2734</v>
      </c>
    </row>
    <row r="641" spans="1:3" x14ac:dyDescent="0.35">
      <c r="A641" s="63" t="s">
        <v>294</v>
      </c>
      <c r="B641" s="64" t="s">
        <v>2554</v>
      </c>
      <c r="C641" s="63" t="s">
        <v>2734</v>
      </c>
    </row>
    <row r="642" spans="1:3" x14ac:dyDescent="0.35">
      <c r="A642" s="63" t="s">
        <v>295</v>
      </c>
      <c r="B642" s="64" t="s">
        <v>2554</v>
      </c>
      <c r="C642" s="63" t="s">
        <v>2734</v>
      </c>
    </row>
    <row r="643" spans="1:3" x14ac:dyDescent="0.35">
      <c r="A643" s="63" t="s">
        <v>296</v>
      </c>
      <c r="B643" s="64" t="s">
        <v>2554</v>
      </c>
      <c r="C643" s="63" t="s">
        <v>2734</v>
      </c>
    </row>
    <row r="644" spans="1:3" x14ac:dyDescent="0.35">
      <c r="A644" s="63" t="s">
        <v>297</v>
      </c>
      <c r="B644" s="64" t="s">
        <v>2554</v>
      </c>
      <c r="C644" s="63" t="s">
        <v>2734</v>
      </c>
    </row>
    <row r="645" spans="1:3" x14ac:dyDescent="0.35">
      <c r="A645" s="63" t="s">
        <v>298</v>
      </c>
      <c r="B645" s="64" t="s">
        <v>2554</v>
      </c>
      <c r="C645" s="63" t="s">
        <v>2734</v>
      </c>
    </row>
    <row r="646" spans="1:3" x14ac:dyDescent="0.35">
      <c r="A646" s="63" t="s">
        <v>299</v>
      </c>
      <c r="B646" s="64" t="s">
        <v>2554</v>
      </c>
      <c r="C646" s="63" t="s">
        <v>2734</v>
      </c>
    </row>
    <row r="647" spans="1:3" x14ac:dyDescent="0.35">
      <c r="A647" s="63" t="s">
        <v>650</v>
      </c>
      <c r="B647" s="64" t="s">
        <v>2554</v>
      </c>
      <c r="C647" s="63" t="s">
        <v>2734</v>
      </c>
    </row>
    <row r="648" spans="1:3" x14ac:dyDescent="0.35">
      <c r="A648" s="63" t="s">
        <v>651</v>
      </c>
      <c r="B648" s="64" t="s">
        <v>2554</v>
      </c>
      <c r="C648" s="63" t="s">
        <v>2734</v>
      </c>
    </row>
    <row r="649" spans="1:3" x14ac:dyDescent="0.35">
      <c r="A649" s="63" t="s">
        <v>652</v>
      </c>
      <c r="B649" s="64" t="s">
        <v>2554</v>
      </c>
      <c r="C649" s="63" t="s">
        <v>2734</v>
      </c>
    </row>
    <row r="650" spans="1:3" x14ac:dyDescent="0.35">
      <c r="A650" s="63" t="s">
        <v>653</v>
      </c>
      <c r="B650" s="64" t="s">
        <v>2554</v>
      </c>
      <c r="C650" s="63" t="s">
        <v>2734</v>
      </c>
    </row>
    <row r="651" spans="1:3" x14ac:dyDescent="0.35">
      <c r="A651" s="63" t="s">
        <v>654</v>
      </c>
      <c r="B651" s="64" t="s">
        <v>2554</v>
      </c>
      <c r="C651" s="63" t="s">
        <v>2734</v>
      </c>
    </row>
    <row r="652" spans="1:3" x14ac:dyDescent="0.35">
      <c r="A652" s="63" t="s">
        <v>655</v>
      </c>
      <c r="B652" s="64" t="s">
        <v>2554</v>
      </c>
      <c r="C652" s="63" t="s">
        <v>2734</v>
      </c>
    </row>
    <row r="653" spans="1:3" x14ac:dyDescent="0.35">
      <c r="A653" s="63" t="s">
        <v>656</v>
      </c>
      <c r="B653" s="64" t="s">
        <v>2554</v>
      </c>
      <c r="C653" s="63" t="s">
        <v>2734</v>
      </c>
    </row>
    <row r="654" spans="1:3" x14ac:dyDescent="0.35">
      <c r="A654" s="63" t="s">
        <v>657</v>
      </c>
      <c r="B654" s="64" t="s">
        <v>2554</v>
      </c>
      <c r="C654" s="63" t="s">
        <v>2734</v>
      </c>
    </row>
    <row r="655" spans="1:3" x14ac:dyDescent="0.35">
      <c r="A655" s="63" t="s">
        <v>658</v>
      </c>
      <c r="B655" s="64" t="s">
        <v>2554</v>
      </c>
      <c r="C655" s="63" t="s">
        <v>2734</v>
      </c>
    </row>
    <row r="656" spans="1:3" x14ac:dyDescent="0.35">
      <c r="A656" s="63" t="s">
        <v>659</v>
      </c>
      <c r="B656" s="64" t="s">
        <v>2554</v>
      </c>
      <c r="C656" s="63" t="s">
        <v>2734</v>
      </c>
    </row>
    <row r="657" spans="1:3" x14ac:dyDescent="0.35">
      <c r="A657" s="63" t="s">
        <v>660</v>
      </c>
      <c r="B657" s="64" t="s">
        <v>2554</v>
      </c>
      <c r="C657" s="63" t="s">
        <v>2734</v>
      </c>
    </row>
    <row r="658" spans="1:3" x14ac:dyDescent="0.35">
      <c r="A658" s="63" t="s">
        <v>661</v>
      </c>
      <c r="B658" s="64" t="s">
        <v>2554</v>
      </c>
      <c r="C658" s="63" t="s">
        <v>2734</v>
      </c>
    </row>
    <row r="659" spans="1:3" x14ac:dyDescent="0.35">
      <c r="A659" s="63" t="s">
        <v>662</v>
      </c>
      <c r="B659" s="64" t="s">
        <v>2554</v>
      </c>
      <c r="C659" s="63" t="s">
        <v>2734</v>
      </c>
    </row>
    <row r="660" spans="1:3" x14ac:dyDescent="0.35">
      <c r="A660" s="63" t="s">
        <v>663</v>
      </c>
      <c r="B660" s="64" t="s">
        <v>2554</v>
      </c>
      <c r="C660" s="63" t="s">
        <v>2734</v>
      </c>
    </row>
    <row r="661" spans="1:3" x14ac:dyDescent="0.35">
      <c r="A661" s="63" t="s">
        <v>664</v>
      </c>
      <c r="B661" s="64" t="s">
        <v>2554</v>
      </c>
      <c r="C661" s="63" t="s">
        <v>2734</v>
      </c>
    </row>
    <row r="662" spans="1:3" x14ac:dyDescent="0.35">
      <c r="A662" s="63" t="s">
        <v>665</v>
      </c>
      <c r="B662" s="64" t="s">
        <v>2554</v>
      </c>
      <c r="C662" s="63" t="s">
        <v>2734</v>
      </c>
    </row>
    <row r="663" spans="1:3" x14ac:dyDescent="0.35">
      <c r="A663" s="63" t="s">
        <v>666</v>
      </c>
      <c r="B663" s="64" t="s">
        <v>2554</v>
      </c>
      <c r="C663" s="63" t="s">
        <v>2734</v>
      </c>
    </row>
    <row r="664" spans="1:3" x14ac:dyDescent="0.35">
      <c r="A664" s="63" t="s">
        <v>667</v>
      </c>
      <c r="B664" s="64" t="s">
        <v>2554</v>
      </c>
      <c r="C664" s="63" t="s">
        <v>2734</v>
      </c>
    </row>
    <row r="665" spans="1:3" x14ac:dyDescent="0.35">
      <c r="A665" s="63" t="s">
        <v>668</v>
      </c>
      <c r="B665" s="64" t="s">
        <v>2554</v>
      </c>
      <c r="C665" s="63" t="s">
        <v>2734</v>
      </c>
    </row>
    <row r="666" spans="1:3" x14ac:dyDescent="0.35">
      <c r="A666" s="63" t="s">
        <v>669</v>
      </c>
      <c r="B666" s="64" t="s">
        <v>2554</v>
      </c>
      <c r="C666" s="63" t="s">
        <v>2734</v>
      </c>
    </row>
    <row r="667" spans="1:3" x14ac:dyDescent="0.35">
      <c r="A667" s="63" t="s">
        <v>670</v>
      </c>
      <c r="B667" s="64" t="s">
        <v>2554</v>
      </c>
      <c r="C667" s="63" t="s">
        <v>2734</v>
      </c>
    </row>
    <row r="668" spans="1:3" x14ac:dyDescent="0.35">
      <c r="A668" s="63" t="s">
        <v>671</v>
      </c>
      <c r="B668" s="64" t="s">
        <v>2554</v>
      </c>
      <c r="C668" s="63" t="s">
        <v>2734</v>
      </c>
    </row>
    <row r="669" spans="1:3" x14ac:dyDescent="0.35">
      <c r="A669" s="63" t="s">
        <v>672</v>
      </c>
      <c r="B669" s="64" t="s">
        <v>2554</v>
      </c>
      <c r="C669" s="63" t="s">
        <v>2734</v>
      </c>
    </row>
    <row r="670" spans="1:3" x14ac:dyDescent="0.35">
      <c r="A670" s="63" t="s">
        <v>673</v>
      </c>
      <c r="B670" s="64" t="s">
        <v>2554</v>
      </c>
      <c r="C670" s="63" t="s">
        <v>2734</v>
      </c>
    </row>
    <row r="671" spans="1:3" x14ac:dyDescent="0.35">
      <c r="A671" s="63" t="s">
        <v>674</v>
      </c>
      <c r="B671" s="64" t="s">
        <v>2554</v>
      </c>
      <c r="C671" s="63" t="s">
        <v>2734</v>
      </c>
    </row>
    <row r="672" spans="1:3" x14ac:dyDescent="0.35">
      <c r="A672" s="63" t="s">
        <v>675</v>
      </c>
      <c r="B672" s="64" t="s">
        <v>2554</v>
      </c>
      <c r="C672" s="63" t="s">
        <v>2734</v>
      </c>
    </row>
    <row r="673" spans="1:3" x14ac:dyDescent="0.35">
      <c r="A673" s="63" t="s">
        <v>676</v>
      </c>
      <c r="B673" s="64" t="s">
        <v>2554</v>
      </c>
      <c r="C673" s="63" t="s">
        <v>2734</v>
      </c>
    </row>
    <row r="674" spans="1:3" x14ac:dyDescent="0.35">
      <c r="A674" s="63" t="s">
        <v>677</v>
      </c>
      <c r="B674" s="64" t="s">
        <v>2554</v>
      </c>
      <c r="C674" s="63" t="s">
        <v>2734</v>
      </c>
    </row>
    <row r="675" spans="1:3" x14ac:dyDescent="0.35">
      <c r="A675" s="63" t="s">
        <v>626</v>
      </c>
      <c r="B675" s="64" t="s">
        <v>2554</v>
      </c>
      <c r="C675" s="63" t="s">
        <v>2734</v>
      </c>
    </row>
    <row r="676" spans="1:3" x14ac:dyDescent="0.35">
      <c r="A676" s="63" t="s">
        <v>678</v>
      </c>
      <c r="B676" s="64" t="s">
        <v>2554</v>
      </c>
      <c r="C676" s="63" t="s">
        <v>2734</v>
      </c>
    </row>
    <row r="677" spans="1:3" x14ac:dyDescent="0.35">
      <c r="A677" s="63" t="s">
        <v>679</v>
      </c>
      <c r="B677" s="64" t="s">
        <v>2554</v>
      </c>
      <c r="C677" s="63" t="s">
        <v>2734</v>
      </c>
    </row>
    <row r="678" spans="1:3" x14ac:dyDescent="0.35">
      <c r="A678" s="63" t="s">
        <v>680</v>
      </c>
      <c r="B678" s="64" t="s">
        <v>2554</v>
      </c>
      <c r="C678" s="63" t="s">
        <v>2734</v>
      </c>
    </row>
    <row r="679" spans="1:3" x14ac:dyDescent="0.35">
      <c r="A679" s="63" t="s">
        <v>681</v>
      </c>
      <c r="B679" s="64" t="s">
        <v>2554</v>
      </c>
      <c r="C679" s="63" t="s">
        <v>2734</v>
      </c>
    </row>
    <row r="680" spans="1:3" x14ac:dyDescent="0.35">
      <c r="A680" s="63" t="s">
        <v>682</v>
      </c>
      <c r="B680" s="64" t="s">
        <v>2554</v>
      </c>
      <c r="C680" s="63" t="s">
        <v>2734</v>
      </c>
    </row>
    <row r="681" spans="1:3" x14ac:dyDescent="0.35">
      <c r="A681" s="63" t="s">
        <v>683</v>
      </c>
      <c r="B681" s="64" t="s">
        <v>2554</v>
      </c>
      <c r="C681" s="63" t="s">
        <v>2734</v>
      </c>
    </row>
    <row r="682" spans="1:3" x14ac:dyDescent="0.35">
      <c r="A682" s="63" t="s">
        <v>684</v>
      </c>
      <c r="B682" s="64" t="s">
        <v>2554</v>
      </c>
      <c r="C682" s="63" t="s">
        <v>2734</v>
      </c>
    </row>
    <row r="683" spans="1:3" x14ac:dyDescent="0.35">
      <c r="A683" s="63" t="s">
        <v>685</v>
      </c>
      <c r="B683" s="64" t="s">
        <v>2554</v>
      </c>
      <c r="C683" s="63" t="s">
        <v>2734</v>
      </c>
    </row>
    <row r="684" spans="1:3" x14ac:dyDescent="0.35">
      <c r="A684" s="63" t="s">
        <v>686</v>
      </c>
      <c r="B684" s="64" t="s">
        <v>2554</v>
      </c>
      <c r="C684" s="63" t="s">
        <v>2734</v>
      </c>
    </row>
    <row r="685" spans="1:3" x14ac:dyDescent="0.35">
      <c r="A685" s="63" t="s">
        <v>687</v>
      </c>
      <c r="B685" s="64" t="s">
        <v>2554</v>
      </c>
      <c r="C685" s="63" t="s">
        <v>2734</v>
      </c>
    </row>
    <row r="686" spans="1:3" x14ac:dyDescent="0.35">
      <c r="A686" s="63" t="s">
        <v>688</v>
      </c>
      <c r="B686" s="64" t="s">
        <v>2554</v>
      </c>
      <c r="C686" s="63" t="s">
        <v>2734</v>
      </c>
    </row>
    <row r="687" spans="1:3" x14ac:dyDescent="0.35">
      <c r="A687" s="63" t="s">
        <v>689</v>
      </c>
      <c r="B687" s="64" t="s">
        <v>2554</v>
      </c>
      <c r="C687" s="63" t="s">
        <v>2734</v>
      </c>
    </row>
    <row r="688" spans="1:3" x14ac:dyDescent="0.35">
      <c r="A688" s="63" t="s">
        <v>690</v>
      </c>
      <c r="B688" s="64" t="s">
        <v>2554</v>
      </c>
      <c r="C688" s="63" t="s">
        <v>2734</v>
      </c>
    </row>
    <row r="689" spans="1:3" x14ac:dyDescent="0.35">
      <c r="A689" s="63" t="s">
        <v>691</v>
      </c>
      <c r="B689" s="64" t="s">
        <v>2554</v>
      </c>
      <c r="C689" s="63" t="s">
        <v>2734</v>
      </c>
    </row>
    <row r="690" spans="1:3" x14ac:dyDescent="0.35">
      <c r="A690" s="63" t="s">
        <v>692</v>
      </c>
      <c r="B690" s="64" t="s">
        <v>2554</v>
      </c>
      <c r="C690" s="63" t="s">
        <v>2734</v>
      </c>
    </row>
    <row r="691" spans="1:3" x14ac:dyDescent="0.35">
      <c r="A691" s="63" t="s">
        <v>2735</v>
      </c>
      <c r="B691" s="64" t="s">
        <v>2554</v>
      </c>
      <c r="C691" s="63" t="s">
        <v>2734</v>
      </c>
    </row>
    <row r="692" spans="1:3" x14ac:dyDescent="0.35">
      <c r="A692" s="63" t="s">
        <v>693</v>
      </c>
      <c r="B692" s="64" t="s">
        <v>2554</v>
      </c>
      <c r="C692" s="63" t="s">
        <v>2734</v>
      </c>
    </row>
    <row r="693" spans="1:3" x14ac:dyDescent="0.35">
      <c r="A693" s="63" t="s">
        <v>2736</v>
      </c>
      <c r="B693" s="64" t="s">
        <v>2554</v>
      </c>
      <c r="C693" s="63" t="s">
        <v>2734</v>
      </c>
    </row>
    <row r="694" spans="1:3" x14ac:dyDescent="0.35">
      <c r="A694" s="63" t="s">
        <v>694</v>
      </c>
      <c r="B694" s="64" t="s">
        <v>2554</v>
      </c>
      <c r="C694" s="63" t="s">
        <v>2734</v>
      </c>
    </row>
    <row r="695" spans="1:3" x14ac:dyDescent="0.35">
      <c r="A695" s="63" t="s">
        <v>695</v>
      </c>
      <c r="B695" s="64" t="s">
        <v>2554</v>
      </c>
      <c r="C695" s="63" t="s">
        <v>2734</v>
      </c>
    </row>
    <row r="696" spans="1:3" x14ac:dyDescent="0.35">
      <c r="A696" s="63" t="s">
        <v>2737</v>
      </c>
      <c r="B696" s="64" t="s">
        <v>2554</v>
      </c>
      <c r="C696" s="63" t="s">
        <v>2734</v>
      </c>
    </row>
    <row r="697" spans="1:3" x14ac:dyDescent="0.35">
      <c r="A697" s="63" t="s">
        <v>696</v>
      </c>
      <c r="B697" s="64" t="s">
        <v>2554</v>
      </c>
      <c r="C697" s="63" t="s">
        <v>2734</v>
      </c>
    </row>
    <row r="698" spans="1:3" x14ac:dyDescent="0.35">
      <c r="A698" s="63" t="s">
        <v>697</v>
      </c>
      <c r="B698" s="64" t="s">
        <v>2554</v>
      </c>
      <c r="C698" s="63" t="s">
        <v>2734</v>
      </c>
    </row>
    <row r="699" spans="1:3" x14ac:dyDescent="0.35">
      <c r="A699" s="63" t="s">
        <v>698</v>
      </c>
      <c r="B699" s="64" t="s">
        <v>2554</v>
      </c>
      <c r="C699" s="63" t="s">
        <v>2734</v>
      </c>
    </row>
    <row r="700" spans="1:3" x14ac:dyDescent="0.35">
      <c r="A700" s="63" t="s">
        <v>699</v>
      </c>
      <c r="B700" s="64" t="s">
        <v>2554</v>
      </c>
      <c r="C700" s="63" t="s">
        <v>2734</v>
      </c>
    </row>
    <row r="701" spans="1:3" x14ac:dyDescent="0.35">
      <c r="A701" s="63" t="s">
        <v>700</v>
      </c>
      <c r="B701" s="64" t="s">
        <v>2554</v>
      </c>
      <c r="C701" s="63" t="s">
        <v>2734</v>
      </c>
    </row>
    <row r="702" spans="1:3" x14ac:dyDescent="0.35">
      <c r="A702" s="63" t="s">
        <v>701</v>
      </c>
      <c r="B702" s="64" t="s">
        <v>2554</v>
      </c>
      <c r="C702" s="63" t="s">
        <v>2734</v>
      </c>
    </row>
    <row r="703" spans="1:3" x14ac:dyDescent="0.35">
      <c r="A703" s="63" t="s">
        <v>702</v>
      </c>
      <c r="B703" s="64" t="s">
        <v>2554</v>
      </c>
      <c r="C703" s="63" t="s">
        <v>2734</v>
      </c>
    </row>
    <row r="704" spans="1:3" x14ac:dyDescent="0.35">
      <c r="A704" s="63" t="s">
        <v>703</v>
      </c>
      <c r="B704" s="64" t="s">
        <v>2554</v>
      </c>
      <c r="C704" s="63" t="s">
        <v>2734</v>
      </c>
    </row>
    <row r="705" spans="1:3" x14ac:dyDescent="0.35">
      <c r="A705" s="63" t="s">
        <v>704</v>
      </c>
      <c r="B705" s="64" t="s">
        <v>2554</v>
      </c>
      <c r="C705" s="63" t="s">
        <v>2734</v>
      </c>
    </row>
    <row r="706" spans="1:3" x14ac:dyDescent="0.35">
      <c r="A706" s="63" t="s">
        <v>705</v>
      </c>
      <c r="B706" s="64" t="s">
        <v>2554</v>
      </c>
      <c r="C706" s="63" t="s">
        <v>2734</v>
      </c>
    </row>
    <row r="707" spans="1:3" x14ac:dyDescent="0.35">
      <c r="A707" s="63" t="s">
        <v>706</v>
      </c>
      <c r="B707" s="64" t="s">
        <v>2554</v>
      </c>
      <c r="C707" s="63" t="s">
        <v>2734</v>
      </c>
    </row>
    <row r="708" spans="1:3" x14ac:dyDescent="0.35">
      <c r="A708" s="63" t="s">
        <v>707</v>
      </c>
      <c r="B708" s="64" t="s">
        <v>2554</v>
      </c>
      <c r="C708" s="63" t="s">
        <v>2734</v>
      </c>
    </row>
    <row r="709" spans="1:3" x14ac:dyDescent="0.35">
      <c r="A709" s="63" t="s">
        <v>708</v>
      </c>
      <c r="B709" s="64" t="s">
        <v>2554</v>
      </c>
      <c r="C709" s="63" t="s">
        <v>2734</v>
      </c>
    </row>
    <row r="710" spans="1:3" x14ac:dyDescent="0.35">
      <c r="A710" s="63" t="s">
        <v>709</v>
      </c>
      <c r="B710" s="64" t="s">
        <v>2554</v>
      </c>
      <c r="C710" s="63" t="s">
        <v>2734</v>
      </c>
    </row>
    <row r="711" spans="1:3" x14ac:dyDescent="0.35">
      <c r="A711" s="63" t="s">
        <v>710</v>
      </c>
      <c r="B711" s="64" t="s">
        <v>2554</v>
      </c>
      <c r="C711" s="63" t="s">
        <v>2734</v>
      </c>
    </row>
    <row r="712" spans="1:3" x14ac:dyDescent="0.35">
      <c r="A712" s="63" t="s">
        <v>711</v>
      </c>
      <c r="B712" s="64" t="s">
        <v>2554</v>
      </c>
      <c r="C712" s="63" t="s">
        <v>2734</v>
      </c>
    </row>
    <row r="713" spans="1:3" x14ac:dyDescent="0.35">
      <c r="A713" s="63" t="s">
        <v>712</v>
      </c>
      <c r="B713" s="64" t="s">
        <v>2554</v>
      </c>
      <c r="C713" s="63" t="s">
        <v>2734</v>
      </c>
    </row>
    <row r="714" spans="1:3" x14ac:dyDescent="0.35">
      <c r="A714" s="63" t="s">
        <v>713</v>
      </c>
      <c r="B714" s="64" t="s">
        <v>2554</v>
      </c>
      <c r="C714" s="63" t="s">
        <v>2734</v>
      </c>
    </row>
    <row r="715" spans="1:3" x14ac:dyDescent="0.35">
      <c r="A715" s="63" t="s">
        <v>714</v>
      </c>
      <c r="B715" s="64" t="s">
        <v>2554</v>
      </c>
      <c r="C715" s="63" t="s">
        <v>2734</v>
      </c>
    </row>
    <row r="716" spans="1:3" x14ac:dyDescent="0.35">
      <c r="A716" s="63" t="s">
        <v>715</v>
      </c>
      <c r="B716" s="64" t="s">
        <v>2554</v>
      </c>
      <c r="C716" s="63" t="s">
        <v>2734</v>
      </c>
    </row>
    <row r="717" spans="1:3" x14ac:dyDescent="0.35">
      <c r="A717" s="63" t="s">
        <v>716</v>
      </c>
      <c r="B717" s="64" t="s">
        <v>2554</v>
      </c>
      <c r="C717" s="63" t="s">
        <v>2734</v>
      </c>
    </row>
    <row r="718" spans="1:3" x14ac:dyDescent="0.35">
      <c r="A718" s="63" t="s">
        <v>717</v>
      </c>
      <c r="B718" s="64" t="s">
        <v>2554</v>
      </c>
      <c r="C718" s="63" t="s">
        <v>2734</v>
      </c>
    </row>
    <row r="719" spans="1:3" x14ac:dyDescent="0.35">
      <c r="A719" s="63" t="s">
        <v>718</v>
      </c>
      <c r="B719" s="64" t="s">
        <v>2554</v>
      </c>
      <c r="C719" s="63" t="s">
        <v>2734</v>
      </c>
    </row>
    <row r="720" spans="1:3" x14ac:dyDescent="0.35">
      <c r="A720" s="63" t="s">
        <v>719</v>
      </c>
      <c r="B720" s="64" t="s">
        <v>2554</v>
      </c>
      <c r="C720" s="63" t="s">
        <v>2734</v>
      </c>
    </row>
    <row r="721" spans="1:3" x14ac:dyDescent="0.35">
      <c r="A721" s="63" t="s">
        <v>720</v>
      </c>
      <c r="B721" s="64" t="s">
        <v>2554</v>
      </c>
      <c r="C721" s="63" t="s">
        <v>2734</v>
      </c>
    </row>
    <row r="722" spans="1:3" x14ac:dyDescent="0.35">
      <c r="A722" s="63" t="s">
        <v>721</v>
      </c>
      <c r="B722" s="64" t="s">
        <v>2554</v>
      </c>
      <c r="C722" s="63" t="s">
        <v>2734</v>
      </c>
    </row>
    <row r="723" spans="1:3" x14ac:dyDescent="0.35">
      <c r="A723" s="63" t="s">
        <v>722</v>
      </c>
      <c r="B723" s="64" t="s">
        <v>2554</v>
      </c>
      <c r="C723" s="63" t="s">
        <v>2734</v>
      </c>
    </row>
    <row r="724" spans="1:3" x14ac:dyDescent="0.35">
      <c r="A724" s="63" t="s">
        <v>723</v>
      </c>
      <c r="B724" s="64" t="s">
        <v>2554</v>
      </c>
      <c r="C724" s="63" t="s">
        <v>2734</v>
      </c>
    </row>
    <row r="725" spans="1:3" x14ac:dyDescent="0.35">
      <c r="A725" s="63" t="s">
        <v>724</v>
      </c>
      <c r="B725" s="64" t="s">
        <v>2554</v>
      </c>
      <c r="C725" s="63" t="s">
        <v>2734</v>
      </c>
    </row>
    <row r="726" spans="1:3" x14ac:dyDescent="0.35">
      <c r="A726" s="63" t="s">
        <v>725</v>
      </c>
      <c r="B726" s="64" t="s">
        <v>2554</v>
      </c>
      <c r="C726" s="63" t="s">
        <v>2734</v>
      </c>
    </row>
    <row r="727" spans="1:3" x14ac:dyDescent="0.35">
      <c r="A727" s="63" t="s">
        <v>726</v>
      </c>
      <c r="B727" s="64" t="s">
        <v>2554</v>
      </c>
      <c r="C727" s="63" t="s">
        <v>2734</v>
      </c>
    </row>
    <row r="728" spans="1:3" x14ac:dyDescent="0.35">
      <c r="A728" s="63" t="s">
        <v>727</v>
      </c>
      <c r="B728" s="64" t="s">
        <v>2554</v>
      </c>
      <c r="C728" s="63" t="s">
        <v>2734</v>
      </c>
    </row>
    <row r="729" spans="1:3" x14ac:dyDescent="0.35">
      <c r="A729" s="63" t="s">
        <v>728</v>
      </c>
      <c r="B729" s="64" t="s">
        <v>2554</v>
      </c>
      <c r="C729" s="63" t="s">
        <v>2734</v>
      </c>
    </row>
    <row r="730" spans="1:3" x14ac:dyDescent="0.35">
      <c r="A730" s="63" t="s">
        <v>729</v>
      </c>
      <c r="B730" s="64" t="s">
        <v>2554</v>
      </c>
      <c r="C730" s="63" t="s">
        <v>2734</v>
      </c>
    </row>
    <row r="731" spans="1:3" x14ac:dyDescent="0.35">
      <c r="A731" s="63" t="s">
        <v>730</v>
      </c>
      <c r="B731" s="64" t="s">
        <v>2554</v>
      </c>
      <c r="C731" s="63" t="s">
        <v>2734</v>
      </c>
    </row>
    <row r="732" spans="1:3" x14ac:dyDescent="0.35">
      <c r="A732" s="63" t="s">
        <v>731</v>
      </c>
      <c r="B732" s="64" t="s">
        <v>2554</v>
      </c>
      <c r="C732" s="63" t="s">
        <v>2734</v>
      </c>
    </row>
    <row r="733" spans="1:3" x14ac:dyDescent="0.35">
      <c r="A733" s="63" t="s">
        <v>732</v>
      </c>
      <c r="B733" s="64" t="s">
        <v>2554</v>
      </c>
      <c r="C733" s="63" t="s">
        <v>2734</v>
      </c>
    </row>
    <row r="734" spans="1:3" x14ac:dyDescent="0.35">
      <c r="A734" s="63" t="s">
        <v>733</v>
      </c>
      <c r="B734" s="64" t="s">
        <v>2554</v>
      </c>
      <c r="C734" s="63" t="s">
        <v>2734</v>
      </c>
    </row>
    <row r="735" spans="1:3" x14ac:dyDescent="0.35">
      <c r="A735" s="63" t="s">
        <v>734</v>
      </c>
      <c r="B735" s="64" t="s">
        <v>2554</v>
      </c>
      <c r="C735" s="63" t="s">
        <v>2734</v>
      </c>
    </row>
    <row r="736" spans="1:3" x14ac:dyDescent="0.35">
      <c r="A736" s="63" t="s">
        <v>735</v>
      </c>
      <c r="B736" s="64" t="s">
        <v>2554</v>
      </c>
      <c r="C736" s="63" t="s">
        <v>2734</v>
      </c>
    </row>
    <row r="737" spans="1:3" x14ac:dyDescent="0.35">
      <c r="A737" s="63" t="s">
        <v>736</v>
      </c>
      <c r="B737" s="64" t="s">
        <v>2554</v>
      </c>
      <c r="C737" s="63" t="s">
        <v>2734</v>
      </c>
    </row>
    <row r="738" spans="1:3" x14ac:dyDescent="0.35">
      <c r="A738" s="63" t="s">
        <v>737</v>
      </c>
      <c r="B738" s="64" t="s">
        <v>2554</v>
      </c>
      <c r="C738" s="63" t="s">
        <v>2734</v>
      </c>
    </row>
    <row r="739" spans="1:3" x14ac:dyDescent="0.35">
      <c r="A739" s="63" t="s">
        <v>738</v>
      </c>
      <c r="B739" s="64" t="s">
        <v>2554</v>
      </c>
      <c r="C739" s="63" t="s">
        <v>2734</v>
      </c>
    </row>
    <row r="740" spans="1:3" x14ac:dyDescent="0.35">
      <c r="A740" s="63" t="s">
        <v>739</v>
      </c>
      <c r="B740" s="64" t="s">
        <v>2554</v>
      </c>
      <c r="C740" s="63" t="s">
        <v>2734</v>
      </c>
    </row>
    <row r="741" spans="1:3" x14ac:dyDescent="0.35">
      <c r="A741" s="63" t="s">
        <v>740</v>
      </c>
      <c r="B741" s="64" t="s">
        <v>2554</v>
      </c>
      <c r="C741" s="63" t="s">
        <v>2734</v>
      </c>
    </row>
    <row r="742" spans="1:3" x14ac:dyDescent="0.35">
      <c r="A742" s="63" t="s">
        <v>741</v>
      </c>
      <c r="B742" s="64" t="s">
        <v>2554</v>
      </c>
      <c r="C742" s="63" t="s">
        <v>2734</v>
      </c>
    </row>
    <row r="743" spans="1:3" x14ac:dyDescent="0.35">
      <c r="A743" s="63" t="s">
        <v>742</v>
      </c>
      <c r="B743" s="64" t="s">
        <v>2554</v>
      </c>
      <c r="C743" s="63" t="s">
        <v>2734</v>
      </c>
    </row>
    <row r="744" spans="1:3" x14ac:dyDescent="0.35">
      <c r="A744" s="63" t="s">
        <v>743</v>
      </c>
      <c r="B744" s="64" t="s">
        <v>2554</v>
      </c>
      <c r="C744" s="63" t="s">
        <v>2734</v>
      </c>
    </row>
    <row r="745" spans="1:3" x14ac:dyDescent="0.35">
      <c r="A745" s="63" t="s">
        <v>744</v>
      </c>
      <c r="B745" s="64" t="s">
        <v>2554</v>
      </c>
      <c r="C745" s="63" t="s">
        <v>2734</v>
      </c>
    </row>
    <row r="746" spans="1:3" x14ac:dyDescent="0.35">
      <c r="A746" s="63" t="s">
        <v>745</v>
      </c>
      <c r="B746" s="64" t="s">
        <v>2554</v>
      </c>
      <c r="C746" s="63" t="s">
        <v>2734</v>
      </c>
    </row>
    <row r="747" spans="1:3" x14ac:dyDescent="0.35">
      <c r="A747" s="63" t="s">
        <v>746</v>
      </c>
      <c r="B747" s="64" t="s">
        <v>2554</v>
      </c>
      <c r="C747" s="63" t="s">
        <v>2734</v>
      </c>
    </row>
    <row r="748" spans="1:3" x14ac:dyDescent="0.35">
      <c r="A748" s="63" t="s">
        <v>300</v>
      </c>
      <c r="B748" s="64" t="s">
        <v>2554</v>
      </c>
      <c r="C748" s="63" t="s">
        <v>2734</v>
      </c>
    </row>
    <row r="749" spans="1:3" x14ac:dyDescent="0.35">
      <c r="A749" s="63" t="s">
        <v>301</v>
      </c>
      <c r="B749" s="64" t="s">
        <v>2554</v>
      </c>
      <c r="C749" s="63" t="s">
        <v>2734</v>
      </c>
    </row>
    <row r="750" spans="1:3" x14ac:dyDescent="0.35">
      <c r="A750" s="63" t="s">
        <v>302</v>
      </c>
      <c r="B750" s="64" t="s">
        <v>2554</v>
      </c>
      <c r="C750" s="63" t="s">
        <v>2734</v>
      </c>
    </row>
    <row r="751" spans="1:3" x14ac:dyDescent="0.35">
      <c r="A751" s="63" t="s">
        <v>303</v>
      </c>
      <c r="B751" s="64" t="s">
        <v>2554</v>
      </c>
      <c r="C751" s="63" t="s">
        <v>2734</v>
      </c>
    </row>
    <row r="752" spans="1:3" x14ac:dyDescent="0.35">
      <c r="A752" s="63" t="s">
        <v>747</v>
      </c>
      <c r="B752" s="64" t="s">
        <v>2554</v>
      </c>
      <c r="C752" s="63" t="s">
        <v>2734</v>
      </c>
    </row>
    <row r="753" spans="1:3" x14ac:dyDescent="0.35">
      <c r="A753" s="63" t="s">
        <v>748</v>
      </c>
      <c r="B753" s="64" t="s">
        <v>2554</v>
      </c>
      <c r="C753" s="63" t="s">
        <v>2734</v>
      </c>
    </row>
    <row r="754" spans="1:3" x14ac:dyDescent="0.35">
      <c r="A754" s="63" t="s">
        <v>749</v>
      </c>
      <c r="B754" s="64" t="s">
        <v>2554</v>
      </c>
      <c r="C754" s="63" t="s">
        <v>2734</v>
      </c>
    </row>
    <row r="755" spans="1:3" x14ac:dyDescent="0.35">
      <c r="A755" s="63" t="s">
        <v>750</v>
      </c>
      <c r="B755" s="64" t="s">
        <v>2554</v>
      </c>
      <c r="C755" s="63" t="s">
        <v>2734</v>
      </c>
    </row>
    <row r="756" spans="1:3" x14ac:dyDescent="0.35">
      <c r="A756" s="63" t="s">
        <v>751</v>
      </c>
      <c r="B756" s="64" t="s">
        <v>2554</v>
      </c>
      <c r="C756" s="63" t="s">
        <v>2734</v>
      </c>
    </row>
    <row r="757" spans="1:3" x14ac:dyDescent="0.35">
      <c r="A757" s="63" t="s">
        <v>1518</v>
      </c>
      <c r="B757" s="64" t="s">
        <v>2554</v>
      </c>
      <c r="C757" s="63" t="s">
        <v>2734</v>
      </c>
    </row>
    <row r="758" spans="1:3" x14ac:dyDescent="0.35">
      <c r="A758" s="63" t="s">
        <v>1527</v>
      </c>
      <c r="B758" s="64" t="s">
        <v>2554</v>
      </c>
      <c r="C758" s="63" t="s">
        <v>2734</v>
      </c>
    </row>
    <row r="759" spans="1:3" x14ac:dyDescent="0.35">
      <c r="A759" s="63" t="s">
        <v>1515</v>
      </c>
      <c r="B759" s="64" t="s">
        <v>2554</v>
      </c>
      <c r="C759" s="63" t="s">
        <v>2734</v>
      </c>
    </row>
    <row r="760" spans="1:3" x14ac:dyDescent="0.35">
      <c r="A760" s="63" t="s">
        <v>1517</v>
      </c>
      <c r="B760" s="64" t="s">
        <v>2554</v>
      </c>
      <c r="C760" s="63" t="s">
        <v>2734</v>
      </c>
    </row>
    <row r="761" spans="1:3" x14ac:dyDescent="0.35">
      <c r="A761" s="63" t="s">
        <v>1519</v>
      </c>
      <c r="B761" s="64" t="s">
        <v>2554</v>
      </c>
      <c r="C761" s="63" t="s">
        <v>2734</v>
      </c>
    </row>
    <row r="762" spans="1:3" x14ac:dyDescent="0.35">
      <c r="A762" s="63" t="s">
        <v>752</v>
      </c>
      <c r="B762" s="64" t="s">
        <v>2554</v>
      </c>
      <c r="C762" s="63" t="s">
        <v>2734</v>
      </c>
    </row>
    <row r="763" spans="1:3" x14ac:dyDescent="0.35">
      <c r="A763" s="63" t="s">
        <v>753</v>
      </c>
      <c r="B763" s="64" t="s">
        <v>2554</v>
      </c>
      <c r="C763" s="63" t="s">
        <v>2734</v>
      </c>
    </row>
    <row r="764" spans="1:3" x14ac:dyDescent="0.35">
      <c r="A764" s="63" t="s">
        <v>754</v>
      </c>
      <c r="B764" s="64" t="s">
        <v>2554</v>
      </c>
      <c r="C764" s="63" t="s">
        <v>2734</v>
      </c>
    </row>
    <row r="765" spans="1:3" x14ac:dyDescent="0.35">
      <c r="A765" s="63" t="s">
        <v>755</v>
      </c>
      <c r="B765" s="64" t="s">
        <v>2554</v>
      </c>
      <c r="C765" s="63" t="s">
        <v>2734</v>
      </c>
    </row>
    <row r="766" spans="1:3" x14ac:dyDescent="0.35">
      <c r="A766" s="63" t="s">
        <v>756</v>
      </c>
      <c r="B766" s="64" t="s">
        <v>2554</v>
      </c>
      <c r="C766" s="63" t="s">
        <v>2734</v>
      </c>
    </row>
    <row r="767" spans="1:3" x14ac:dyDescent="0.35">
      <c r="A767" s="63" t="s">
        <v>757</v>
      </c>
      <c r="B767" s="64" t="s">
        <v>2554</v>
      </c>
      <c r="C767" s="63" t="s">
        <v>2734</v>
      </c>
    </row>
    <row r="768" spans="1:3" x14ac:dyDescent="0.35">
      <c r="A768" s="63" t="s">
        <v>758</v>
      </c>
      <c r="B768" s="64" t="s">
        <v>2554</v>
      </c>
      <c r="C768" s="63" t="s">
        <v>2734</v>
      </c>
    </row>
    <row r="769" spans="1:3" x14ac:dyDescent="0.35">
      <c r="A769" s="63" t="s">
        <v>759</v>
      </c>
      <c r="B769" s="64" t="s">
        <v>2554</v>
      </c>
      <c r="C769" s="63" t="s">
        <v>2734</v>
      </c>
    </row>
    <row r="770" spans="1:3" x14ac:dyDescent="0.35">
      <c r="A770" s="63" t="s">
        <v>760</v>
      </c>
      <c r="B770" s="64" t="s">
        <v>2554</v>
      </c>
      <c r="C770" s="63" t="s">
        <v>2734</v>
      </c>
    </row>
    <row r="771" spans="1:3" x14ac:dyDescent="0.35">
      <c r="A771" s="63" t="s">
        <v>761</v>
      </c>
      <c r="B771" s="64" t="s">
        <v>2554</v>
      </c>
      <c r="C771" s="63" t="s">
        <v>2734</v>
      </c>
    </row>
    <row r="772" spans="1:3" x14ac:dyDescent="0.35">
      <c r="A772" s="63" t="s">
        <v>762</v>
      </c>
      <c r="B772" s="64" t="s">
        <v>2554</v>
      </c>
      <c r="C772" s="63" t="s">
        <v>2734</v>
      </c>
    </row>
    <row r="773" spans="1:3" x14ac:dyDescent="0.35">
      <c r="A773" s="63" t="s">
        <v>2738</v>
      </c>
      <c r="B773" s="64" t="s">
        <v>2554</v>
      </c>
      <c r="C773" s="63" t="s">
        <v>2734</v>
      </c>
    </row>
    <row r="774" spans="1:3" x14ac:dyDescent="0.35">
      <c r="A774" s="63" t="s">
        <v>2739</v>
      </c>
      <c r="B774" s="64" t="s">
        <v>2554</v>
      </c>
      <c r="C774" s="63" t="s">
        <v>2734</v>
      </c>
    </row>
    <row r="775" spans="1:3" x14ac:dyDescent="0.35">
      <c r="A775" s="63" t="s">
        <v>2740</v>
      </c>
      <c r="B775" s="64" t="s">
        <v>2554</v>
      </c>
      <c r="C775" s="63" t="s">
        <v>2734</v>
      </c>
    </row>
    <row r="776" spans="1:3" x14ac:dyDescent="0.35">
      <c r="A776" s="63" t="s">
        <v>2741</v>
      </c>
      <c r="B776" s="64" t="s">
        <v>2554</v>
      </c>
      <c r="C776" s="63" t="s">
        <v>2734</v>
      </c>
    </row>
    <row r="777" spans="1:3" x14ac:dyDescent="0.35">
      <c r="A777" s="63" t="s">
        <v>2742</v>
      </c>
      <c r="B777" s="64" t="s">
        <v>2554</v>
      </c>
      <c r="C777" s="63" t="s">
        <v>2734</v>
      </c>
    </row>
    <row r="778" spans="1:3" x14ac:dyDescent="0.35">
      <c r="A778" s="63" t="s">
        <v>2743</v>
      </c>
      <c r="B778" s="64" t="s">
        <v>2554</v>
      </c>
      <c r="C778" s="63" t="s">
        <v>2734</v>
      </c>
    </row>
    <row r="779" spans="1:3" x14ac:dyDescent="0.35">
      <c r="A779" s="63" t="s">
        <v>2744</v>
      </c>
      <c r="B779" s="64" t="s">
        <v>2554</v>
      </c>
      <c r="C779" s="63" t="s">
        <v>2734</v>
      </c>
    </row>
    <row r="780" spans="1:3" x14ac:dyDescent="0.35">
      <c r="A780" s="63" t="s">
        <v>2745</v>
      </c>
      <c r="B780" s="64" t="s">
        <v>2554</v>
      </c>
      <c r="C780" s="63" t="s">
        <v>2734</v>
      </c>
    </row>
    <row r="781" spans="1:3" x14ac:dyDescent="0.35">
      <c r="A781" s="63" t="s">
        <v>2746</v>
      </c>
      <c r="B781" s="64" t="s">
        <v>2554</v>
      </c>
      <c r="C781" s="63" t="s">
        <v>2734</v>
      </c>
    </row>
    <row r="782" spans="1:3" x14ac:dyDescent="0.35">
      <c r="A782" s="63" t="s">
        <v>2747</v>
      </c>
      <c r="B782" s="64" t="s">
        <v>2554</v>
      </c>
      <c r="C782" s="63" t="s">
        <v>2734</v>
      </c>
    </row>
    <row r="783" spans="1:3" x14ac:dyDescent="0.35">
      <c r="A783" s="63" t="s">
        <v>2748</v>
      </c>
      <c r="B783" s="64" t="s">
        <v>2554</v>
      </c>
      <c r="C783" s="63" t="s">
        <v>2734</v>
      </c>
    </row>
    <row r="784" spans="1:3" x14ac:dyDescent="0.35">
      <c r="A784" s="63" t="s">
        <v>2749</v>
      </c>
      <c r="B784" s="64" t="s">
        <v>2554</v>
      </c>
      <c r="C784" s="63" t="s">
        <v>2734</v>
      </c>
    </row>
    <row r="785" spans="1:3" x14ac:dyDescent="0.35">
      <c r="A785" s="63" t="s">
        <v>2750</v>
      </c>
      <c r="B785" s="64" t="s">
        <v>2554</v>
      </c>
      <c r="C785" s="63" t="s">
        <v>2734</v>
      </c>
    </row>
    <row r="786" spans="1:3" x14ac:dyDescent="0.35">
      <c r="A786" s="63" t="s">
        <v>2751</v>
      </c>
      <c r="B786" s="64" t="s">
        <v>2554</v>
      </c>
      <c r="C786" s="63" t="s">
        <v>2734</v>
      </c>
    </row>
    <row r="787" spans="1:3" x14ac:dyDescent="0.35">
      <c r="A787" s="63" t="s">
        <v>2752</v>
      </c>
      <c r="B787" s="64" t="s">
        <v>2554</v>
      </c>
      <c r="C787" s="63" t="s">
        <v>2734</v>
      </c>
    </row>
    <row r="788" spans="1:3" x14ac:dyDescent="0.35">
      <c r="A788" s="63" t="s">
        <v>1520</v>
      </c>
      <c r="B788" s="64" t="s">
        <v>2554</v>
      </c>
      <c r="C788" s="63" t="s">
        <v>2734</v>
      </c>
    </row>
    <row r="789" spans="1:3" x14ac:dyDescent="0.35">
      <c r="A789" s="63" t="s">
        <v>1521</v>
      </c>
      <c r="B789" s="64" t="s">
        <v>2554</v>
      </c>
      <c r="C789" s="63" t="s">
        <v>2734</v>
      </c>
    </row>
    <row r="790" spans="1:3" x14ac:dyDescent="0.35">
      <c r="A790" s="63" t="s">
        <v>2753</v>
      </c>
      <c r="B790" s="64" t="s">
        <v>2554</v>
      </c>
      <c r="C790" s="63" t="s">
        <v>2734</v>
      </c>
    </row>
    <row r="791" spans="1:3" x14ac:dyDescent="0.35">
      <c r="A791" s="63" t="s">
        <v>2754</v>
      </c>
      <c r="B791" s="64" t="s">
        <v>2554</v>
      </c>
      <c r="C791" s="63" t="s">
        <v>2734</v>
      </c>
    </row>
    <row r="792" spans="1:3" x14ac:dyDescent="0.35">
      <c r="A792" s="63" t="s">
        <v>763</v>
      </c>
      <c r="B792" s="64" t="s">
        <v>2554</v>
      </c>
      <c r="C792" s="63" t="s">
        <v>2734</v>
      </c>
    </row>
    <row r="793" spans="1:3" x14ac:dyDescent="0.35">
      <c r="A793" s="63" t="s">
        <v>2755</v>
      </c>
      <c r="B793" s="64" t="s">
        <v>2554</v>
      </c>
      <c r="C793" s="63" t="s">
        <v>2734</v>
      </c>
    </row>
    <row r="794" spans="1:3" x14ac:dyDescent="0.35">
      <c r="A794" s="63" t="s">
        <v>2756</v>
      </c>
      <c r="B794" s="64" t="s">
        <v>2554</v>
      </c>
      <c r="C794" s="63" t="s">
        <v>2734</v>
      </c>
    </row>
    <row r="795" spans="1:3" x14ac:dyDescent="0.35">
      <c r="A795" s="63" t="s">
        <v>2757</v>
      </c>
      <c r="B795" s="64" t="s">
        <v>2554</v>
      </c>
      <c r="C795" s="63" t="s">
        <v>2734</v>
      </c>
    </row>
    <row r="796" spans="1:3" x14ac:dyDescent="0.35">
      <c r="A796" s="63" t="s">
        <v>2758</v>
      </c>
      <c r="B796" s="64" t="s">
        <v>2554</v>
      </c>
      <c r="C796" s="63" t="s">
        <v>2734</v>
      </c>
    </row>
    <row r="797" spans="1:3" x14ac:dyDescent="0.35">
      <c r="A797" s="63" t="s">
        <v>2759</v>
      </c>
      <c r="B797" s="64" t="s">
        <v>2554</v>
      </c>
      <c r="C797" s="63" t="s">
        <v>2734</v>
      </c>
    </row>
    <row r="798" spans="1:3" x14ac:dyDescent="0.35">
      <c r="A798" s="63" t="s">
        <v>2760</v>
      </c>
      <c r="B798" s="64" t="s">
        <v>2554</v>
      </c>
      <c r="C798" s="63" t="s">
        <v>2734</v>
      </c>
    </row>
    <row r="799" spans="1:3" x14ac:dyDescent="0.35">
      <c r="A799" s="63" t="s">
        <v>2761</v>
      </c>
      <c r="B799" s="64" t="s">
        <v>2554</v>
      </c>
      <c r="C799" s="63" t="s">
        <v>2734</v>
      </c>
    </row>
    <row r="800" spans="1:3" x14ac:dyDescent="0.35">
      <c r="A800" s="63" t="s">
        <v>2762</v>
      </c>
      <c r="B800" s="64" t="s">
        <v>2554</v>
      </c>
      <c r="C800" s="63" t="s">
        <v>2734</v>
      </c>
    </row>
    <row r="801" spans="1:3" x14ac:dyDescent="0.35">
      <c r="A801" s="63" t="s">
        <v>2763</v>
      </c>
      <c r="B801" s="64" t="s">
        <v>2554</v>
      </c>
      <c r="C801" s="63" t="s">
        <v>2734</v>
      </c>
    </row>
    <row r="802" spans="1:3" x14ac:dyDescent="0.35">
      <c r="A802" s="63" t="s">
        <v>2764</v>
      </c>
      <c r="B802" s="64" t="s">
        <v>2554</v>
      </c>
      <c r="C802" s="63" t="s">
        <v>2734</v>
      </c>
    </row>
    <row r="803" spans="1:3" x14ac:dyDescent="0.35">
      <c r="A803" s="63" t="s">
        <v>2765</v>
      </c>
      <c r="B803" s="64" t="s">
        <v>2554</v>
      </c>
      <c r="C803" s="63" t="s">
        <v>2734</v>
      </c>
    </row>
    <row r="804" spans="1:3" x14ac:dyDescent="0.35">
      <c r="A804" s="63" t="s">
        <v>2766</v>
      </c>
      <c r="B804" s="64" t="s">
        <v>2554</v>
      </c>
      <c r="C804" s="63" t="s">
        <v>2734</v>
      </c>
    </row>
    <row r="805" spans="1:3" x14ac:dyDescent="0.35">
      <c r="A805" s="63" t="s">
        <v>764</v>
      </c>
      <c r="B805" s="64" t="s">
        <v>2554</v>
      </c>
      <c r="C805" s="63" t="s">
        <v>2734</v>
      </c>
    </row>
    <row r="806" spans="1:3" x14ac:dyDescent="0.35">
      <c r="A806" s="63" t="s">
        <v>2767</v>
      </c>
      <c r="B806" s="64" t="s">
        <v>2554</v>
      </c>
      <c r="C806" s="63" t="s">
        <v>2734</v>
      </c>
    </row>
    <row r="807" spans="1:3" x14ac:dyDescent="0.35">
      <c r="A807" s="63" t="s">
        <v>2768</v>
      </c>
      <c r="B807" s="64" t="s">
        <v>2554</v>
      </c>
      <c r="C807" s="63" t="s">
        <v>2734</v>
      </c>
    </row>
    <row r="808" spans="1:3" x14ac:dyDescent="0.35">
      <c r="A808" s="63" t="s">
        <v>2769</v>
      </c>
      <c r="B808" s="64" t="s">
        <v>2554</v>
      </c>
      <c r="C808" s="63" t="s">
        <v>2734</v>
      </c>
    </row>
    <row r="809" spans="1:3" x14ac:dyDescent="0.35">
      <c r="A809" s="63" t="s">
        <v>2770</v>
      </c>
      <c r="B809" s="64" t="s">
        <v>2554</v>
      </c>
      <c r="C809" s="63" t="s">
        <v>2734</v>
      </c>
    </row>
    <row r="810" spans="1:3" x14ac:dyDescent="0.35">
      <c r="A810" s="63" t="s">
        <v>765</v>
      </c>
      <c r="B810" s="64" t="s">
        <v>2554</v>
      </c>
      <c r="C810" s="63" t="s">
        <v>2734</v>
      </c>
    </row>
    <row r="811" spans="1:3" x14ac:dyDescent="0.35">
      <c r="A811" s="63" t="s">
        <v>2771</v>
      </c>
      <c r="B811" s="64" t="s">
        <v>2554</v>
      </c>
      <c r="C811" s="63" t="s">
        <v>2734</v>
      </c>
    </row>
    <row r="812" spans="1:3" x14ac:dyDescent="0.35">
      <c r="A812" s="63" t="s">
        <v>2772</v>
      </c>
      <c r="B812" s="64" t="s">
        <v>2554</v>
      </c>
      <c r="C812" s="63" t="s">
        <v>2734</v>
      </c>
    </row>
    <row r="813" spans="1:3" x14ac:dyDescent="0.35">
      <c r="A813" s="63" t="s">
        <v>2773</v>
      </c>
      <c r="B813" s="64" t="s">
        <v>2554</v>
      </c>
      <c r="C813" s="63" t="s">
        <v>2734</v>
      </c>
    </row>
    <row r="814" spans="1:3" x14ac:dyDescent="0.35">
      <c r="A814" s="63" t="s">
        <v>2774</v>
      </c>
      <c r="B814" s="64" t="s">
        <v>2554</v>
      </c>
      <c r="C814" s="63" t="s">
        <v>2734</v>
      </c>
    </row>
    <row r="815" spans="1:3" x14ac:dyDescent="0.35">
      <c r="A815" s="63" t="s">
        <v>2775</v>
      </c>
      <c r="B815" s="64" t="s">
        <v>2554</v>
      </c>
      <c r="C815" s="63" t="s">
        <v>2734</v>
      </c>
    </row>
    <row r="816" spans="1:3" x14ac:dyDescent="0.35">
      <c r="A816" s="63" t="s">
        <v>2776</v>
      </c>
      <c r="B816" s="64" t="s">
        <v>2554</v>
      </c>
      <c r="C816" s="63" t="s">
        <v>2734</v>
      </c>
    </row>
    <row r="817" spans="1:3" x14ac:dyDescent="0.35">
      <c r="A817" s="63" t="s">
        <v>2777</v>
      </c>
      <c r="B817" s="64" t="s">
        <v>2554</v>
      </c>
      <c r="C817" s="63" t="s">
        <v>2734</v>
      </c>
    </row>
    <row r="818" spans="1:3" x14ac:dyDescent="0.35">
      <c r="A818" s="63" t="s">
        <v>2778</v>
      </c>
      <c r="B818" s="64" t="s">
        <v>2554</v>
      </c>
      <c r="C818" s="63" t="s">
        <v>2734</v>
      </c>
    </row>
    <row r="819" spans="1:3" x14ac:dyDescent="0.35">
      <c r="A819" s="63" t="s">
        <v>766</v>
      </c>
      <c r="B819" s="64" t="s">
        <v>2554</v>
      </c>
      <c r="C819" s="63" t="s">
        <v>2734</v>
      </c>
    </row>
    <row r="820" spans="1:3" x14ac:dyDescent="0.35">
      <c r="A820" s="63" t="s">
        <v>767</v>
      </c>
      <c r="B820" s="64" t="s">
        <v>2554</v>
      </c>
      <c r="C820" s="63" t="s">
        <v>2734</v>
      </c>
    </row>
    <row r="821" spans="1:3" x14ac:dyDescent="0.35">
      <c r="A821" s="63" t="s">
        <v>768</v>
      </c>
      <c r="B821" s="64" t="s">
        <v>2554</v>
      </c>
      <c r="C821" s="63" t="s">
        <v>2734</v>
      </c>
    </row>
    <row r="822" spans="1:3" x14ac:dyDescent="0.35">
      <c r="A822" s="63" t="s">
        <v>769</v>
      </c>
      <c r="B822" s="64" t="s">
        <v>2554</v>
      </c>
      <c r="C822" s="63" t="s">
        <v>2734</v>
      </c>
    </row>
    <row r="823" spans="1:3" x14ac:dyDescent="0.35">
      <c r="A823" s="63" t="s">
        <v>770</v>
      </c>
      <c r="B823" s="64" t="s">
        <v>2554</v>
      </c>
      <c r="C823" s="63" t="s">
        <v>2734</v>
      </c>
    </row>
    <row r="824" spans="1:3" x14ac:dyDescent="0.35">
      <c r="A824" s="63" t="s">
        <v>771</v>
      </c>
      <c r="B824" s="64" t="s">
        <v>2554</v>
      </c>
      <c r="C824" s="63" t="s">
        <v>2734</v>
      </c>
    </row>
    <row r="825" spans="1:3" x14ac:dyDescent="0.35">
      <c r="A825" s="63" t="s">
        <v>772</v>
      </c>
      <c r="B825" s="64" t="s">
        <v>2554</v>
      </c>
      <c r="C825" s="63" t="s">
        <v>2734</v>
      </c>
    </row>
    <row r="826" spans="1:3" x14ac:dyDescent="0.35">
      <c r="A826" s="63" t="s">
        <v>773</v>
      </c>
      <c r="B826" s="64" t="s">
        <v>2554</v>
      </c>
      <c r="C826" s="63" t="s">
        <v>2734</v>
      </c>
    </row>
    <row r="827" spans="1:3" x14ac:dyDescent="0.35">
      <c r="A827" s="63" t="s">
        <v>774</v>
      </c>
      <c r="B827" s="64" t="s">
        <v>2554</v>
      </c>
      <c r="C827" s="63" t="s">
        <v>2734</v>
      </c>
    </row>
    <row r="828" spans="1:3" x14ac:dyDescent="0.35">
      <c r="A828" s="63" t="s">
        <v>775</v>
      </c>
      <c r="B828" s="64" t="s">
        <v>2554</v>
      </c>
      <c r="C828" s="63" t="s">
        <v>2734</v>
      </c>
    </row>
    <row r="829" spans="1:3" x14ac:dyDescent="0.35">
      <c r="A829" s="63" t="s">
        <v>776</v>
      </c>
      <c r="B829" s="64" t="s">
        <v>2554</v>
      </c>
      <c r="C829" s="63" t="s">
        <v>2734</v>
      </c>
    </row>
    <row r="830" spans="1:3" x14ac:dyDescent="0.35">
      <c r="A830" s="63" t="s">
        <v>777</v>
      </c>
      <c r="B830" s="64" t="s">
        <v>2554</v>
      </c>
      <c r="C830" s="63" t="s">
        <v>2734</v>
      </c>
    </row>
    <row r="831" spans="1:3" x14ac:dyDescent="0.35">
      <c r="A831" s="63" t="s">
        <v>778</v>
      </c>
      <c r="B831" s="64" t="s">
        <v>2554</v>
      </c>
      <c r="C831" s="63" t="s">
        <v>2734</v>
      </c>
    </row>
    <row r="832" spans="1:3" x14ac:dyDescent="0.35">
      <c r="A832" s="63" t="s">
        <v>779</v>
      </c>
      <c r="B832" s="64" t="s">
        <v>2554</v>
      </c>
      <c r="C832" s="63" t="s">
        <v>2734</v>
      </c>
    </row>
    <row r="833" spans="1:3" x14ac:dyDescent="0.35">
      <c r="A833" s="63" t="s">
        <v>780</v>
      </c>
      <c r="B833" s="64" t="s">
        <v>2554</v>
      </c>
      <c r="C833" s="63" t="s">
        <v>2734</v>
      </c>
    </row>
    <row r="834" spans="1:3" x14ac:dyDescent="0.35">
      <c r="A834" s="63" t="s">
        <v>781</v>
      </c>
      <c r="B834" s="64" t="s">
        <v>2554</v>
      </c>
      <c r="C834" s="63" t="s">
        <v>2734</v>
      </c>
    </row>
    <row r="835" spans="1:3" x14ac:dyDescent="0.35">
      <c r="A835" s="63" t="s">
        <v>782</v>
      </c>
      <c r="B835" s="64" t="s">
        <v>2554</v>
      </c>
      <c r="C835" s="63" t="s">
        <v>2734</v>
      </c>
    </row>
    <row r="836" spans="1:3" x14ac:dyDescent="0.35">
      <c r="A836" s="63" t="s">
        <v>783</v>
      </c>
      <c r="B836" s="64" t="s">
        <v>2554</v>
      </c>
      <c r="C836" s="63" t="s">
        <v>2734</v>
      </c>
    </row>
    <row r="837" spans="1:3" x14ac:dyDescent="0.35">
      <c r="A837" s="63" t="s">
        <v>784</v>
      </c>
      <c r="B837" s="64" t="s">
        <v>2554</v>
      </c>
      <c r="C837" s="63" t="s">
        <v>2734</v>
      </c>
    </row>
    <row r="838" spans="1:3" x14ac:dyDescent="0.35">
      <c r="A838" s="63" t="s">
        <v>785</v>
      </c>
      <c r="B838" s="64" t="s">
        <v>2554</v>
      </c>
      <c r="C838" s="63" t="s">
        <v>2734</v>
      </c>
    </row>
    <row r="839" spans="1:3" x14ac:dyDescent="0.35">
      <c r="A839" s="63" t="s">
        <v>786</v>
      </c>
      <c r="B839" s="64" t="s">
        <v>2554</v>
      </c>
      <c r="C839" s="63" t="s">
        <v>2734</v>
      </c>
    </row>
    <row r="840" spans="1:3" x14ac:dyDescent="0.35">
      <c r="A840" s="63" t="s">
        <v>787</v>
      </c>
      <c r="B840" s="64" t="s">
        <v>2554</v>
      </c>
      <c r="C840" s="63" t="s">
        <v>2734</v>
      </c>
    </row>
    <row r="841" spans="1:3" x14ac:dyDescent="0.35">
      <c r="A841" s="63" t="s">
        <v>788</v>
      </c>
      <c r="B841" s="64" t="s">
        <v>2554</v>
      </c>
      <c r="C841" s="63" t="s">
        <v>2734</v>
      </c>
    </row>
    <row r="842" spans="1:3" x14ac:dyDescent="0.35">
      <c r="A842" s="63" t="s">
        <v>789</v>
      </c>
      <c r="B842" s="64" t="s">
        <v>2554</v>
      </c>
      <c r="C842" s="63" t="s">
        <v>2734</v>
      </c>
    </row>
    <row r="843" spans="1:3" x14ac:dyDescent="0.35">
      <c r="A843" s="63" t="s">
        <v>790</v>
      </c>
      <c r="B843" s="64" t="s">
        <v>2554</v>
      </c>
      <c r="C843" s="63" t="s">
        <v>2734</v>
      </c>
    </row>
    <row r="844" spans="1:3" x14ac:dyDescent="0.35">
      <c r="A844" s="63" t="s">
        <v>791</v>
      </c>
      <c r="B844" s="64" t="s">
        <v>2554</v>
      </c>
      <c r="C844" s="63" t="s">
        <v>2734</v>
      </c>
    </row>
    <row r="845" spans="1:3" x14ac:dyDescent="0.35">
      <c r="A845" s="63" t="s">
        <v>792</v>
      </c>
      <c r="B845" s="64" t="s">
        <v>2554</v>
      </c>
      <c r="C845" s="63" t="s">
        <v>2734</v>
      </c>
    </row>
    <row r="846" spans="1:3" x14ac:dyDescent="0.35">
      <c r="A846" s="63" t="s">
        <v>793</v>
      </c>
      <c r="B846" s="64" t="s">
        <v>2554</v>
      </c>
      <c r="C846" s="63" t="s">
        <v>2734</v>
      </c>
    </row>
    <row r="847" spans="1:3" x14ac:dyDescent="0.35">
      <c r="A847" s="63" t="s">
        <v>794</v>
      </c>
      <c r="B847" s="64" t="s">
        <v>2554</v>
      </c>
      <c r="C847" s="63" t="s">
        <v>2734</v>
      </c>
    </row>
    <row r="848" spans="1:3" x14ac:dyDescent="0.35">
      <c r="A848" s="63" t="s">
        <v>795</v>
      </c>
      <c r="B848" s="64" t="s">
        <v>2554</v>
      </c>
      <c r="C848" s="63" t="s">
        <v>2734</v>
      </c>
    </row>
    <row r="849" spans="1:3" x14ac:dyDescent="0.35">
      <c r="A849" s="63" t="s">
        <v>796</v>
      </c>
      <c r="B849" s="64" t="s">
        <v>2554</v>
      </c>
      <c r="C849" s="63" t="s">
        <v>2734</v>
      </c>
    </row>
    <row r="850" spans="1:3" x14ac:dyDescent="0.35">
      <c r="A850" s="63" t="s">
        <v>797</v>
      </c>
      <c r="B850" s="64" t="s">
        <v>2554</v>
      </c>
      <c r="C850" s="63" t="s">
        <v>2734</v>
      </c>
    </row>
    <row r="851" spans="1:3" x14ac:dyDescent="0.35">
      <c r="A851" s="63" t="s">
        <v>798</v>
      </c>
      <c r="B851" s="64" t="s">
        <v>2554</v>
      </c>
      <c r="C851" s="63" t="s">
        <v>2734</v>
      </c>
    </row>
    <row r="852" spans="1:3" x14ac:dyDescent="0.35">
      <c r="A852" s="63" t="s">
        <v>799</v>
      </c>
      <c r="B852" s="64" t="s">
        <v>2554</v>
      </c>
      <c r="C852" s="63" t="s">
        <v>2734</v>
      </c>
    </row>
    <row r="853" spans="1:3" x14ac:dyDescent="0.35">
      <c r="A853" s="63" t="s">
        <v>800</v>
      </c>
      <c r="B853" s="64" t="s">
        <v>2554</v>
      </c>
      <c r="C853" s="63" t="s">
        <v>2734</v>
      </c>
    </row>
    <row r="854" spans="1:3" x14ac:dyDescent="0.35">
      <c r="A854" s="63" t="s">
        <v>801</v>
      </c>
      <c r="B854" s="64" t="s">
        <v>2554</v>
      </c>
      <c r="C854" s="63" t="s">
        <v>2734</v>
      </c>
    </row>
    <row r="855" spans="1:3" x14ac:dyDescent="0.35">
      <c r="A855" s="63" t="s">
        <v>802</v>
      </c>
      <c r="B855" s="64" t="s">
        <v>2554</v>
      </c>
      <c r="C855" s="63" t="s">
        <v>2734</v>
      </c>
    </row>
    <row r="856" spans="1:3" x14ac:dyDescent="0.35">
      <c r="A856" s="63" t="s">
        <v>803</v>
      </c>
      <c r="B856" s="64" t="s">
        <v>2554</v>
      </c>
      <c r="C856" s="63" t="s">
        <v>2734</v>
      </c>
    </row>
    <row r="857" spans="1:3" x14ac:dyDescent="0.35">
      <c r="A857" s="63" t="s">
        <v>2779</v>
      </c>
      <c r="B857" s="64" t="s">
        <v>2554</v>
      </c>
      <c r="C857" s="63" t="s">
        <v>2734</v>
      </c>
    </row>
    <row r="858" spans="1:3" x14ac:dyDescent="0.35">
      <c r="A858" s="63" t="s">
        <v>804</v>
      </c>
      <c r="B858" s="64" t="s">
        <v>2554</v>
      </c>
      <c r="C858" s="63" t="s">
        <v>2734</v>
      </c>
    </row>
    <row r="859" spans="1:3" x14ac:dyDescent="0.35">
      <c r="A859" s="63" t="s">
        <v>805</v>
      </c>
      <c r="B859" s="64" t="s">
        <v>2554</v>
      </c>
      <c r="C859" s="63" t="s">
        <v>2734</v>
      </c>
    </row>
    <row r="860" spans="1:3" x14ac:dyDescent="0.35">
      <c r="A860" s="63" t="s">
        <v>806</v>
      </c>
      <c r="B860" s="64" t="s">
        <v>2554</v>
      </c>
      <c r="C860" s="63" t="s">
        <v>2734</v>
      </c>
    </row>
    <row r="861" spans="1:3" x14ac:dyDescent="0.35">
      <c r="A861" s="63" t="s">
        <v>2780</v>
      </c>
      <c r="B861" s="64" t="s">
        <v>2554</v>
      </c>
      <c r="C861" s="63" t="s">
        <v>2734</v>
      </c>
    </row>
    <row r="862" spans="1:3" x14ac:dyDescent="0.35">
      <c r="A862" s="63" t="s">
        <v>807</v>
      </c>
      <c r="B862" s="64" t="s">
        <v>2554</v>
      </c>
      <c r="C862" s="63" t="s">
        <v>2734</v>
      </c>
    </row>
    <row r="863" spans="1:3" x14ac:dyDescent="0.35">
      <c r="A863" s="63" t="s">
        <v>808</v>
      </c>
      <c r="B863" s="64" t="s">
        <v>2554</v>
      </c>
      <c r="C863" s="63" t="s">
        <v>2734</v>
      </c>
    </row>
    <row r="864" spans="1:3" x14ac:dyDescent="0.35">
      <c r="A864" s="63" t="s">
        <v>809</v>
      </c>
      <c r="B864" s="64" t="s">
        <v>2554</v>
      </c>
      <c r="C864" s="63" t="s">
        <v>2734</v>
      </c>
    </row>
    <row r="865" spans="1:3" x14ac:dyDescent="0.35">
      <c r="A865" s="63" t="s">
        <v>2781</v>
      </c>
      <c r="B865" s="64" t="s">
        <v>2554</v>
      </c>
      <c r="C865" s="63" t="s">
        <v>2734</v>
      </c>
    </row>
    <row r="866" spans="1:3" x14ac:dyDescent="0.35">
      <c r="A866" s="63" t="s">
        <v>810</v>
      </c>
      <c r="B866" s="64" t="s">
        <v>2554</v>
      </c>
      <c r="C866" s="63" t="s">
        <v>2734</v>
      </c>
    </row>
    <row r="867" spans="1:3" x14ac:dyDescent="0.35">
      <c r="A867" s="63" t="s">
        <v>811</v>
      </c>
      <c r="B867" s="64" t="s">
        <v>2554</v>
      </c>
      <c r="C867" s="63" t="s">
        <v>2734</v>
      </c>
    </row>
    <row r="868" spans="1:3" x14ac:dyDescent="0.35">
      <c r="A868" s="63" t="s">
        <v>812</v>
      </c>
      <c r="B868" s="64" t="s">
        <v>2554</v>
      </c>
      <c r="C868" s="63" t="s">
        <v>2734</v>
      </c>
    </row>
    <row r="869" spans="1:3" x14ac:dyDescent="0.35">
      <c r="A869" s="63" t="s">
        <v>813</v>
      </c>
      <c r="B869" s="64" t="s">
        <v>2554</v>
      </c>
      <c r="C869" s="63" t="s">
        <v>2734</v>
      </c>
    </row>
    <row r="870" spans="1:3" x14ac:dyDescent="0.35">
      <c r="A870" s="63" t="s">
        <v>814</v>
      </c>
      <c r="B870" s="64" t="s">
        <v>2554</v>
      </c>
      <c r="C870" s="63" t="s">
        <v>2734</v>
      </c>
    </row>
    <row r="871" spans="1:3" x14ac:dyDescent="0.35">
      <c r="A871" s="63" t="s">
        <v>815</v>
      </c>
      <c r="B871" s="64" t="s">
        <v>2554</v>
      </c>
      <c r="C871" s="63" t="s">
        <v>2734</v>
      </c>
    </row>
    <row r="872" spans="1:3" x14ac:dyDescent="0.35">
      <c r="A872" s="63" t="s">
        <v>816</v>
      </c>
      <c r="B872" s="64" t="s">
        <v>2554</v>
      </c>
      <c r="C872" s="63" t="s">
        <v>2734</v>
      </c>
    </row>
    <row r="873" spans="1:3" x14ac:dyDescent="0.35">
      <c r="A873" s="63" t="s">
        <v>817</v>
      </c>
      <c r="B873" s="64" t="s">
        <v>2554</v>
      </c>
      <c r="C873" s="63" t="s">
        <v>2734</v>
      </c>
    </row>
    <row r="874" spans="1:3" x14ac:dyDescent="0.35">
      <c r="A874" s="63" t="s">
        <v>818</v>
      </c>
      <c r="B874" s="64" t="s">
        <v>2554</v>
      </c>
      <c r="C874" s="63" t="s">
        <v>2734</v>
      </c>
    </row>
    <row r="875" spans="1:3" x14ac:dyDescent="0.35">
      <c r="A875" s="63" t="s">
        <v>819</v>
      </c>
      <c r="B875" s="64" t="s">
        <v>2554</v>
      </c>
      <c r="C875" s="63" t="s">
        <v>2734</v>
      </c>
    </row>
    <row r="876" spans="1:3" x14ac:dyDescent="0.35">
      <c r="A876" s="63" t="s">
        <v>820</v>
      </c>
      <c r="B876" s="64" t="s">
        <v>2554</v>
      </c>
      <c r="C876" s="63" t="s">
        <v>2734</v>
      </c>
    </row>
    <row r="877" spans="1:3" x14ac:dyDescent="0.35">
      <c r="A877" s="63" t="s">
        <v>821</v>
      </c>
      <c r="B877" s="64" t="s">
        <v>2554</v>
      </c>
      <c r="C877" s="63" t="s">
        <v>2734</v>
      </c>
    </row>
    <row r="878" spans="1:3" x14ac:dyDescent="0.35">
      <c r="A878" s="63" t="s">
        <v>822</v>
      </c>
      <c r="B878" s="64" t="s">
        <v>2554</v>
      </c>
      <c r="C878" s="63" t="s">
        <v>2734</v>
      </c>
    </row>
    <row r="879" spans="1:3" x14ac:dyDescent="0.35">
      <c r="A879" s="63" t="s">
        <v>823</v>
      </c>
      <c r="B879" s="64" t="s">
        <v>2554</v>
      </c>
      <c r="C879" s="63" t="s">
        <v>2734</v>
      </c>
    </row>
    <row r="880" spans="1:3" x14ac:dyDescent="0.35">
      <c r="A880" s="63" t="s">
        <v>824</v>
      </c>
      <c r="B880" s="64" t="s">
        <v>2554</v>
      </c>
      <c r="C880" s="63" t="s">
        <v>2734</v>
      </c>
    </row>
    <row r="881" spans="1:3" x14ac:dyDescent="0.35">
      <c r="A881" s="63" t="s">
        <v>825</v>
      </c>
      <c r="B881" s="64" t="s">
        <v>2554</v>
      </c>
      <c r="C881" s="63" t="s">
        <v>2734</v>
      </c>
    </row>
    <row r="882" spans="1:3" x14ac:dyDescent="0.35">
      <c r="A882" s="63" t="s">
        <v>2782</v>
      </c>
      <c r="B882" s="64" t="s">
        <v>2554</v>
      </c>
      <c r="C882" s="63" t="s">
        <v>2734</v>
      </c>
    </row>
    <row r="883" spans="1:3" x14ac:dyDescent="0.35">
      <c r="A883" s="63" t="s">
        <v>2783</v>
      </c>
      <c r="B883" s="64" t="s">
        <v>2554</v>
      </c>
      <c r="C883" s="63" t="s">
        <v>2734</v>
      </c>
    </row>
    <row r="884" spans="1:3" x14ac:dyDescent="0.35">
      <c r="A884" s="63" t="s">
        <v>2784</v>
      </c>
      <c r="B884" s="64" t="s">
        <v>2554</v>
      </c>
      <c r="C884" s="63" t="s">
        <v>2734</v>
      </c>
    </row>
    <row r="885" spans="1:3" x14ac:dyDescent="0.35">
      <c r="A885" s="63" t="s">
        <v>2785</v>
      </c>
      <c r="B885" s="64" t="s">
        <v>2554</v>
      </c>
      <c r="C885" s="63" t="s">
        <v>2734</v>
      </c>
    </row>
    <row r="886" spans="1:3" x14ac:dyDescent="0.35">
      <c r="A886" s="63" t="s">
        <v>2786</v>
      </c>
      <c r="B886" s="64" t="s">
        <v>2554</v>
      </c>
      <c r="C886" s="63" t="s">
        <v>2734</v>
      </c>
    </row>
    <row r="887" spans="1:3" x14ac:dyDescent="0.35">
      <c r="A887" s="63" t="s">
        <v>2787</v>
      </c>
      <c r="B887" s="64" t="s">
        <v>2554</v>
      </c>
      <c r="C887" s="63" t="s">
        <v>2734</v>
      </c>
    </row>
    <row r="888" spans="1:3" x14ac:dyDescent="0.35">
      <c r="A888" s="63" t="s">
        <v>2788</v>
      </c>
      <c r="B888" s="64" t="s">
        <v>2554</v>
      </c>
      <c r="C888" s="63" t="s">
        <v>2734</v>
      </c>
    </row>
    <row r="889" spans="1:3" x14ac:dyDescent="0.35">
      <c r="A889" s="63" t="s">
        <v>826</v>
      </c>
      <c r="B889" s="64" t="s">
        <v>2554</v>
      </c>
      <c r="C889" s="63" t="s">
        <v>2734</v>
      </c>
    </row>
    <row r="890" spans="1:3" x14ac:dyDescent="0.35">
      <c r="A890" s="63" t="s">
        <v>827</v>
      </c>
      <c r="B890" s="64" t="s">
        <v>2554</v>
      </c>
      <c r="C890" s="63" t="s">
        <v>2734</v>
      </c>
    </row>
    <row r="891" spans="1:3" x14ac:dyDescent="0.35">
      <c r="A891" s="63" t="s">
        <v>828</v>
      </c>
      <c r="B891" s="64" t="s">
        <v>2554</v>
      </c>
      <c r="C891" s="63" t="s">
        <v>2734</v>
      </c>
    </row>
    <row r="892" spans="1:3" x14ac:dyDescent="0.35">
      <c r="A892" s="63" t="s">
        <v>829</v>
      </c>
      <c r="B892" s="64" t="s">
        <v>2554</v>
      </c>
      <c r="C892" s="63" t="s">
        <v>2734</v>
      </c>
    </row>
    <row r="893" spans="1:3" x14ac:dyDescent="0.35">
      <c r="A893" s="63" t="s">
        <v>830</v>
      </c>
      <c r="B893" s="64" t="s">
        <v>2554</v>
      </c>
      <c r="C893" s="63" t="s">
        <v>2734</v>
      </c>
    </row>
    <row r="894" spans="1:3" x14ac:dyDescent="0.35">
      <c r="A894" s="63" t="s">
        <v>831</v>
      </c>
      <c r="B894" s="64" t="s">
        <v>2554</v>
      </c>
      <c r="C894" s="63" t="s">
        <v>2734</v>
      </c>
    </row>
    <row r="895" spans="1:3" x14ac:dyDescent="0.35">
      <c r="A895" s="63" t="s">
        <v>832</v>
      </c>
      <c r="B895" s="64" t="s">
        <v>2554</v>
      </c>
      <c r="C895" s="63" t="s">
        <v>2734</v>
      </c>
    </row>
    <row r="896" spans="1:3" x14ac:dyDescent="0.35">
      <c r="A896" s="63" t="s">
        <v>833</v>
      </c>
      <c r="B896" s="64" t="s">
        <v>2554</v>
      </c>
      <c r="C896" s="63" t="s">
        <v>2734</v>
      </c>
    </row>
    <row r="897" spans="1:3" x14ac:dyDescent="0.35">
      <c r="A897" s="63" t="s">
        <v>834</v>
      </c>
      <c r="B897" s="64" t="s">
        <v>2554</v>
      </c>
      <c r="C897" s="63" t="s">
        <v>2734</v>
      </c>
    </row>
    <row r="898" spans="1:3" x14ac:dyDescent="0.35">
      <c r="A898" s="63" t="s">
        <v>835</v>
      </c>
      <c r="B898" s="64" t="s">
        <v>2554</v>
      </c>
      <c r="C898" s="63" t="s">
        <v>2734</v>
      </c>
    </row>
    <row r="899" spans="1:3" x14ac:dyDescent="0.35">
      <c r="A899" s="63" t="s">
        <v>2789</v>
      </c>
      <c r="B899" s="64" t="s">
        <v>2554</v>
      </c>
      <c r="C899" s="63" t="s">
        <v>2734</v>
      </c>
    </row>
    <row r="900" spans="1:3" x14ac:dyDescent="0.35">
      <c r="A900" s="63" t="s">
        <v>836</v>
      </c>
      <c r="B900" s="64" t="s">
        <v>2554</v>
      </c>
      <c r="C900" s="63" t="s">
        <v>2734</v>
      </c>
    </row>
    <row r="901" spans="1:3" x14ac:dyDescent="0.35">
      <c r="A901" s="63" t="s">
        <v>837</v>
      </c>
      <c r="B901" s="64" t="s">
        <v>2554</v>
      </c>
      <c r="C901" s="63" t="s">
        <v>2734</v>
      </c>
    </row>
    <row r="902" spans="1:3" x14ac:dyDescent="0.35">
      <c r="A902" s="63" t="s">
        <v>838</v>
      </c>
      <c r="B902" s="64" t="s">
        <v>2554</v>
      </c>
      <c r="C902" s="63" t="s">
        <v>2734</v>
      </c>
    </row>
    <row r="903" spans="1:3" x14ac:dyDescent="0.35">
      <c r="A903" s="63" t="s">
        <v>839</v>
      </c>
      <c r="B903" s="64" t="s">
        <v>2554</v>
      </c>
      <c r="C903" s="63" t="s">
        <v>2734</v>
      </c>
    </row>
    <row r="904" spans="1:3" x14ac:dyDescent="0.35">
      <c r="A904" s="63" t="s">
        <v>840</v>
      </c>
      <c r="B904" s="64" t="s">
        <v>2554</v>
      </c>
      <c r="C904" s="63" t="s">
        <v>2734</v>
      </c>
    </row>
    <row r="905" spans="1:3" x14ac:dyDescent="0.35">
      <c r="A905" s="63" t="s">
        <v>841</v>
      </c>
      <c r="B905" s="64" t="s">
        <v>2554</v>
      </c>
      <c r="C905" s="63" t="s">
        <v>2734</v>
      </c>
    </row>
    <row r="906" spans="1:3" x14ac:dyDescent="0.35">
      <c r="A906" s="63" t="s">
        <v>842</v>
      </c>
      <c r="B906" s="64" t="s">
        <v>2554</v>
      </c>
      <c r="C906" s="63" t="s">
        <v>2734</v>
      </c>
    </row>
    <row r="907" spans="1:3" x14ac:dyDescent="0.35">
      <c r="A907" s="63" t="s">
        <v>2790</v>
      </c>
      <c r="B907" s="64" t="s">
        <v>2554</v>
      </c>
      <c r="C907" s="63" t="s">
        <v>2734</v>
      </c>
    </row>
    <row r="908" spans="1:3" x14ac:dyDescent="0.35">
      <c r="A908" s="63" t="s">
        <v>2791</v>
      </c>
      <c r="B908" s="64" t="s">
        <v>2554</v>
      </c>
      <c r="C908" s="63" t="s">
        <v>2734</v>
      </c>
    </row>
    <row r="909" spans="1:3" x14ac:dyDescent="0.35">
      <c r="A909" s="63" t="s">
        <v>2792</v>
      </c>
      <c r="B909" s="64" t="s">
        <v>2554</v>
      </c>
      <c r="C909" s="63" t="s">
        <v>2734</v>
      </c>
    </row>
    <row r="910" spans="1:3" x14ac:dyDescent="0.35">
      <c r="A910" s="63" t="s">
        <v>843</v>
      </c>
      <c r="B910" s="64" t="s">
        <v>2554</v>
      </c>
      <c r="C910" s="63" t="s">
        <v>2734</v>
      </c>
    </row>
    <row r="911" spans="1:3" x14ac:dyDescent="0.35">
      <c r="A911" s="63" t="s">
        <v>844</v>
      </c>
      <c r="B911" s="64" t="s">
        <v>2554</v>
      </c>
      <c r="C911" s="63" t="s">
        <v>2734</v>
      </c>
    </row>
    <row r="912" spans="1:3" x14ac:dyDescent="0.35">
      <c r="A912" s="63" t="s">
        <v>845</v>
      </c>
      <c r="B912" s="64" t="s">
        <v>2554</v>
      </c>
      <c r="C912" s="63" t="s">
        <v>2734</v>
      </c>
    </row>
    <row r="913" spans="1:3" x14ac:dyDescent="0.35">
      <c r="A913" s="63" t="s">
        <v>2793</v>
      </c>
      <c r="B913" s="64" t="s">
        <v>2554</v>
      </c>
      <c r="C913" s="63" t="s">
        <v>2734</v>
      </c>
    </row>
    <row r="914" spans="1:3" x14ac:dyDescent="0.35">
      <c r="A914" s="63" t="s">
        <v>846</v>
      </c>
      <c r="B914" s="64" t="s">
        <v>2554</v>
      </c>
      <c r="C914" s="63" t="s">
        <v>2734</v>
      </c>
    </row>
    <row r="915" spans="1:3" x14ac:dyDescent="0.35">
      <c r="A915" s="63" t="s">
        <v>2794</v>
      </c>
      <c r="B915" s="64" t="s">
        <v>2554</v>
      </c>
      <c r="C915" s="63" t="s">
        <v>2734</v>
      </c>
    </row>
    <row r="916" spans="1:3" x14ac:dyDescent="0.35">
      <c r="A916" s="63" t="s">
        <v>847</v>
      </c>
      <c r="B916" s="64" t="s">
        <v>2554</v>
      </c>
      <c r="C916" s="63" t="s">
        <v>2734</v>
      </c>
    </row>
    <row r="917" spans="1:3" x14ac:dyDescent="0.35">
      <c r="A917" s="63" t="s">
        <v>2795</v>
      </c>
      <c r="B917" s="64" t="s">
        <v>2554</v>
      </c>
      <c r="C917" s="63" t="s">
        <v>2734</v>
      </c>
    </row>
    <row r="918" spans="1:3" x14ac:dyDescent="0.35">
      <c r="A918" s="63" t="s">
        <v>2796</v>
      </c>
      <c r="B918" s="64" t="s">
        <v>2554</v>
      </c>
      <c r="C918" s="63" t="s">
        <v>2734</v>
      </c>
    </row>
    <row r="919" spans="1:3" x14ac:dyDescent="0.35">
      <c r="A919" s="63" t="s">
        <v>848</v>
      </c>
      <c r="B919" s="64" t="s">
        <v>2554</v>
      </c>
      <c r="C919" s="63" t="s">
        <v>2734</v>
      </c>
    </row>
    <row r="920" spans="1:3" x14ac:dyDescent="0.35">
      <c r="A920" s="63" t="s">
        <v>849</v>
      </c>
      <c r="B920" s="64" t="s">
        <v>2554</v>
      </c>
      <c r="C920" s="63" t="s">
        <v>2734</v>
      </c>
    </row>
    <row r="921" spans="1:3" x14ac:dyDescent="0.35">
      <c r="A921" s="63" t="s">
        <v>850</v>
      </c>
      <c r="B921" s="64" t="s">
        <v>2554</v>
      </c>
      <c r="C921" s="63" t="s">
        <v>2734</v>
      </c>
    </row>
    <row r="922" spans="1:3" x14ac:dyDescent="0.35">
      <c r="A922" s="63" t="s">
        <v>851</v>
      </c>
      <c r="B922" s="64" t="s">
        <v>2554</v>
      </c>
      <c r="C922" s="63" t="s">
        <v>2734</v>
      </c>
    </row>
    <row r="923" spans="1:3" x14ac:dyDescent="0.35">
      <c r="A923" s="63" t="s">
        <v>852</v>
      </c>
      <c r="B923" s="64" t="s">
        <v>2554</v>
      </c>
      <c r="C923" s="63" t="s">
        <v>2734</v>
      </c>
    </row>
    <row r="924" spans="1:3" x14ac:dyDescent="0.35">
      <c r="A924" s="63" t="s">
        <v>2797</v>
      </c>
      <c r="B924" s="64" t="s">
        <v>2554</v>
      </c>
      <c r="C924" s="63" t="s">
        <v>2734</v>
      </c>
    </row>
    <row r="925" spans="1:3" x14ac:dyDescent="0.35">
      <c r="A925" s="63" t="s">
        <v>853</v>
      </c>
      <c r="B925" s="64" t="s">
        <v>2554</v>
      </c>
      <c r="C925" s="63" t="s">
        <v>2734</v>
      </c>
    </row>
    <row r="926" spans="1:3" x14ac:dyDescent="0.35">
      <c r="A926" s="63" t="s">
        <v>2798</v>
      </c>
      <c r="B926" s="64" t="s">
        <v>2554</v>
      </c>
      <c r="C926" s="63" t="s">
        <v>2734</v>
      </c>
    </row>
    <row r="927" spans="1:3" x14ac:dyDescent="0.35">
      <c r="A927" s="63" t="s">
        <v>854</v>
      </c>
      <c r="B927" s="64" t="s">
        <v>2554</v>
      </c>
      <c r="C927" s="63" t="s">
        <v>2734</v>
      </c>
    </row>
    <row r="928" spans="1:3" x14ac:dyDescent="0.35">
      <c r="A928" s="63" t="s">
        <v>855</v>
      </c>
      <c r="B928" s="64" t="s">
        <v>2554</v>
      </c>
      <c r="C928" s="63" t="s">
        <v>2734</v>
      </c>
    </row>
    <row r="929" spans="1:3" x14ac:dyDescent="0.35">
      <c r="A929" s="63" t="s">
        <v>856</v>
      </c>
      <c r="B929" s="64" t="s">
        <v>2554</v>
      </c>
      <c r="C929" s="63" t="s">
        <v>2734</v>
      </c>
    </row>
    <row r="930" spans="1:3" x14ac:dyDescent="0.35">
      <c r="A930" s="63" t="s">
        <v>857</v>
      </c>
      <c r="B930" s="64" t="s">
        <v>2554</v>
      </c>
      <c r="C930" s="63" t="s">
        <v>2734</v>
      </c>
    </row>
    <row r="931" spans="1:3" x14ac:dyDescent="0.35">
      <c r="A931" s="63" t="s">
        <v>2799</v>
      </c>
      <c r="B931" s="64" t="s">
        <v>2554</v>
      </c>
      <c r="C931" s="63" t="s">
        <v>2734</v>
      </c>
    </row>
    <row r="932" spans="1:3" x14ac:dyDescent="0.35">
      <c r="A932" s="63" t="s">
        <v>2800</v>
      </c>
      <c r="B932" s="64" t="s">
        <v>2554</v>
      </c>
      <c r="C932" s="63" t="s">
        <v>2734</v>
      </c>
    </row>
    <row r="933" spans="1:3" x14ac:dyDescent="0.35">
      <c r="A933" s="63" t="s">
        <v>2801</v>
      </c>
      <c r="B933" s="64" t="s">
        <v>2554</v>
      </c>
      <c r="C933" s="63" t="s">
        <v>2734</v>
      </c>
    </row>
    <row r="934" spans="1:3" x14ac:dyDescent="0.35">
      <c r="A934" s="63" t="s">
        <v>858</v>
      </c>
      <c r="B934" s="64" t="s">
        <v>2554</v>
      </c>
      <c r="C934" s="63" t="s">
        <v>2734</v>
      </c>
    </row>
    <row r="935" spans="1:3" x14ac:dyDescent="0.35">
      <c r="A935" s="63" t="s">
        <v>2802</v>
      </c>
      <c r="B935" s="64" t="s">
        <v>2554</v>
      </c>
      <c r="C935" s="63" t="s">
        <v>2734</v>
      </c>
    </row>
    <row r="936" spans="1:3" x14ac:dyDescent="0.35">
      <c r="A936" s="63" t="s">
        <v>2803</v>
      </c>
      <c r="B936" s="64" t="s">
        <v>2554</v>
      </c>
      <c r="C936" s="63" t="s">
        <v>2734</v>
      </c>
    </row>
    <row r="937" spans="1:3" x14ac:dyDescent="0.35">
      <c r="A937" s="63" t="s">
        <v>2804</v>
      </c>
      <c r="B937" s="64" t="s">
        <v>2554</v>
      </c>
      <c r="C937" s="63" t="s">
        <v>2734</v>
      </c>
    </row>
    <row r="938" spans="1:3" x14ac:dyDescent="0.35">
      <c r="A938" s="63" t="s">
        <v>2805</v>
      </c>
      <c r="B938" s="64" t="s">
        <v>2554</v>
      </c>
      <c r="C938" s="63" t="s">
        <v>2734</v>
      </c>
    </row>
    <row r="939" spans="1:3" x14ac:dyDescent="0.35">
      <c r="A939" s="63" t="s">
        <v>2806</v>
      </c>
      <c r="B939" s="64" t="s">
        <v>2554</v>
      </c>
      <c r="C939" s="63" t="s">
        <v>2734</v>
      </c>
    </row>
    <row r="940" spans="1:3" x14ac:dyDescent="0.35">
      <c r="A940" s="63" t="s">
        <v>2807</v>
      </c>
      <c r="B940" s="64" t="s">
        <v>2554</v>
      </c>
      <c r="C940" s="63" t="s">
        <v>2734</v>
      </c>
    </row>
    <row r="941" spans="1:3" x14ac:dyDescent="0.35">
      <c r="A941" s="63" t="s">
        <v>2808</v>
      </c>
      <c r="B941" s="64" t="s">
        <v>2554</v>
      </c>
      <c r="C941" s="63" t="s">
        <v>2734</v>
      </c>
    </row>
    <row r="942" spans="1:3" x14ac:dyDescent="0.35">
      <c r="A942" s="63" t="s">
        <v>2809</v>
      </c>
      <c r="B942" s="64" t="s">
        <v>2554</v>
      </c>
      <c r="C942" s="63" t="s">
        <v>2734</v>
      </c>
    </row>
    <row r="943" spans="1:3" x14ac:dyDescent="0.35">
      <c r="A943" s="63" t="s">
        <v>859</v>
      </c>
      <c r="B943" s="64" t="s">
        <v>2554</v>
      </c>
      <c r="C943" s="63" t="s">
        <v>2734</v>
      </c>
    </row>
    <row r="944" spans="1:3" x14ac:dyDescent="0.35">
      <c r="A944" s="63" t="s">
        <v>860</v>
      </c>
      <c r="B944" s="64" t="s">
        <v>2554</v>
      </c>
      <c r="C944" s="63" t="s">
        <v>2734</v>
      </c>
    </row>
    <row r="945" spans="1:3" x14ac:dyDescent="0.35">
      <c r="A945" s="63" t="s">
        <v>2810</v>
      </c>
      <c r="B945" s="64" t="s">
        <v>2554</v>
      </c>
      <c r="C945" s="63" t="s">
        <v>2734</v>
      </c>
    </row>
    <row r="946" spans="1:3" x14ac:dyDescent="0.35">
      <c r="A946" s="63" t="s">
        <v>2811</v>
      </c>
      <c r="B946" s="64" t="s">
        <v>2554</v>
      </c>
      <c r="C946" s="63" t="s">
        <v>2734</v>
      </c>
    </row>
    <row r="947" spans="1:3" x14ac:dyDescent="0.35">
      <c r="A947" s="63" t="s">
        <v>861</v>
      </c>
      <c r="B947" s="64" t="s">
        <v>2554</v>
      </c>
      <c r="C947" s="63" t="s">
        <v>2734</v>
      </c>
    </row>
    <row r="948" spans="1:3" x14ac:dyDescent="0.35">
      <c r="A948" s="63" t="s">
        <v>862</v>
      </c>
      <c r="B948" s="64" t="s">
        <v>2554</v>
      </c>
      <c r="C948" s="63" t="s">
        <v>2734</v>
      </c>
    </row>
    <row r="949" spans="1:3" x14ac:dyDescent="0.35">
      <c r="A949" s="63" t="s">
        <v>863</v>
      </c>
      <c r="B949" s="64" t="s">
        <v>2554</v>
      </c>
      <c r="C949" s="63" t="s">
        <v>2734</v>
      </c>
    </row>
    <row r="950" spans="1:3" x14ac:dyDescent="0.35">
      <c r="A950" s="63" t="s">
        <v>864</v>
      </c>
      <c r="B950" s="64" t="s">
        <v>2554</v>
      </c>
      <c r="C950" s="63" t="s">
        <v>2734</v>
      </c>
    </row>
    <row r="951" spans="1:3" x14ac:dyDescent="0.35">
      <c r="A951" s="63" t="s">
        <v>865</v>
      </c>
      <c r="B951" s="64" t="s">
        <v>2554</v>
      </c>
      <c r="C951" s="63" t="s">
        <v>2734</v>
      </c>
    </row>
    <row r="952" spans="1:3" x14ac:dyDescent="0.35">
      <c r="A952" s="63" t="s">
        <v>2812</v>
      </c>
      <c r="B952" s="64" t="s">
        <v>2554</v>
      </c>
      <c r="C952" s="63" t="s">
        <v>2734</v>
      </c>
    </row>
    <row r="953" spans="1:3" x14ac:dyDescent="0.35">
      <c r="A953" s="63" t="s">
        <v>866</v>
      </c>
      <c r="B953" s="64" t="s">
        <v>2554</v>
      </c>
      <c r="C953" s="63" t="s">
        <v>2734</v>
      </c>
    </row>
    <row r="954" spans="1:3" x14ac:dyDescent="0.35">
      <c r="A954" s="63" t="s">
        <v>2813</v>
      </c>
      <c r="B954" s="64" t="s">
        <v>2554</v>
      </c>
      <c r="C954" s="63" t="s">
        <v>2734</v>
      </c>
    </row>
    <row r="955" spans="1:3" x14ac:dyDescent="0.35">
      <c r="A955" s="63" t="s">
        <v>2814</v>
      </c>
      <c r="B955" s="64" t="s">
        <v>2554</v>
      </c>
      <c r="C955" s="63" t="s">
        <v>2734</v>
      </c>
    </row>
    <row r="956" spans="1:3" x14ac:dyDescent="0.35">
      <c r="A956" s="63" t="s">
        <v>2815</v>
      </c>
      <c r="B956" s="64" t="s">
        <v>2554</v>
      </c>
      <c r="C956" s="63" t="s">
        <v>2734</v>
      </c>
    </row>
    <row r="957" spans="1:3" x14ac:dyDescent="0.35">
      <c r="A957" s="63" t="s">
        <v>2816</v>
      </c>
      <c r="B957" s="64" t="s">
        <v>2554</v>
      </c>
      <c r="C957" s="63" t="s">
        <v>2734</v>
      </c>
    </row>
    <row r="958" spans="1:3" x14ac:dyDescent="0.35">
      <c r="A958" s="63" t="s">
        <v>867</v>
      </c>
      <c r="B958" s="64" t="s">
        <v>2554</v>
      </c>
      <c r="C958" s="63" t="s">
        <v>2734</v>
      </c>
    </row>
    <row r="959" spans="1:3" x14ac:dyDescent="0.35">
      <c r="A959" s="63" t="s">
        <v>868</v>
      </c>
      <c r="B959" s="64" t="s">
        <v>2554</v>
      </c>
      <c r="C959" s="63" t="s">
        <v>2734</v>
      </c>
    </row>
    <row r="960" spans="1:3" x14ac:dyDescent="0.35">
      <c r="A960" s="63" t="s">
        <v>869</v>
      </c>
      <c r="B960" s="64" t="s">
        <v>2554</v>
      </c>
      <c r="C960" s="63" t="s">
        <v>2734</v>
      </c>
    </row>
    <row r="961" spans="1:3" x14ac:dyDescent="0.35">
      <c r="A961" s="63" t="s">
        <v>870</v>
      </c>
      <c r="B961" s="64" t="s">
        <v>2554</v>
      </c>
      <c r="C961" s="63" t="s">
        <v>2734</v>
      </c>
    </row>
    <row r="962" spans="1:3" x14ac:dyDescent="0.35">
      <c r="A962" s="63" t="s">
        <v>871</v>
      </c>
      <c r="B962" s="64" t="s">
        <v>2554</v>
      </c>
      <c r="C962" s="63" t="s">
        <v>2734</v>
      </c>
    </row>
    <row r="963" spans="1:3" x14ac:dyDescent="0.35">
      <c r="A963" s="63" t="s">
        <v>872</v>
      </c>
      <c r="B963" s="64" t="s">
        <v>2554</v>
      </c>
      <c r="C963" s="63" t="s">
        <v>2734</v>
      </c>
    </row>
    <row r="964" spans="1:3" x14ac:dyDescent="0.35">
      <c r="A964" s="63" t="s">
        <v>873</v>
      </c>
      <c r="B964" s="64" t="s">
        <v>2554</v>
      </c>
      <c r="C964" s="63" t="s">
        <v>2734</v>
      </c>
    </row>
    <row r="965" spans="1:3" x14ac:dyDescent="0.35">
      <c r="A965" s="63" t="s">
        <v>874</v>
      </c>
      <c r="B965" s="64" t="s">
        <v>2554</v>
      </c>
      <c r="C965" s="63" t="s">
        <v>2734</v>
      </c>
    </row>
    <row r="966" spans="1:3" x14ac:dyDescent="0.35">
      <c r="A966" s="63" t="s">
        <v>875</v>
      </c>
      <c r="B966" s="64" t="s">
        <v>2554</v>
      </c>
      <c r="C966" s="63" t="s">
        <v>2734</v>
      </c>
    </row>
    <row r="967" spans="1:3" x14ac:dyDescent="0.35">
      <c r="A967" s="63" t="s">
        <v>876</v>
      </c>
      <c r="B967" s="64" t="s">
        <v>2554</v>
      </c>
      <c r="C967" s="63" t="s">
        <v>2734</v>
      </c>
    </row>
    <row r="968" spans="1:3" x14ac:dyDescent="0.35">
      <c r="A968" s="63" t="s">
        <v>877</v>
      </c>
      <c r="B968" s="64" t="s">
        <v>2554</v>
      </c>
      <c r="C968" s="63" t="s">
        <v>2734</v>
      </c>
    </row>
    <row r="969" spans="1:3" x14ac:dyDescent="0.35">
      <c r="A969" s="63" t="s">
        <v>878</v>
      </c>
      <c r="B969" s="64" t="s">
        <v>2554</v>
      </c>
      <c r="C969" s="63" t="s">
        <v>2734</v>
      </c>
    </row>
    <row r="970" spans="1:3" x14ac:dyDescent="0.35">
      <c r="A970" s="63" t="s">
        <v>879</v>
      </c>
      <c r="B970" s="64" t="s">
        <v>2554</v>
      </c>
      <c r="C970" s="63" t="s">
        <v>2734</v>
      </c>
    </row>
    <row r="971" spans="1:3" x14ac:dyDescent="0.35">
      <c r="A971" s="63" t="s">
        <v>880</v>
      </c>
      <c r="B971" s="64" t="s">
        <v>2554</v>
      </c>
      <c r="C971" s="63" t="s">
        <v>2734</v>
      </c>
    </row>
    <row r="972" spans="1:3" x14ac:dyDescent="0.35">
      <c r="A972" s="63" t="s">
        <v>881</v>
      </c>
      <c r="B972" s="64" t="s">
        <v>2554</v>
      </c>
      <c r="C972" s="63" t="s">
        <v>2734</v>
      </c>
    </row>
    <row r="973" spans="1:3" x14ac:dyDescent="0.35">
      <c r="A973" s="63" t="s">
        <v>882</v>
      </c>
      <c r="B973" s="64" t="s">
        <v>2554</v>
      </c>
      <c r="C973" s="63" t="s">
        <v>2734</v>
      </c>
    </row>
    <row r="974" spans="1:3" x14ac:dyDescent="0.35">
      <c r="A974" s="63" t="s">
        <v>883</v>
      </c>
      <c r="B974" s="64" t="s">
        <v>2554</v>
      </c>
      <c r="C974" s="63" t="s">
        <v>2734</v>
      </c>
    </row>
    <row r="975" spans="1:3" x14ac:dyDescent="0.35">
      <c r="A975" s="63" t="s">
        <v>884</v>
      </c>
      <c r="B975" s="64" t="s">
        <v>2554</v>
      </c>
      <c r="C975" s="63" t="s">
        <v>2734</v>
      </c>
    </row>
    <row r="976" spans="1:3" x14ac:dyDescent="0.35">
      <c r="A976" s="63" t="s">
        <v>885</v>
      </c>
      <c r="B976" s="64" t="s">
        <v>2554</v>
      </c>
      <c r="C976" s="63" t="s">
        <v>2734</v>
      </c>
    </row>
    <row r="977" spans="1:3" x14ac:dyDescent="0.35">
      <c r="A977" s="63" t="s">
        <v>886</v>
      </c>
      <c r="B977" s="64" t="s">
        <v>2554</v>
      </c>
      <c r="C977" s="63" t="s">
        <v>2734</v>
      </c>
    </row>
    <row r="978" spans="1:3" x14ac:dyDescent="0.35">
      <c r="A978" s="63" t="s">
        <v>887</v>
      </c>
      <c r="B978" s="64" t="s">
        <v>2554</v>
      </c>
      <c r="C978" s="63" t="s">
        <v>2734</v>
      </c>
    </row>
    <row r="979" spans="1:3" x14ac:dyDescent="0.35">
      <c r="A979" s="63" t="s">
        <v>888</v>
      </c>
      <c r="B979" s="64" t="s">
        <v>2554</v>
      </c>
      <c r="C979" s="63" t="s">
        <v>2734</v>
      </c>
    </row>
    <row r="980" spans="1:3" x14ac:dyDescent="0.35">
      <c r="A980" s="63" t="s">
        <v>889</v>
      </c>
      <c r="B980" s="64" t="s">
        <v>2554</v>
      </c>
      <c r="C980" s="63" t="s">
        <v>2734</v>
      </c>
    </row>
    <row r="981" spans="1:3" x14ac:dyDescent="0.35">
      <c r="A981" s="63" t="s">
        <v>890</v>
      </c>
      <c r="B981" s="64" t="s">
        <v>2554</v>
      </c>
      <c r="C981" s="63" t="s">
        <v>2734</v>
      </c>
    </row>
    <row r="982" spans="1:3" x14ac:dyDescent="0.35">
      <c r="A982" s="63" t="s">
        <v>891</v>
      </c>
      <c r="B982" s="64" t="s">
        <v>2554</v>
      </c>
      <c r="C982" s="63" t="s">
        <v>2734</v>
      </c>
    </row>
    <row r="983" spans="1:3" x14ac:dyDescent="0.35">
      <c r="A983" s="63" t="s">
        <v>2817</v>
      </c>
      <c r="B983" s="64" t="s">
        <v>2554</v>
      </c>
      <c r="C983" s="63" t="s">
        <v>2734</v>
      </c>
    </row>
    <row r="984" spans="1:3" x14ac:dyDescent="0.35">
      <c r="A984" s="63" t="s">
        <v>892</v>
      </c>
      <c r="B984" s="64" t="s">
        <v>2554</v>
      </c>
      <c r="C984" s="63" t="s">
        <v>2734</v>
      </c>
    </row>
    <row r="985" spans="1:3" x14ac:dyDescent="0.35">
      <c r="A985" s="63" t="s">
        <v>893</v>
      </c>
      <c r="B985" s="64" t="s">
        <v>2554</v>
      </c>
      <c r="C985" s="63" t="s">
        <v>2734</v>
      </c>
    </row>
    <row r="986" spans="1:3" x14ac:dyDescent="0.35">
      <c r="A986" s="63" t="s">
        <v>894</v>
      </c>
      <c r="B986" s="64" t="s">
        <v>2554</v>
      </c>
      <c r="C986" s="63" t="s">
        <v>2734</v>
      </c>
    </row>
    <row r="987" spans="1:3" x14ac:dyDescent="0.35">
      <c r="A987" s="63" t="s">
        <v>895</v>
      </c>
      <c r="B987" s="64" t="s">
        <v>2554</v>
      </c>
      <c r="C987" s="63" t="s">
        <v>2734</v>
      </c>
    </row>
    <row r="988" spans="1:3" x14ac:dyDescent="0.35">
      <c r="A988" s="63" t="s">
        <v>896</v>
      </c>
      <c r="B988" s="64" t="s">
        <v>2554</v>
      </c>
      <c r="C988" s="63" t="s">
        <v>2734</v>
      </c>
    </row>
    <row r="989" spans="1:3" x14ac:dyDescent="0.35">
      <c r="A989" s="63" t="s">
        <v>897</v>
      </c>
      <c r="B989" s="64" t="s">
        <v>2554</v>
      </c>
      <c r="C989" s="63" t="s">
        <v>2734</v>
      </c>
    </row>
    <row r="990" spans="1:3" x14ac:dyDescent="0.35">
      <c r="A990" s="63" t="s">
        <v>898</v>
      </c>
      <c r="B990" s="64" t="s">
        <v>2554</v>
      </c>
      <c r="C990" s="63" t="s">
        <v>2734</v>
      </c>
    </row>
    <row r="991" spans="1:3" x14ac:dyDescent="0.35">
      <c r="A991" s="63" t="s">
        <v>899</v>
      </c>
      <c r="B991" s="64" t="s">
        <v>2554</v>
      </c>
      <c r="C991" s="63" t="s">
        <v>2734</v>
      </c>
    </row>
    <row r="992" spans="1:3" x14ac:dyDescent="0.35">
      <c r="A992" s="63" t="s">
        <v>900</v>
      </c>
      <c r="B992" s="64" t="s">
        <v>2554</v>
      </c>
      <c r="C992" s="63" t="s">
        <v>2734</v>
      </c>
    </row>
    <row r="993" spans="1:3" x14ac:dyDescent="0.35">
      <c r="A993" s="63" t="s">
        <v>901</v>
      </c>
      <c r="B993" s="64" t="s">
        <v>2554</v>
      </c>
      <c r="C993" s="63" t="s">
        <v>2734</v>
      </c>
    </row>
    <row r="994" spans="1:3" x14ac:dyDescent="0.35">
      <c r="A994" s="63" t="s">
        <v>902</v>
      </c>
      <c r="B994" s="64" t="s">
        <v>2554</v>
      </c>
      <c r="C994" s="63" t="s">
        <v>2734</v>
      </c>
    </row>
    <row r="995" spans="1:3" x14ac:dyDescent="0.35">
      <c r="A995" s="63" t="s">
        <v>903</v>
      </c>
      <c r="B995" s="64" t="s">
        <v>2554</v>
      </c>
      <c r="C995" s="63" t="s">
        <v>2734</v>
      </c>
    </row>
    <row r="996" spans="1:3" x14ac:dyDescent="0.35">
      <c r="A996" s="63" t="s">
        <v>904</v>
      </c>
      <c r="B996" s="64" t="s">
        <v>2554</v>
      </c>
      <c r="C996" s="63" t="s">
        <v>2734</v>
      </c>
    </row>
    <row r="997" spans="1:3" x14ac:dyDescent="0.35">
      <c r="A997" s="63" t="s">
        <v>2818</v>
      </c>
      <c r="B997" s="64" t="s">
        <v>2554</v>
      </c>
      <c r="C997" s="63" t="s">
        <v>2734</v>
      </c>
    </row>
    <row r="998" spans="1:3" x14ac:dyDescent="0.35">
      <c r="A998" s="63" t="s">
        <v>2819</v>
      </c>
      <c r="B998" s="64" t="s">
        <v>2554</v>
      </c>
      <c r="C998" s="63" t="s">
        <v>2734</v>
      </c>
    </row>
    <row r="999" spans="1:3" x14ac:dyDescent="0.35">
      <c r="A999" s="63" t="s">
        <v>2820</v>
      </c>
      <c r="B999" s="64" t="s">
        <v>2554</v>
      </c>
      <c r="C999" s="63" t="s">
        <v>2734</v>
      </c>
    </row>
    <row r="1000" spans="1:3" x14ac:dyDescent="0.35">
      <c r="A1000" s="63" t="s">
        <v>2821</v>
      </c>
      <c r="B1000" s="64" t="s">
        <v>2554</v>
      </c>
      <c r="C1000" s="63" t="s">
        <v>2734</v>
      </c>
    </row>
    <row r="1001" spans="1:3" x14ac:dyDescent="0.35">
      <c r="A1001" s="63" t="s">
        <v>2822</v>
      </c>
      <c r="B1001" s="64" t="s">
        <v>2554</v>
      </c>
      <c r="C1001" s="63" t="s">
        <v>2734</v>
      </c>
    </row>
    <row r="1002" spans="1:3" x14ac:dyDescent="0.35">
      <c r="A1002" s="63" t="s">
        <v>2823</v>
      </c>
      <c r="B1002" s="64" t="s">
        <v>2554</v>
      </c>
      <c r="C1002" s="63" t="s">
        <v>2734</v>
      </c>
    </row>
    <row r="1003" spans="1:3" x14ac:dyDescent="0.35">
      <c r="A1003" s="63" t="s">
        <v>2824</v>
      </c>
      <c r="B1003" s="64" t="s">
        <v>2554</v>
      </c>
      <c r="C1003" s="63" t="s">
        <v>2734</v>
      </c>
    </row>
    <row r="1004" spans="1:3" x14ac:dyDescent="0.35">
      <c r="A1004" s="63" t="s">
        <v>2825</v>
      </c>
      <c r="B1004" s="64" t="s">
        <v>2554</v>
      </c>
      <c r="C1004" s="63" t="s">
        <v>2734</v>
      </c>
    </row>
    <row r="1005" spans="1:3" x14ac:dyDescent="0.35">
      <c r="A1005" s="63" t="s">
        <v>2826</v>
      </c>
      <c r="B1005" s="64" t="s">
        <v>2554</v>
      </c>
      <c r="C1005" s="63" t="s">
        <v>2734</v>
      </c>
    </row>
    <row r="1006" spans="1:3" x14ac:dyDescent="0.35">
      <c r="A1006" s="63" t="s">
        <v>2827</v>
      </c>
      <c r="B1006" s="64" t="s">
        <v>2554</v>
      </c>
      <c r="C1006" s="63" t="s">
        <v>2734</v>
      </c>
    </row>
    <row r="1007" spans="1:3" x14ac:dyDescent="0.35">
      <c r="A1007" s="63" t="s">
        <v>2828</v>
      </c>
      <c r="B1007" s="64" t="s">
        <v>2554</v>
      </c>
      <c r="C1007" s="63" t="s">
        <v>2734</v>
      </c>
    </row>
    <row r="1008" spans="1:3" x14ac:dyDescent="0.35">
      <c r="A1008" s="63" t="s">
        <v>2829</v>
      </c>
      <c r="B1008" s="64" t="s">
        <v>2554</v>
      </c>
      <c r="C1008" s="63" t="s">
        <v>2734</v>
      </c>
    </row>
    <row r="1009" spans="1:3" x14ac:dyDescent="0.35">
      <c r="A1009" s="63" t="s">
        <v>2830</v>
      </c>
      <c r="B1009" s="64" t="s">
        <v>2554</v>
      </c>
      <c r="C1009" s="63" t="s">
        <v>2734</v>
      </c>
    </row>
    <row r="1010" spans="1:3" x14ac:dyDescent="0.35">
      <c r="A1010" s="63" t="s">
        <v>2831</v>
      </c>
      <c r="B1010" s="64" t="s">
        <v>2554</v>
      </c>
      <c r="C1010" s="63" t="s">
        <v>2734</v>
      </c>
    </row>
    <row r="1011" spans="1:3" x14ac:dyDescent="0.35">
      <c r="A1011" s="63" t="s">
        <v>2832</v>
      </c>
      <c r="B1011" s="64" t="s">
        <v>2554</v>
      </c>
      <c r="C1011" s="63" t="s">
        <v>2734</v>
      </c>
    </row>
    <row r="1012" spans="1:3" x14ac:dyDescent="0.35">
      <c r="A1012" s="63" t="s">
        <v>2833</v>
      </c>
      <c r="B1012" s="64" t="s">
        <v>2554</v>
      </c>
      <c r="C1012" s="63" t="s">
        <v>2734</v>
      </c>
    </row>
    <row r="1013" spans="1:3" x14ac:dyDescent="0.35">
      <c r="A1013" s="63" t="s">
        <v>2834</v>
      </c>
      <c r="B1013" s="64" t="s">
        <v>2554</v>
      </c>
      <c r="C1013" s="63" t="s">
        <v>2734</v>
      </c>
    </row>
    <row r="1014" spans="1:3" x14ac:dyDescent="0.35">
      <c r="A1014" s="63" t="s">
        <v>2835</v>
      </c>
      <c r="B1014" s="64" t="s">
        <v>2554</v>
      </c>
      <c r="C1014" s="63" t="s">
        <v>2734</v>
      </c>
    </row>
    <row r="1015" spans="1:3" x14ac:dyDescent="0.35">
      <c r="A1015" s="63" t="s">
        <v>2836</v>
      </c>
      <c r="B1015" s="64" t="s">
        <v>2554</v>
      </c>
      <c r="C1015" s="63" t="s">
        <v>2734</v>
      </c>
    </row>
    <row r="1016" spans="1:3" x14ac:dyDescent="0.35">
      <c r="A1016" s="63" t="s">
        <v>2837</v>
      </c>
      <c r="B1016" s="64" t="s">
        <v>2554</v>
      </c>
      <c r="C1016" s="63" t="s">
        <v>2734</v>
      </c>
    </row>
    <row r="1017" spans="1:3" x14ac:dyDescent="0.35">
      <c r="A1017" s="63" t="s">
        <v>2838</v>
      </c>
      <c r="B1017" s="64" t="s">
        <v>2554</v>
      </c>
      <c r="C1017" s="63" t="s">
        <v>2734</v>
      </c>
    </row>
    <row r="1018" spans="1:3" x14ac:dyDescent="0.35">
      <c r="A1018" s="63" t="s">
        <v>2839</v>
      </c>
      <c r="B1018" s="64" t="s">
        <v>2554</v>
      </c>
      <c r="C1018" s="63" t="s">
        <v>2734</v>
      </c>
    </row>
    <row r="1019" spans="1:3" x14ac:dyDescent="0.35">
      <c r="A1019" s="63" t="s">
        <v>2840</v>
      </c>
      <c r="B1019" s="64" t="s">
        <v>2554</v>
      </c>
      <c r="C1019" s="63" t="s">
        <v>2734</v>
      </c>
    </row>
    <row r="1020" spans="1:3" x14ac:dyDescent="0.35">
      <c r="A1020" s="63" t="s">
        <v>2841</v>
      </c>
      <c r="B1020" s="64" t="s">
        <v>2554</v>
      </c>
      <c r="C1020" s="63" t="s">
        <v>2734</v>
      </c>
    </row>
    <row r="1021" spans="1:3" x14ac:dyDescent="0.35">
      <c r="A1021" s="63" t="s">
        <v>2842</v>
      </c>
      <c r="B1021" s="64" t="s">
        <v>2554</v>
      </c>
      <c r="C1021" s="63" t="s">
        <v>2734</v>
      </c>
    </row>
    <row r="1022" spans="1:3" x14ac:dyDescent="0.35">
      <c r="A1022" s="63" t="s">
        <v>2843</v>
      </c>
      <c r="B1022" s="64" t="s">
        <v>2554</v>
      </c>
      <c r="C1022" s="63" t="s">
        <v>2734</v>
      </c>
    </row>
    <row r="1023" spans="1:3" x14ac:dyDescent="0.35">
      <c r="A1023" s="63" t="s">
        <v>2844</v>
      </c>
      <c r="B1023" s="64" t="s">
        <v>2554</v>
      </c>
      <c r="C1023" s="63" t="s">
        <v>2734</v>
      </c>
    </row>
    <row r="1024" spans="1:3" x14ac:dyDescent="0.35">
      <c r="A1024" s="63" t="s">
        <v>2845</v>
      </c>
      <c r="B1024" s="64" t="s">
        <v>2554</v>
      </c>
      <c r="C1024" s="63" t="s">
        <v>2734</v>
      </c>
    </row>
    <row r="1025" spans="1:3" x14ac:dyDescent="0.35">
      <c r="A1025" s="63" t="s">
        <v>2846</v>
      </c>
      <c r="B1025" s="64" t="s">
        <v>2554</v>
      </c>
      <c r="C1025" s="63" t="s">
        <v>2734</v>
      </c>
    </row>
    <row r="1026" spans="1:3" x14ac:dyDescent="0.35">
      <c r="A1026" s="63" t="s">
        <v>2847</v>
      </c>
      <c r="B1026" s="64" t="s">
        <v>2554</v>
      </c>
      <c r="C1026" s="63" t="s">
        <v>2734</v>
      </c>
    </row>
    <row r="1027" spans="1:3" x14ac:dyDescent="0.35">
      <c r="A1027" s="63" t="s">
        <v>2848</v>
      </c>
      <c r="B1027" s="64" t="s">
        <v>2554</v>
      </c>
      <c r="C1027" s="63" t="s">
        <v>2734</v>
      </c>
    </row>
    <row r="1028" spans="1:3" x14ac:dyDescent="0.35">
      <c r="A1028" s="63" t="s">
        <v>2849</v>
      </c>
      <c r="B1028" s="64" t="s">
        <v>2554</v>
      </c>
      <c r="C1028" s="63" t="s">
        <v>2734</v>
      </c>
    </row>
    <row r="1029" spans="1:3" x14ac:dyDescent="0.35">
      <c r="A1029" s="63" t="s">
        <v>2850</v>
      </c>
      <c r="B1029" s="64" t="s">
        <v>2554</v>
      </c>
      <c r="C1029" s="63" t="s">
        <v>2734</v>
      </c>
    </row>
    <row r="1030" spans="1:3" x14ac:dyDescent="0.35">
      <c r="A1030" s="63" t="s">
        <v>2851</v>
      </c>
      <c r="B1030" s="64" t="s">
        <v>2554</v>
      </c>
      <c r="C1030" s="63" t="s">
        <v>2734</v>
      </c>
    </row>
    <row r="1031" spans="1:3" x14ac:dyDescent="0.35">
      <c r="A1031" s="63" t="s">
        <v>2852</v>
      </c>
      <c r="B1031" s="64" t="s">
        <v>2554</v>
      </c>
      <c r="C1031" s="63" t="s">
        <v>2734</v>
      </c>
    </row>
    <row r="1032" spans="1:3" x14ac:dyDescent="0.35">
      <c r="A1032" s="63" t="s">
        <v>2853</v>
      </c>
      <c r="B1032" s="64" t="s">
        <v>2554</v>
      </c>
      <c r="C1032" s="63" t="s">
        <v>2734</v>
      </c>
    </row>
    <row r="1033" spans="1:3" x14ac:dyDescent="0.35">
      <c r="A1033" s="63" t="s">
        <v>2854</v>
      </c>
      <c r="B1033" s="64" t="s">
        <v>2554</v>
      </c>
      <c r="C1033" s="63" t="s">
        <v>2734</v>
      </c>
    </row>
    <row r="1034" spans="1:3" x14ac:dyDescent="0.35">
      <c r="A1034" s="63" t="s">
        <v>2855</v>
      </c>
      <c r="B1034" s="64" t="s">
        <v>2554</v>
      </c>
      <c r="C1034" s="63" t="s">
        <v>2734</v>
      </c>
    </row>
    <row r="1035" spans="1:3" x14ac:dyDescent="0.35">
      <c r="A1035" s="63" t="s">
        <v>2856</v>
      </c>
      <c r="B1035" s="64" t="s">
        <v>2554</v>
      </c>
      <c r="C1035" s="63" t="s">
        <v>2734</v>
      </c>
    </row>
    <row r="1036" spans="1:3" x14ac:dyDescent="0.35">
      <c r="A1036" s="63" t="s">
        <v>2857</v>
      </c>
      <c r="B1036" s="64" t="s">
        <v>2554</v>
      </c>
      <c r="C1036" s="63" t="s">
        <v>2734</v>
      </c>
    </row>
    <row r="1037" spans="1:3" x14ac:dyDescent="0.35">
      <c r="A1037" s="63" t="s">
        <v>2858</v>
      </c>
      <c r="B1037" s="64" t="s">
        <v>2554</v>
      </c>
      <c r="C1037" s="63" t="s">
        <v>2734</v>
      </c>
    </row>
    <row r="1038" spans="1:3" x14ac:dyDescent="0.35">
      <c r="A1038" s="63" t="s">
        <v>2859</v>
      </c>
      <c r="B1038" s="64" t="s">
        <v>2554</v>
      </c>
      <c r="C1038" s="63" t="s">
        <v>2734</v>
      </c>
    </row>
    <row r="1039" spans="1:3" x14ac:dyDescent="0.35">
      <c r="A1039" s="63" t="s">
        <v>2860</v>
      </c>
      <c r="B1039" s="64" t="s">
        <v>2554</v>
      </c>
      <c r="C1039" s="63" t="s">
        <v>2734</v>
      </c>
    </row>
    <row r="1040" spans="1:3" x14ac:dyDescent="0.35">
      <c r="A1040" s="63" t="s">
        <v>2861</v>
      </c>
      <c r="B1040" s="64" t="s">
        <v>2554</v>
      </c>
      <c r="C1040" s="63" t="s">
        <v>2734</v>
      </c>
    </row>
    <row r="1041" spans="1:3" x14ac:dyDescent="0.35">
      <c r="A1041" s="63" t="s">
        <v>2862</v>
      </c>
      <c r="B1041" s="64" t="s">
        <v>2554</v>
      </c>
      <c r="C1041" s="63" t="s">
        <v>2734</v>
      </c>
    </row>
    <row r="1042" spans="1:3" x14ac:dyDescent="0.35">
      <c r="A1042" s="63" t="s">
        <v>2863</v>
      </c>
      <c r="B1042" s="64" t="s">
        <v>2554</v>
      </c>
      <c r="C1042" s="63" t="s">
        <v>2734</v>
      </c>
    </row>
    <row r="1043" spans="1:3" x14ac:dyDescent="0.35">
      <c r="A1043" s="63" t="s">
        <v>905</v>
      </c>
      <c r="B1043" s="64" t="s">
        <v>2554</v>
      </c>
      <c r="C1043" s="63" t="s">
        <v>2734</v>
      </c>
    </row>
    <row r="1044" spans="1:3" x14ac:dyDescent="0.35">
      <c r="A1044" s="63" t="s">
        <v>906</v>
      </c>
      <c r="B1044" s="64" t="s">
        <v>2554</v>
      </c>
      <c r="C1044" s="63" t="s">
        <v>2734</v>
      </c>
    </row>
    <row r="1045" spans="1:3" x14ac:dyDescent="0.35">
      <c r="A1045" s="63" t="s">
        <v>907</v>
      </c>
      <c r="B1045" s="64" t="s">
        <v>2554</v>
      </c>
      <c r="C1045" s="63" t="s">
        <v>2734</v>
      </c>
    </row>
    <row r="1046" spans="1:3" x14ac:dyDescent="0.35">
      <c r="A1046" s="63" t="s">
        <v>908</v>
      </c>
      <c r="B1046" s="64" t="s">
        <v>2554</v>
      </c>
      <c r="C1046" s="63" t="s">
        <v>2734</v>
      </c>
    </row>
    <row r="1047" spans="1:3" x14ac:dyDescent="0.35">
      <c r="A1047" s="63" t="s">
        <v>909</v>
      </c>
      <c r="B1047" s="64" t="s">
        <v>2554</v>
      </c>
      <c r="C1047" s="63" t="s">
        <v>2734</v>
      </c>
    </row>
    <row r="1048" spans="1:3" x14ac:dyDescent="0.35">
      <c r="A1048" s="63" t="s">
        <v>910</v>
      </c>
      <c r="B1048" s="64" t="s">
        <v>2554</v>
      </c>
      <c r="C1048" s="63" t="s">
        <v>2734</v>
      </c>
    </row>
    <row r="1049" spans="1:3" x14ac:dyDescent="0.35">
      <c r="A1049" s="63" t="s">
        <v>911</v>
      </c>
      <c r="B1049" s="64" t="s">
        <v>2554</v>
      </c>
      <c r="C1049" s="63" t="s">
        <v>2734</v>
      </c>
    </row>
    <row r="1050" spans="1:3" x14ac:dyDescent="0.35">
      <c r="A1050" s="63" t="s">
        <v>912</v>
      </c>
      <c r="B1050" s="64" t="s">
        <v>2554</v>
      </c>
      <c r="C1050" s="63" t="s">
        <v>2734</v>
      </c>
    </row>
    <row r="1051" spans="1:3" x14ac:dyDescent="0.35">
      <c r="A1051" s="63" t="s">
        <v>913</v>
      </c>
      <c r="B1051" s="64" t="s">
        <v>2554</v>
      </c>
      <c r="C1051" s="63" t="s">
        <v>2734</v>
      </c>
    </row>
    <row r="1052" spans="1:3" x14ac:dyDescent="0.35">
      <c r="A1052" s="63" t="s">
        <v>914</v>
      </c>
      <c r="B1052" s="64" t="s">
        <v>2554</v>
      </c>
      <c r="C1052" s="63" t="s">
        <v>2734</v>
      </c>
    </row>
    <row r="1053" spans="1:3" x14ac:dyDescent="0.35">
      <c r="A1053" s="63" t="s">
        <v>915</v>
      </c>
      <c r="B1053" s="64" t="s">
        <v>2554</v>
      </c>
      <c r="C1053" s="63" t="s">
        <v>2734</v>
      </c>
    </row>
    <row r="1054" spans="1:3" x14ac:dyDescent="0.35">
      <c r="A1054" s="63" t="s">
        <v>916</v>
      </c>
      <c r="B1054" s="64" t="s">
        <v>2554</v>
      </c>
      <c r="C1054" s="63" t="s">
        <v>2734</v>
      </c>
    </row>
    <row r="1055" spans="1:3" x14ac:dyDescent="0.35">
      <c r="A1055" s="63" t="s">
        <v>917</v>
      </c>
      <c r="B1055" s="64" t="s">
        <v>2554</v>
      </c>
      <c r="C1055" s="63" t="s">
        <v>2734</v>
      </c>
    </row>
    <row r="1056" spans="1:3" x14ac:dyDescent="0.35">
      <c r="A1056" s="63" t="s">
        <v>918</v>
      </c>
      <c r="B1056" s="64" t="s">
        <v>2554</v>
      </c>
      <c r="C1056" s="63" t="s">
        <v>2734</v>
      </c>
    </row>
    <row r="1057" spans="1:3" x14ac:dyDescent="0.35">
      <c r="A1057" s="63" t="s">
        <v>919</v>
      </c>
      <c r="B1057" s="64" t="s">
        <v>2554</v>
      </c>
      <c r="C1057" s="63" t="s">
        <v>2734</v>
      </c>
    </row>
    <row r="1058" spans="1:3" x14ac:dyDescent="0.35">
      <c r="A1058" s="63" t="s">
        <v>920</v>
      </c>
      <c r="B1058" s="64" t="s">
        <v>2554</v>
      </c>
      <c r="C1058" s="63" t="s">
        <v>2734</v>
      </c>
    </row>
    <row r="1059" spans="1:3" x14ac:dyDescent="0.35">
      <c r="A1059" s="63" t="s">
        <v>921</v>
      </c>
      <c r="B1059" s="64" t="s">
        <v>2554</v>
      </c>
      <c r="C1059" s="63" t="s">
        <v>2734</v>
      </c>
    </row>
    <row r="1060" spans="1:3" x14ac:dyDescent="0.35">
      <c r="A1060" s="63" t="s">
        <v>922</v>
      </c>
      <c r="B1060" s="64" t="s">
        <v>2554</v>
      </c>
      <c r="C1060" s="63" t="s">
        <v>2734</v>
      </c>
    </row>
    <row r="1061" spans="1:3" x14ac:dyDescent="0.35">
      <c r="A1061" s="63" t="s">
        <v>923</v>
      </c>
      <c r="B1061" s="64" t="s">
        <v>2554</v>
      </c>
      <c r="C1061" s="63" t="s">
        <v>2734</v>
      </c>
    </row>
    <row r="1062" spans="1:3" x14ac:dyDescent="0.35">
      <c r="A1062" s="63" t="s">
        <v>924</v>
      </c>
      <c r="B1062" s="64" t="s">
        <v>2554</v>
      </c>
      <c r="C1062" s="63" t="s">
        <v>2734</v>
      </c>
    </row>
    <row r="1063" spans="1:3" x14ac:dyDescent="0.35">
      <c r="A1063" s="63" t="s">
        <v>925</v>
      </c>
      <c r="B1063" s="64" t="s">
        <v>2554</v>
      </c>
      <c r="C1063" s="63" t="s">
        <v>2734</v>
      </c>
    </row>
    <row r="1064" spans="1:3" x14ac:dyDescent="0.35">
      <c r="A1064" s="63" t="s">
        <v>926</v>
      </c>
      <c r="B1064" s="64" t="s">
        <v>2554</v>
      </c>
      <c r="C1064" s="63" t="s">
        <v>2734</v>
      </c>
    </row>
    <row r="1065" spans="1:3" x14ac:dyDescent="0.35">
      <c r="A1065" s="63" t="s">
        <v>927</v>
      </c>
      <c r="B1065" s="64" t="s">
        <v>2554</v>
      </c>
      <c r="C1065" s="63" t="s">
        <v>2734</v>
      </c>
    </row>
    <row r="1066" spans="1:3" x14ac:dyDescent="0.35">
      <c r="A1066" s="63" t="s">
        <v>928</v>
      </c>
      <c r="B1066" s="64" t="s">
        <v>2554</v>
      </c>
      <c r="C1066" s="63" t="s">
        <v>2734</v>
      </c>
    </row>
    <row r="1067" spans="1:3" x14ac:dyDescent="0.35">
      <c r="A1067" s="63" t="s">
        <v>929</v>
      </c>
      <c r="B1067" s="64" t="s">
        <v>2554</v>
      </c>
      <c r="C1067" s="63" t="s">
        <v>2734</v>
      </c>
    </row>
    <row r="1068" spans="1:3" x14ac:dyDescent="0.35">
      <c r="A1068" s="63" t="s">
        <v>930</v>
      </c>
      <c r="B1068" s="64" t="s">
        <v>2554</v>
      </c>
      <c r="C1068" s="63" t="s">
        <v>2734</v>
      </c>
    </row>
    <row r="1069" spans="1:3" x14ac:dyDescent="0.35">
      <c r="A1069" s="63" t="s">
        <v>931</v>
      </c>
      <c r="B1069" s="64" t="s">
        <v>2554</v>
      </c>
      <c r="C1069" s="63" t="s">
        <v>2734</v>
      </c>
    </row>
    <row r="1070" spans="1:3" x14ac:dyDescent="0.35">
      <c r="A1070" s="63" t="s">
        <v>932</v>
      </c>
      <c r="B1070" s="64" t="s">
        <v>2554</v>
      </c>
      <c r="C1070" s="63" t="s">
        <v>2734</v>
      </c>
    </row>
    <row r="1071" spans="1:3" x14ac:dyDescent="0.35">
      <c r="A1071" s="63" t="s">
        <v>933</v>
      </c>
      <c r="B1071" s="64" t="s">
        <v>2554</v>
      </c>
      <c r="C1071" s="63" t="s">
        <v>2734</v>
      </c>
    </row>
    <row r="1072" spans="1:3" x14ac:dyDescent="0.35">
      <c r="A1072" s="63" t="s">
        <v>2864</v>
      </c>
      <c r="B1072" s="64" t="s">
        <v>2554</v>
      </c>
      <c r="C1072" s="63" t="s">
        <v>2734</v>
      </c>
    </row>
    <row r="1073" spans="1:3" x14ac:dyDescent="0.35">
      <c r="A1073" s="63" t="s">
        <v>934</v>
      </c>
      <c r="B1073" s="64" t="s">
        <v>2554</v>
      </c>
      <c r="C1073" s="63" t="s">
        <v>2734</v>
      </c>
    </row>
    <row r="1074" spans="1:3" x14ac:dyDescent="0.35">
      <c r="A1074" s="63" t="s">
        <v>935</v>
      </c>
      <c r="B1074" s="64" t="s">
        <v>2554</v>
      </c>
      <c r="C1074" s="63" t="s">
        <v>2734</v>
      </c>
    </row>
    <row r="1075" spans="1:3" x14ac:dyDescent="0.35">
      <c r="A1075" s="63" t="s">
        <v>936</v>
      </c>
      <c r="B1075" s="64" t="s">
        <v>2554</v>
      </c>
      <c r="C1075" s="63" t="s">
        <v>2734</v>
      </c>
    </row>
    <row r="1076" spans="1:3" x14ac:dyDescent="0.35">
      <c r="A1076" s="63" t="s">
        <v>937</v>
      </c>
      <c r="B1076" s="64" t="s">
        <v>2554</v>
      </c>
      <c r="C1076" s="63" t="s">
        <v>2734</v>
      </c>
    </row>
    <row r="1077" spans="1:3" x14ac:dyDescent="0.35">
      <c r="A1077" s="63" t="s">
        <v>938</v>
      </c>
      <c r="B1077" s="64" t="s">
        <v>2554</v>
      </c>
      <c r="C1077" s="63" t="s">
        <v>2734</v>
      </c>
    </row>
    <row r="1078" spans="1:3" x14ac:dyDescent="0.35">
      <c r="A1078" s="63" t="s">
        <v>939</v>
      </c>
      <c r="B1078" s="64" t="s">
        <v>2554</v>
      </c>
      <c r="C1078" s="63" t="s">
        <v>2734</v>
      </c>
    </row>
    <row r="1079" spans="1:3" x14ac:dyDescent="0.35">
      <c r="A1079" s="63" t="s">
        <v>940</v>
      </c>
      <c r="B1079" s="64" t="s">
        <v>2554</v>
      </c>
      <c r="C1079" s="63" t="s">
        <v>2734</v>
      </c>
    </row>
    <row r="1080" spans="1:3" x14ac:dyDescent="0.35">
      <c r="A1080" s="63" t="s">
        <v>941</v>
      </c>
      <c r="B1080" s="64" t="s">
        <v>2554</v>
      </c>
      <c r="C1080" s="63" t="s">
        <v>2734</v>
      </c>
    </row>
    <row r="1081" spans="1:3" x14ac:dyDescent="0.35">
      <c r="A1081" s="63" t="s">
        <v>942</v>
      </c>
      <c r="B1081" s="64" t="s">
        <v>2554</v>
      </c>
      <c r="C1081" s="63" t="s">
        <v>2734</v>
      </c>
    </row>
    <row r="1082" spans="1:3" x14ac:dyDescent="0.35">
      <c r="A1082" s="63" t="s">
        <v>943</v>
      </c>
      <c r="B1082" s="64" t="s">
        <v>2554</v>
      </c>
      <c r="C1082" s="63" t="s">
        <v>2734</v>
      </c>
    </row>
    <row r="1083" spans="1:3" x14ac:dyDescent="0.35">
      <c r="A1083" s="63" t="s">
        <v>944</v>
      </c>
      <c r="B1083" s="64" t="s">
        <v>2554</v>
      </c>
      <c r="C1083" s="63" t="s">
        <v>2734</v>
      </c>
    </row>
    <row r="1084" spans="1:3" x14ac:dyDescent="0.35">
      <c r="A1084" s="63" t="s">
        <v>945</v>
      </c>
      <c r="B1084" s="64" t="s">
        <v>2554</v>
      </c>
      <c r="C1084" s="63" t="s">
        <v>2734</v>
      </c>
    </row>
    <row r="1085" spans="1:3" x14ac:dyDescent="0.35">
      <c r="A1085" s="63" t="s">
        <v>946</v>
      </c>
      <c r="B1085" s="64" t="s">
        <v>2554</v>
      </c>
      <c r="C1085" s="63" t="s">
        <v>2734</v>
      </c>
    </row>
    <row r="1086" spans="1:3" x14ac:dyDescent="0.35">
      <c r="A1086" s="63" t="s">
        <v>947</v>
      </c>
      <c r="B1086" s="64" t="s">
        <v>2554</v>
      </c>
      <c r="C1086" s="63" t="s">
        <v>2734</v>
      </c>
    </row>
    <row r="1087" spans="1:3" x14ac:dyDescent="0.35">
      <c r="A1087" s="63" t="s">
        <v>948</v>
      </c>
      <c r="B1087" s="64" t="s">
        <v>2554</v>
      </c>
      <c r="C1087" s="63" t="s">
        <v>2734</v>
      </c>
    </row>
    <row r="1088" spans="1:3" x14ac:dyDescent="0.35">
      <c r="A1088" s="63" t="s">
        <v>949</v>
      </c>
      <c r="B1088" s="64" t="s">
        <v>2554</v>
      </c>
      <c r="C1088" s="63" t="s">
        <v>2734</v>
      </c>
    </row>
    <row r="1089" spans="1:3" x14ac:dyDescent="0.35">
      <c r="A1089" s="63" t="s">
        <v>950</v>
      </c>
      <c r="B1089" s="64" t="s">
        <v>2554</v>
      </c>
      <c r="C1089" s="63" t="s">
        <v>2734</v>
      </c>
    </row>
    <row r="1090" spans="1:3" x14ac:dyDescent="0.35">
      <c r="A1090" s="63" t="s">
        <v>951</v>
      </c>
      <c r="B1090" s="64" t="s">
        <v>2554</v>
      </c>
      <c r="C1090" s="63" t="s">
        <v>2734</v>
      </c>
    </row>
    <row r="1091" spans="1:3" x14ac:dyDescent="0.35">
      <c r="A1091" s="63" t="s">
        <v>952</v>
      </c>
      <c r="B1091" s="64" t="s">
        <v>2554</v>
      </c>
      <c r="C1091" s="63" t="s">
        <v>2734</v>
      </c>
    </row>
    <row r="1092" spans="1:3" x14ac:dyDescent="0.35">
      <c r="A1092" s="63" t="s">
        <v>953</v>
      </c>
      <c r="B1092" s="64" t="s">
        <v>2554</v>
      </c>
      <c r="C1092" s="63" t="s">
        <v>2734</v>
      </c>
    </row>
    <row r="1093" spans="1:3" x14ac:dyDescent="0.35">
      <c r="A1093" s="63" t="s">
        <v>954</v>
      </c>
      <c r="B1093" s="64" t="s">
        <v>2554</v>
      </c>
      <c r="C1093" s="63" t="s">
        <v>2734</v>
      </c>
    </row>
    <row r="1094" spans="1:3" x14ac:dyDescent="0.35">
      <c r="A1094" s="63" t="s">
        <v>955</v>
      </c>
      <c r="B1094" s="64" t="s">
        <v>2554</v>
      </c>
      <c r="C1094" s="63" t="s">
        <v>2734</v>
      </c>
    </row>
    <row r="1095" spans="1:3" x14ac:dyDescent="0.35">
      <c r="A1095" s="63" t="s">
        <v>956</v>
      </c>
      <c r="B1095" s="64" t="s">
        <v>2554</v>
      </c>
      <c r="C1095" s="63" t="s">
        <v>2734</v>
      </c>
    </row>
    <row r="1096" spans="1:3" x14ac:dyDescent="0.35">
      <c r="A1096" s="63" t="s">
        <v>957</v>
      </c>
      <c r="B1096" s="64" t="s">
        <v>2554</v>
      </c>
      <c r="C1096" s="63" t="s">
        <v>2734</v>
      </c>
    </row>
    <row r="1097" spans="1:3" x14ac:dyDescent="0.35">
      <c r="A1097" s="63" t="s">
        <v>958</v>
      </c>
      <c r="B1097" s="64" t="s">
        <v>2554</v>
      </c>
      <c r="C1097" s="63" t="s">
        <v>2734</v>
      </c>
    </row>
    <row r="1098" spans="1:3" x14ac:dyDescent="0.35">
      <c r="A1098" s="63" t="s">
        <v>959</v>
      </c>
      <c r="B1098" s="64" t="s">
        <v>2554</v>
      </c>
      <c r="C1098" s="63" t="s">
        <v>2734</v>
      </c>
    </row>
    <row r="1099" spans="1:3" x14ac:dyDescent="0.35">
      <c r="A1099" s="63" t="s">
        <v>960</v>
      </c>
      <c r="B1099" s="64" t="s">
        <v>2554</v>
      </c>
      <c r="C1099" s="63" t="s">
        <v>2734</v>
      </c>
    </row>
    <row r="1100" spans="1:3" x14ac:dyDescent="0.35">
      <c r="A1100" s="63" t="s">
        <v>961</v>
      </c>
      <c r="B1100" s="64" t="s">
        <v>2554</v>
      </c>
      <c r="C1100" s="63" t="s">
        <v>2734</v>
      </c>
    </row>
    <row r="1101" spans="1:3" x14ac:dyDescent="0.35">
      <c r="A1101" s="63" t="s">
        <v>962</v>
      </c>
      <c r="B1101" s="64" t="s">
        <v>2554</v>
      </c>
      <c r="C1101" s="63" t="s">
        <v>2734</v>
      </c>
    </row>
    <row r="1102" spans="1:3" x14ac:dyDescent="0.35">
      <c r="A1102" s="63" t="s">
        <v>963</v>
      </c>
      <c r="B1102" s="64" t="s">
        <v>2554</v>
      </c>
      <c r="C1102" s="63" t="s">
        <v>2734</v>
      </c>
    </row>
    <row r="1103" spans="1:3" x14ac:dyDescent="0.35">
      <c r="A1103" s="63" t="s">
        <v>964</v>
      </c>
      <c r="B1103" s="64" t="s">
        <v>2554</v>
      </c>
      <c r="C1103" s="63" t="s">
        <v>2734</v>
      </c>
    </row>
    <row r="1104" spans="1:3" x14ac:dyDescent="0.35">
      <c r="A1104" s="63" t="s">
        <v>965</v>
      </c>
      <c r="B1104" s="64" t="s">
        <v>2554</v>
      </c>
      <c r="C1104" s="63" t="s">
        <v>2734</v>
      </c>
    </row>
    <row r="1105" spans="1:3" x14ac:dyDescent="0.35">
      <c r="A1105" s="63" t="s">
        <v>2865</v>
      </c>
      <c r="B1105" s="64" t="s">
        <v>2554</v>
      </c>
      <c r="C1105" s="63" t="s">
        <v>2734</v>
      </c>
    </row>
    <row r="1106" spans="1:3" x14ac:dyDescent="0.35">
      <c r="A1106" s="63" t="s">
        <v>2866</v>
      </c>
      <c r="B1106" s="64" t="s">
        <v>2554</v>
      </c>
      <c r="C1106" s="63" t="s">
        <v>2734</v>
      </c>
    </row>
    <row r="1107" spans="1:3" x14ac:dyDescent="0.35">
      <c r="A1107" s="63" t="s">
        <v>2867</v>
      </c>
      <c r="B1107" s="64" t="s">
        <v>2554</v>
      </c>
      <c r="C1107" s="63" t="s">
        <v>2734</v>
      </c>
    </row>
    <row r="1108" spans="1:3" x14ac:dyDescent="0.35">
      <c r="A1108" s="63" t="s">
        <v>966</v>
      </c>
      <c r="B1108" s="64" t="s">
        <v>2554</v>
      </c>
      <c r="C1108" s="63" t="s">
        <v>2734</v>
      </c>
    </row>
    <row r="1109" spans="1:3" x14ac:dyDescent="0.35">
      <c r="A1109" s="63" t="s">
        <v>967</v>
      </c>
      <c r="B1109" s="64" t="s">
        <v>2554</v>
      </c>
      <c r="C1109" s="63" t="s">
        <v>2734</v>
      </c>
    </row>
    <row r="1110" spans="1:3" x14ac:dyDescent="0.35">
      <c r="A1110" s="63" t="s">
        <v>968</v>
      </c>
      <c r="B1110" s="64" t="s">
        <v>2554</v>
      </c>
      <c r="C1110" s="63" t="s">
        <v>2734</v>
      </c>
    </row>
    <row r="1111" spans="1:3" x14ac:dyDescent="0.35">
      <c r="A1111" s="63" t="s">
        <v>969</v>
      </c>
      <c r="B1111" s="64" t="s">
        <v>2554</v>
      </c>
      <c r="C1111" s="63" t="s">
        <v>2734</v>
      </c>
    </row>
    <row r="1112" spans="1:3" x14ac:dyDescent="0.35">
      <c r="A1112" s="63" t="s">
        <v>970</v>
      </c>
      <c r="B1112" s="64" t="s">
        <v>2554</v>
      </c>
      <c r="C1112" s="63" t="s">
        <v>2734</v>
      </c>
    </row>
    <row r="1113" spans="1:3" x14ac:dyDescent="0.35">
      <c r="A1113" s="63" t="s">
        <v>971</v>
      </c>
      <c r="B1113" s="64" t="s">
        <v>2554</v>
      </c>
      <c r="C1113" s="63" t="s">
        <v>2734</v>
      </c>
    </row>
    <row r="1114" spans="1:3" x14ac:dyDescent="0.35">
      <c r="A1114" s="63" t="s">
        <v>972</v>
      </c>
      <c r="B1114" s="64" t="s">
        <v>2554</v>
      </c>
      <c r="C1114" s="63" t="s">
        <v>2734</v>
      </c>
    </row>
    <row r="1115" spans="1:3" x14ac:dyDescent="0.35">
      <c r="A1115" s="63" t="s">
        <v>2868</v>
      </c>
      <c r="B1115" s="64" t="s">
        <v>2554</v>
      </c>
      <c r="C1115" s="63" t="s">
        <v>2734</v>
      </c>
    </row>
    <row r="1116" spans="1:3" x14ac:dyDescent="0.35">
      <c r="A1116" s="63" t="s">
        <v>973</v>
      </c>
      <c r="B1116" s="64" t="s">
        <v>2554</v>
      </c>
      <c r="C1116" s="63" t="s">
        <v>2734</v>
      </c>
    </row>
    <row r="1117" spans="1:3" x14ac:dyDescent="0.35">
      <c r="A1117" s="63" t="s">
        <v>974</v>
      </c>
      <c r="B1117" s="64" t="s">
        <v>2554</v>
      </c>
      <c r="C1117" s="63" t="s">
        <v>2734</v>
      </c>
    </row>
    <row r="1118" spans="1:3" x14ac:dyDescent="0.35">
      <c r="A1118" s="63" t="s">
        <v>975</v>
      </c>
      <c r="B1118" s="64" t="s">
        <v>2554</v>
      </c>
      <c r="C1118" s="63" t="s">
        <v>2734</v>
      </c>
    </row>
    <row r="1119" spans="1:3" x14ac:dyDescent="0.35">
      <c r="A1119" s="63" t="s">
        <v>976</v>
      </c>
      <c r="B1119" s="64" t="s">
        <v>2554</v>
      </c>
      <c r="C1119" s="63" t="s">
        <v>2734</v>
      </c>
    </row>
    <row r="1120" spans="1:3" x14ac:dyDescent="0.35">
      <c r="A1120" s="63" t="s">
        <v>977</v>
      </c>
      <c r="B1120" s="64" t="s">
        <v>2554</v>
      </c>
      <c r="C1120" s="63" t="s">
        <v>2734</v>
      </c>
    </row>
    <row r="1121" spans="1:3" x14ac:dyDescent="0.35">
      <c r="A1121" s="63" t="s">
        <v>978</v>
      </c>
      <c r="B1121" s="64" t="s">
        <v>2554</v>
      </c>
      <c r="C1121" s="63" t="s">
        <v>2734</v>
      </c>
    </row>
    <row r="1122" spans="1:3" x14ac:dyDescent="0.35">
      <c r="A1122" s="63" t="s">
        <v>979</v>
      </c>
      <c r="B1122" s="64" t="s">
        <v>2554</v>
      </c>
      <c r="C1122" s="63" t="s">
        <v>2734</v>
      </c>
    </row>
    <row r="1123" spans="1:3" x14ac:dyDescent="0.35">
      <c r="A1123" s="63" t="s">
        <v>980</v>
      </c>
      <c r="B1123" s="64" t="s">
        <v>2554</v>
      </c>
      <c r="C1123" s="63" t="s">
        <v>2734</v>
      </c>
    </row>
    <row r="1124" spans="1:3" x14ac:dyDescent="0.35">
      <c r="A1124" s="63" t="s">
        <v>981</v>
      </c>
      <c r="B1124" s="64" t="s">
        <v>2554</v>
      </c>
      <c r="C1124" s="63" t="s">
        <v>2734</v>
      </c>
    </row>
    <row r="1125" spans="1:3" x14ac:dyDescent="0.35">
      <c r="A1125" s="63" t="s">
        <v>982</v>
      </c>
      <c r="B1125" s="64" t="s">
        <v>2554</v>
      </c>
      <c r="C1125" s="63" t="s">
        <v>2734</v>
      </c>
    </row>
    <row r="1126" spans="1:3" x14ac:dyDescent="0.35">
      <c r="A1126" s="63" t="s">
        <v>983</v>
      </c>
      <c r="B1126" s="64" t="s">
        <v>2554</v>
      </c>
      <c r="C1126" s="63" t="s">
        <v>2734</v>
      </c>
    </row>
    <row r="1127" spans="1:3" x14ac:dyDescent="0.35">
      <c r="A1127" s="63" t="s">
        <v>984</v>
      </c>
      <c r="B1127" s="64" t="s">
        <v>2554</v>
      </c>
      <c r="C1127" s="63" t="s">
        <v>2734</v>
      </c>
    </row>
    <row r="1128" spans="1:3" x14ac:dyDescent="0.35">
      <c r="A1128" s="63" t="s">
        <v>985</v>
      </c>
      <c r="B1128" s="64" t="s">
        <v>2554</v>
      </c>
      <c r="C1128" s="63" t="s">
        <v>2734</v>
      </c>
    </row>
    <row r="1129" spans="1:3" x14ac:dyDescent="0.35">
      <c r="A1129" s="63" t="s">
        <v>986</v>
      </c>
      <c r="B1129" s="64" t="s">
        <v>2554</v>
      </c>
      <c r="C1129" s="63" t="s">
        <v>2734</v>
      </c>
    </row>
    <row r="1130" spans="1:3" x14ac:dyDescent="0.35">
      <c r="A1130" s="63" t="s">
        <v>987</v>
      </c>
      <c r="B1130" s="64" t="s">
        <v>2554</v>
      </c>
      <c r="C1130" s="63" t="s">
        <v>2734</v>
      </c>
    </row>
    <row r="1131" spans="1:3" x14ac:dyDescent="0.35">
      <c r="A1131" s="63" t="s">
        <v>988</v>
      </c>
      <c r="B1131" s="64" t="s">
        <v>2554</v>
      </c>
      <c r="C1131" s="63" t="s">
        <v>2734</v>
      </c>
    </row>
    <row r="1132" spans="1:3" x14ac:dyDescent="0.35">
      <c r="A1132" s="63" t="s">
        <v>2869</v>
      </c>
      <c r="B1132" s="64" t="s">
        <v>2554</v>
      </c>
      <c r="C1132" s="63" t="s">
        <v>2734</v>
      </c>
    </row>
    <row r="1133" spans="1:3" x14ac:dyDescent="0.35">
      <c r="A1133" s="63" t="s">
        <v>989</v>
      </c>
      <c r="B1133" s="64" t="s">
        <v>2554</v>
      </c>
      <c r="C1133" s="63" t="s">
        <v>2734</v>
      </c>
    </row>
    <row r="1134" spans="1:3" x14ac:dyDescent="0.35">
      <c r="A1134" s="63" t="s">
        <v>990</v>
      </c>
      <c r="B1134" s="64" t="s">
        <v>2554</v>
      </c>
      <c r="C1134" s="63" t="s">
        <v>2734</v>
      </c>
    </row>
    <row r="1135" spans="1:3" x14ac:dyDescent="0.35">
      <c r="A1135" s="63" t="s">
        <v>991</v>
      </c>
      <c r="B1135" s="64" t="s">
        <v>2554</v>
      </c>
      <c r="C1135" s="63" t="s">
        <v>2734</v>
      </c>
    </row>
    <row r="1136" spans="1:3" x14ac:dyDescent="0.35">
      <c r="A1136" s="63" t="s">
        <v>992</v>
      </c>
      <c r="B1136" s="64" t="s">
        <v>2554</v>
      </c>
      <c r="C1136" s="63" t="s">
        <v>2734</v>
      </c>
    </row>
    <row r="1137" spans="1:3" x14ac:dyDescent="0.35">
      <c r="A1137" s="63" t="s">
        <v>993</v>
      </c>
      <c r="B1137" s="64" t="s">
        <v>2554</v>
      </c>
      <c r="C1137" s="63" t="s">
        <v>2734</v>
      </c>
    </row>
    <row r="1138" spans="1:3" x14ac:dyDescent="0.35">
      <c r="A1138" s="63" t="s">
        <v>994</v>
      </c>
      <c r="B1138" s="64" t="s">
        <v>2554</v>
      </c>
      <c r="C1138" s="63" t="s">
        <v>2734</v>
      </c>
    </row>
    <row r="1139" spans="1:3" x14ac:dyDescent="0.35">
      <c r="A1139" s="63" t="s">
        <v>995</v>
      </c>
      <c r="B1139" s="64" t="s">
        <v>2554</v>
      </c>
      <c r="C1139" s="63" t="s">
        <v>2734</v>
      </c>
    </row>
    <row r="1140" spans="1:3" x14ac:dyDescent="0.35">
      <c r="A1140" s="63" t="s">
        <v>996</v>
      </c>
      <c r="B1140" s="64" t="s">
        <v>2554</v>
      </c>
      <c r="C1140" s="63" t="s">
        <v>2734</v>
      </c>
    </row>
    <row r="1141" spans="1:3" x14ac:dyDescent="0.35">
      <c r="A1141" s="63" t="s">
        <v>997</v>
      </c>
      <c r="B1141" s="64" t="s">
        <v>2554</v>
      </c>
      <c r="C1141" s="63" t="s">
        <v>2734</v>
      </c>
    </row>
    <row r="1142" spans="1:3" x14ac:dyDescent="0.35">
      <c r="A1142" s="63" t="s">
        <v>998</v>
      </c>
      <c r="B1142" s="64" t="s">
        <v>2554</v>
      </c>
      <c r="C1142" s="63" t="s">
        <v>2734</v>
      </c>
    </row>
    <row r="1143" spans="1:3" x14ac:dyDescent="0.35">
      <c r="A1143" s="63" t="s">
        <v>999</v>
      </c>
      <c r="B1143" s="64" t="s">
        <v>2554</v>
      </c>
      <c r="C1143" s="63" t="s">
        <v>2734</v>
      </c>
    </row>
    <row r="1144" spans="1:3" x14ac:dyDescent="0.35">
      <c r="A1144" s="63" t="s">
        <v>1000</v>
      </c>
      <c r="B1144" s="64" t="s">
        <v>2554</v>
      </c>
      <c r="C1144" s="63" t="s">
        <v>2734</v>
      </c>
    </row>
    <row r="1145" spans="1:3" x14ac:dyDescent="0.35">
      <c r="A1145" s="63" t="s">
        <v>1516</v>
      </c>
      <c r="B1145" s="64" t="s">
        <v>2554</v>
      </c>
      <c r="C1145" s="63" t="s">
        <v>2734</v>
      </c>
    </row>
    <row r="1146" spans="1:3" x14ac:dyDescent="0.35">
      <c r="A1146" s="63" t="s">
        <v>1001</v>
      </c>
      <c r="B1146" s="64" t="s">
        <v>2554</v>
      </c>
      <c r="C1146" s="63" t="s">
        <v>2734</v>
      </c>
    </row>
    <row r="1147" spans="1:3" x14ac:dyDescent="0.35">
      <c r="A1147" s="63" t="s">
        <v>2870</v>
      </c>
      <c r="B1147" s="64" t="s">
        <v>2554</v>
      </c>
      <c r="C1147" s="63" t="s">
        <v>2734</v>
      </c>
    </row>
    <row r="1148" spans="1:3" x14ac:dyDescent="0.35">
      <c r="A1148" s="63" t="s">
        <v>2871</v>
      </c>
      <c r="B1148" s="64" t="s">
        <v>2554</v>
      </c>
      <c r="C1148" s="63" t="s">
        <v>2734</v>
      </c>
    </row>
    <row r="1149" spans="1:3" x14ac:dyDescent="0.35">
      <c r="A1149" s="63" t="s">
        <v>2872</v>
      </c>
      <c r="B1149" s="64" t="s">
        <v>2554</v>
      </c>
      <c r="C1149" s="63" t="s">
        <v>2734</v>
      </c>
    </row>
    <row r="1150" spans="1:3" x14ac:dyDescent="0.35">
      <c r="A1150" s="63" t="s">
        <v>2873</v>
      </c>
      <c r="B1150" s="64" t="s">
        <v>2554</v>
      </c>
      <c r="C1150" s="63" t="s">
        <v>2734</v>
      </c>
    </row>
    <row r="1151" spans="1:3" x14ac:dyDescent="0.35">
      <c r="A1151" s="63" t="s">
        <v>2874</v>
      </c>
      <c r="B1151" s="64" t="s">
        <v>2554</v>
      </c>
      <c r="C1151" s="63" t="s">
        <v>2734</v>
      </c>
    </row>
    <row r="1152" spans="1:3" x14ac:dyDescent="0.35">
      <c r="A1152" s="63" t="s">
        <v>2875</v>
      </c>
      <c r="B1152" s="64" t="s">
        <v>2554</v>
      </c>
      <c r="C1152" s="63" t="s">
        <v>2734</v>
      </c>
    </row>
    <row r="1153" spans="1:3" x14ac:dyDescent="0.35">
      <c r="A1153" s="63" t="s">
        <v>2876</v>
      </c>
      <c r="B1153" s="64" t="s">
        <v>2554</v>
      </c>
      <c r="C1153" s="63" t="s">
        <v>2734</v>
      </c>
    </row>
    <row r="1154" spans="1:3" x14ac:dyDescent="0.35">
      <c r="A1154" s="63" t="s">
        <v>2877</v>
      </c>
      <c r="B1154" s="64" t="s">
        <v>2554</v>
      </c>
      <c r="C1154" s="63" t="s">
        <v>2734</v>
      </c>
    </row>
    <row r="1155" spans="1:3" x14ac:dyDescent="0.35">
      <c r="A1155" s="63" t="s">
        <v>2878</v>
      </c>
      <c r="B1155" s="64" t="s">
        <v>2554</v>
      </c>
      <c r="C1155" s="63" t="s">
        <v>2734</v>
      </c>
    </row>
    <row r="1156" spans="1:3" x14ac:dyDescent="0.35">
      <c r="A1156" s="63" t="s">
        <v>2879</v>
      </c>
      <c r="B1156" s="64" t="s">
        <v>2554</v>
      </c>
      <c r="C1156" s="63" t="s">
        <v>2734</v>
      </c>
    </row>
    <row r="1157" spans="1:3" x14ac:dyDescent="0.35">
      <c r="A1157" s="63" t="s">
        <v>2880</v>
      </c>
      <c r="B1157" s="64" t="s">
        <v>2554</v>
      </c>
      <c r="C1157" s="63" t="s">
        <v>2734</v>
      </c>
    </row>
    <row r="1158" spans="1:3" x14ac:dyDescent="0.35">
      <c r="A1158" s="63" t="s">
        <v>2881</v>
      </c>
      <c r="B1158" s="64" t="s">
        <v>2554</v>
      </c>
      <c r="C1158" s="63" t="s">
        <v>2734</v>
      </c>
    </row>
    <row r="1159" spans="1:3" x14ac:dyDescent="0.35">
      <c r="A1159" s="63" t="s">
        <v>2882</v>
      </c>
      <c r="B1159" s="64" t="s">
        <v>2554</v>
      </c>
      <c r="C1159" s="63" t="s">
        <v>2734</v>
      </c>
    </row>
    <row r="1160" spans="1:3" x14ac:dyDescent="0.35">
      <c r="A1160" s="63" t="s">
        <v>2883</v>
      </c>
      <c r="B1160" s="64" t="s">
        <v>2554</v>
      </c>
      <c r="C1160" s="63" t="s">
        <v>2734</v>
      </c>
    </row>
    <row r="1161" spans="1:3" x14ac:dyDescent="0.35">
      <c r="A1161" s="63" t="s">
        <v>2884</v>
      </c>
      <c r="B1161" s="64" t="s">
        <v>2554</v>
      </c>
      <c r="C1161" s="63" t="s">
        <v>2734</v>
      </c>
    </row>
    <row r="1162" spans="1:3" x14ac:dyDescent="0.35">
      <c r="A1162" s="63" t="s">
        <v>2885</v>
      </c>
      <c r="B1162" s="64" t="s">
        <v>2554</v>
      </c>
      <c r="C1162" s="63" t="s">
        <v>2734</v>
      </c>
    </row>
    <row r="1163" spans="1:3" x14ac:dyDescent="0.35">
      <c r="A1163" s="63" t="s">
        <v>2886</v>
      </c>
      <c r="B1163" s="64" t="s">
        <v>2554</v>
      </c>
      <c r="C1163" s="63" t="s">
        <v>2734</v>
      </c>
    </row>
    <row r="1164" spans="1:3" x14ac:dyDescent="0.35">
      <c r="A1164" s="63" t="s">
        <v>1002</v>
      </c>
      <c r="B1164" s="64" t="s">
        <v>2554</v>
      </c>
      <c r="C1164" s="63" t="s">
        <v>2734</v>
      </c>
    </row>
    <row r="1165" spans="1:3" x14ac:dyDescent="0.35">
      <c r="A1165" s="63" t="s">
        <v>1003</v>
      </c>
      <c r="B1165" s="64" t="s">
        <v>2554</v>
      </c>
      <c r="C1165" s="63" t="s">
        <v>2734</v>
      </c>
    </row>
    <row r="1166" spans="1:3" x14ac:dyDescent="0.35">
      <c r="A1166" s="63" t="s">
        <v>1004</v>
      </c>
      <c r="B1166" s="64" t="s">
        <v>2554</v>
      </c>
      <c r="C1166" s="63" t="s">
        <v>2734</v>
      </c>
    </row>
    <row r="1167" spans="1:3" x14ac:dyDescent="0.35">
      <c r="A1167" s="63" t="s">
        <v>2887</v>
      </c>
      <c r="B1167" s="64" t="s">
        <v>2554</v>
      </c>
      <c r="C1167" s="63" t="s">
        <v>2734</v>
      </c>
    </row>
    <row r="1168" spans="1:3" x14ac:dyDescent="0.35">
      <c r="A1168" s="63" t="s">
        <v>1005</v>
      </c>
      <c r="B1168" s="64" t="s">
        <v>2554</v>
      </c>
      <c r="C1168" s="63" t="s">
        <v>2734</v>
      </c>
    </row>
    <row r="1169" spans="1:3" x14ac:dyDescent="0.35">
      <c r="A1169" s="63" t="s">
        <v>1006</v>
      </c>
      <c r="B1169" s="64" t="s">
        <v>2554</v>
      </c>
      <c r="C1169" s="63" t="s">
        <v>2734</v>
      </c>
    </row>
    <row r="1170" spans="1:3" x14ac:dyDescent="0.35">
      <c r="A1170" s="63" t="s">
        <v>1007</v>
      </c>
      <c r="B1170" s="64" t="s">
        <v>2554</v>
      </c>
      <c r="C1170" s="63" t="s">
        <v>2734</v>
      </c>
    </row>
    <row r="1171" spans="1:3" x14ac:dyDescent="0.35">
      <c r="A1171" s="63" t="s">
        <v>2888</v>
      </c>
      <c r="B1171" s="64" t="s">
        <v>2554</v>
      </c>
      <c r="C1171" s="63" t="s">
        <v>2734</v>
      </c>
    </row>
    <row r="1172" spans="1:3" x14ac:dyDescent="0.35">
      <c r="A1172" s="63" t="s">
        <v>1008</v>
      </c>
      <c r="B1172" s="64" t="s">
        <v>2554</v>
      </c>
      <c r="C1172" s="63" t="s">
        <v>2734</v>
      </c>
    </row>
    <row r="1173" spans="1:3" x14ac:dyDescent="0.35">
      <c r="A1173" s="63" t="s">
        <v>1009</v>
      </c>
      <c r="B1173" s="64" t="s">
        <v>2554</v>
      </c>
      <c r="C1173" s="63" t="s">
        <v>2734</v>
      </c>
    </row>
    <row r="1174" spans="1:3" x14ac:dyDescent="0.35">
      <c r="A1174" s="63" t="s">
        <v>1010</v>
      </c>
      <c r="B1174" s="64" t="s">
        <v>2554</v>
      </c>
      <c r="C1174" s="63" t="s">
        <v>2734</v>
      </c>
    </row>
    <row r="1175" spans="1:3" x14ac:dyDescent="0.35">
      <c r="A1175" s="63" t="s">
        <v>2889</v>
      </c>
      <c r="B1175" s="64" t="s">
        <v>2554</v>
      </c>
      <c r="C1175" s="63" t="s">
        <v>2734</v>
      </c>
    </row>
    <row r="1176" spans="1:3" x14ac:dyDescent="0.35">
      <c r="A1176" s="63" t="s">
        <v>2890</v>
      </c>
      <c r="B1176" s="64" t="s">
        <v>2554</v>
      </c>
      <c r="C1176" s="63" t="s">
        <v>2734</v>
      </c>
    </row>
    <row r="1177" spans="1:3" x14ac:dyDescent="0.35">
      <c r="A1177" s="63" t="s">
        <v>2891</v>
      </c>
      <c r="B1177" s="64" t="s">
        <v>2554</v>
      </c>
      <c r="C1177" s="63" t="s">
        <v>2734</v>
      </c>
    </row>
    <row r="1178" spans="1:3" x14ac:dyDescent="0.35">
      <c r="A1178" s="63" t="s">
        <v>2892</v>
      </c>
      <c r="B1178" s="64" t="s">
        <v>2554</v>
      </c>
      <c r="C1178" s="63" t="s">
        <v>2734</v>
      </c>
    </row>
    <row r="1179" spans="1:3" x14ac:dyDescent="0.35">
      <c r="A1179" s="63" t="s">
        <v>2893</v>
      </c>
      <c r="B1179" s="64" t="s">
        <v>2554</v>
      </c>
      <c r="C1179" s="63" t="s">
        <v>2734</v>
      </c>
    </row>
    <row r="1180" spans="1:3" x14ac:dyDescent="0.35">
      <c r="A1180" s="63" t="s">
        <v>2894</v>
      </c>
      <c r="B1180" s="64" t="s">
        <v>2554</v>
      </c>
      <c r="C1180" s="63" t="s">
        <v>2734</v>
      </c>
    </row>
    <row r="1181" spans="1:3" x14ac:dyDescent="0.35">
      <c r="A1181" s="63" t="s">
        <v>2895</v>
      </c>
      <c r="B1181" s="64" t="s">
        <v>2554</v>
      </c>
      <c r="C1181" s="63" t="s">
        <v>2734</v>
      </c>
    </row>
    <row r="1182" spans="1:3" x14ac:dyDescent="0.35">
      <c r="A1182" s="63" t="s">
        <v>2896</v>
      </c>
      <c r="B1182" s="64" t="s">
        <v>2554</v>
      </c>
      <c r="C1182" s="63" t="s">
        <v>2734</v>
      </c>
    </row>
    <row r="1183" spans="1:3" x14ac:dyDescent="0.35">
      <c r="A1183" s="63" t="s">
        <v>2897</v>
      </c>
      <c r="B1183" s="64" t="s">
        <v>2554</v>
      </c>
      <c r="C1183" s="63" t="s">
        <v>2734</v>
      </c>
    </row>
    <row r="1184" spans="1:3" x14ac:dyDescent="0.35">
      <c r="A1184" s="63" t="s">
        <v>2898</v>
      </c>
      <c r="B1184" s="64" t="s">
        <v>2554</v>
      </c>
      <c r="C1184" s="63" t="s">
        <v>2734</v>
      </c>
    </row>
    <row r="1185" spans="1:3" x14ac:dyDescent="0.35">
      <c r="A1185" s="63" t="s">
        <v>2899</v>
      </c>
      <c r="B1185" s="64" t="s">
        <v>2554</v>
      </c>
      <c r="C1185" s="63" t="s">
        <v>2734</v>
      </c>
    </row>
    <row r="1186" spans="1:3" x14ac:dyDescent="0.35">
      <c r="A1186" s="63" t="s">
        <v>2900</v>
      </c>
      <c r="B1186" s="64" t="s">
        <v>2554</v>
      </c>
      <c r="C1186" s="63" t="s">
        <v>2734</v>
      </c>
    </row>
    <row r="1187" spans="1:3" x14ac:dyDescent="0.35">
      <c r="A1187" s="63" t="s">
        <v>2901</v>
      </c>
      <c r="B1187" s="64" t="s">
        <v>2554</v>
      </c>
      <c r="C1187" s="63" t="s">
        <v>2734</v>
      </c>
    </row>
    <row r="1188" spans="1:3" x14ac:dyDescent="0.35">
      <c r="A1188" s="63" t="s">
        <v>2902</v>
      </c>
      <c r="B1188" s="64" t="s">
        <v>2554</v>
      </c>
      <c r="C1188" s="63" t="s">
        <v>2734</v>
      </c>
    </row>
    <row r="1189" spans="1:3" x14ac:dyDescent="0.35">
      <c r="A1189" s="63" t="s">
        <v>2903</v>
      </c>
      <c r="B1189" s="64" t="s">
        <v>2554</v>
      </c>
      <c r="C1189" s="63" t="s">
        <v>2734</v>
      </c>
    </row>
    <row r="1190" spans="1:3" x14ac:dyDescent="0.35">
      <c r="A1190" s="63" t="s">
        <v>2904</v>
      </c>
      <c r="B1190" s="64" t="s">
        <v>2554</v>
      </c>
      <c r="C1190" s="63" t="s">
        <v>2734</v>
      </c>
    </row>
    <row r="1191" spans="1:3" x14ac:dyDescent="0.35">
      <c r="A1191" s="63" t="s">
        <v>2905</v>
      </c>
      <c r="B1191" s="64" t="s">
        <v>2554</v>
      </c>
      <c r="C1191" s="63" t="s">
        <v>2734</v>
      </c>
    </row>
    <row r="1192" spans="1:3" x14ac:dyDescent="0.35">
      <c r="A1192" s="63" t="s">
        <v>2906</v>
      </c>
      <c r="B1192" s="64" t="s">
        <v>2554</v>
      </c>
      <c r="C1192" s="63" t="s">
        <v>2734</v>
      </c>
    </row>
    <row r="1193" spans="1:3" x14ac:dyDescent="0.35">
      <c r="A1193" s="63" t="s">
        <v>2907</v>
      </c>
      <c r="B1193" s="64" t="s">
        <v>2554</v>
      </c>
      <c r="C1193" s="63" t="s">
        <v>2734</v>
      </c>
    </row>
    <row r="1194" spans="1:3" x14ac:dyDescent="0.35">
      <c r="A1194" s="63" t="s">
        <v>2908</v>
      </c>
      <c r="B1194" s="64" t="s">
        <v>2554</v>
      </c>
      <c r="C1194" s="63" t="s">
        <v>2734</v>
      </c>
    </row>
    <row r="1195" spans="1:3" x14ac:dyDescent="0.35">
      <c r="A1195" s="63" t="s">
        <v>2909</v>
      </c>
      <c r="B1195" s="64" t="s">
        <v>2554</v>
      </c>
      <c r="C1195" s="63" t="s">
        <v>2734</v>
      </c>
    </row>
    <row r="1196" spans="1:3" x14ac:dyDescent="0.35">
      <c r="A1196" s="63" t="s">
        <v>2910</v>
      </c>
      <c r="B1196" s="64" t="s">
        <v>2554</v>
      </c>
      <c r="C1196" s="63" t="s">
        <v>2734</v>
      </c>
    </row>
    <row r="1197" spans="1:3" x14ac:dyDescent="0.35">
      <c r="A1197" s="63" t="s">
        <v>2911</v>
      </c>
      <c r="B1197" s="64" t="s">
        <v>2554</v>
      </c>
      <c r="C1197" s="63" t="s">
        <v>2734</v>
      </c>
    </row>
    <row r="1198" spans="1:3" x14ac:dyDescent="0.35">
      <c r="A1198" s="63" t="s">
        <v>2912</v>
      </c>
      <c r="B1198" s="64" t="s">
        <v>2554</v>
      </c>
      <c r="C1198" s="63" t="s">
        <v>2734</v>
      </c>
    </row>
    <row r="1199" spans="1:3" x14ac:dyDescent="0.35">
      <c r="A1199" s="63" t="s">
        <v>2913</v>
      </c>
      <c r="B1199" s="64" t="s">
        <v>2554</v>
      </c>
      <c r="C1199" s="63" t="s">
        <v>2734</v>
      </c>
    </row>
    <row r="1200" spans="1:3" x14ac:dyDescent="0.35">
      <c r="A1200" s="63" t="s">
        <v>2914</v>
      </c>
      <c r="B1200" s="64" t="s">
        <v>2554</v>
      </c>
      <c r="C1200" s="63" t="s">
        <v>2734</v>
      </c>
    </row>
    <row r="1201" spans="1:3" x14ac:dyDescent="0.35">
      <c r="A1201" s="63" t="s">
        <v>2915</v>
      </c>
      <c r="B1201" s="64" t="s">
        <v>2554</v>
      </c>
      <c r="C1201" s="63" t="s">
        <v>2734</v>
      </c>
    </row>
    <row r="1202" spans="1:3" x14ac:dyDescent="0.35">
      <c r="A1202" s="63" t="s">
        <v>2916</v>
      </c>
      <c r="B1202" s="64" t="s">
        <v>2554</v>
      </c>
      <c r="C1202" s="63" t="s">
        <v>2734</v>
      </c>
    </row>
    <row r="1203" spans="1:3" x14ac:dyDescent="0.35">
      <c r="A1203" s="63" t="s">
        <v>2917</v>
      </c>
      <c r="B1203" s="64" t="s">
        <v>2554</v>
      </c>
      <c r="C1203" s="63" t="s">
        <v>2734</v>
      </c>
    </row>
    <row r="1204" spans="1:3" x14ac:dyDescent="0.35">
      <c r="A1204" s="63" t="s">
        <v>2918</v>
      </c>
      <c r="B1204" s="64" t="s">
        <v>2554</v>
      </c>
      <c r="C1204" s="63" t="s">
        <v>2734</v>
      </c>
    </row>
    <row r="1205" spans="1:3" x14ac:dyDescent="0.35">
      <c r="A1205" s="63" t="s">
        <v>2919</v>
      </c>
      <c r="B1205" s="64" t="s">
        <v>2554</v>
      </c>
      <c r="C1205" s="63" t="s">
        <v>2734</v>
      </c>
    </row>
    <row r="1206" spans="1:3" x14ac:dyDescent="0.35">
      <c r="A1206" s="63" t="s">
        <v>2920</v>
      </c>
      <c r="B1206" s="64" t="s">
        <v>2554</v>
      </c>
      <c r="C1206" s="63" t="s">
        <v>2734</v>
      </c>
    </row>
    <row r="1207" spans="1:3" x14ac:dyDescent="0.35">
      <c r="A1207" s="63" t="s">
        <v>2921</v>
      </c>
      <c r="B1207" s="64" t="s">
        <v>2554</v>
      </c>
      <c r="C1207" s="63" t="s">
        <v>2734</v>
      </c>
    </row>
    <row r="1208" spans="1:3" x14ac:dyDescent="0.35">
      <c r="A1208" s="63" t="s">
        <v>2922</v>
      </c>
      <c r="B1208" s="64" t="s">
        <v>2554</v>
      </c>
      <c r="C1208" s="63" t="s">
        <v>2734</v>
      </c>
    </row>
    <row r="1209" spans="1:3" x14ac:dyDescent="0.35">
      <c r="A1209" s="63" t="s">
        <v>2923</v>
      </c>
      <c r="B1209" s="64" t="s">
        <v>2554</v>
      </c>
      <c r="C1209" s="63" t="s">
        <v>2734</v>
      </c>
    </row>
    <row r="1210" spans="1:3" x14ac:dyDescent="0.35">
      <c r="A1210" s="63" t="s">
        <v>2924</v>
      </c>
      <c r="B1210" s="64" t="s">
        <v>2554</v>
      </c>
      <c r="C1210" s="63" t="s">
        <v>2734</v>
      </c>
    </row>
    <row r="1211" spans="1:3" x14ac:dyDescent="0.35">
      <c r="A1211" s="63" t="s">
        <v>2925</v>
      </c>
      <c r="B1211" s="64" t="s">
        <v>2554</v>
      </c>
      <c r="C1211" s="63" t="s">
        <v>2734</v>
      </c>
    </row>
    <row r="1212" spans="1:3" x14ac:dyDescent="0.35">
      <c r="A1212" s="63" t="s">
        <v>1011</v>
      </c>
      <c r="B1212" s="64" t="s">
        <v>2554</v>
      </c>
      <c r="C1212" s="63" t="s">
        <v>2734</v>
      </c>
    </row>
    <row r="1213" spans="1:3" x14ac:dyDescent="0.35">
      <c r="A1213" s="63" t="s">
        <v>1012</v>
      </c>
      <c r="B1213" s="64" t="s">
        <v>2554</v>
      </c>
      <c r="C1213" s="63" t="s">
        <v>2734</v>
      </c>
    </row>
    <row r="1214" spans="1:3" x14ac:dyDescent="0.35">
      <c r="A1214" s="63" t="s">
        <v>1013</v>
      </c>
      <c r="B1214" s="64" t="s">
        <v>2554</v>
      </c>
      <c r="C1214" s="63" t="s">
        <v>2734</v>
      </c>
    </row>
    <row r="1215" spans="1:3" x14ac:dyDescent="0.35">
      <c r="A1215" s="63" t="s">
        <v>1014</v>
      </c>
      <c r="B1215" s="64" t="s">
        <v>2554</v>
      </c>
      <c r="C1215" s="63" t="s">
        <v>2734</v>
      </c>
    </row>
    <row r="1216" spans="1:3" x14ac:dyDescent="0.35">
      <c r="A1216" s="63" t="s">
        <v>1015</v>
      </c>
      <c r="B1216" s="64" t="s">
        <v>2554</v>
      </c>
      <c r="C1216" s="63" t="s">
        <v>2734</v>
      </c>
    </row>
    <row r="1217" spans="1:3" x14ac:dyDescent="0.35">
      <c r="A1217" s="63" t="s">
        <v>1016</v>
      </c>
      <c r="B1217" s="64" t="s">
        <v>2554</v>
      </c>
      <c r="C1217" s="63" t="s">
        <v>2734</v>
      </c>
    </row>
    <row r="1218" spans="1:3" x14ac:dyDescent="0.35">
      <c r="A1218" s="63" t="s">
        <v>1017</v>
      </c>
      <c r="B1218" s="64" t="s">
        <v>2554</v>
      </c>
      <c r="C1218" s="63" t="s">
        <v>2734</v>
      </c>
    </row>
    <row r="1219" spans="1:3" x14ac:dyDescent="0.35">
      <c r="A1219" s="63" t="s">
        <v>1018</v>
      </c>
      <c r="B1219" s="64" t="s">
        <v>2554</v>
      </c>
      <c r="C1219" s="63" t="s">
        <v>2734</v>
      </c>
    </row>
    <row r="1220" spans="1:3" x14ac:dyDescent="0.35">
      <c r="A1220" s="63" t="s">
        <v>1019</v>
      </c>
      <c r="B1220" s="64" t="s">
        <v>2554</v>
      </c>
      <c r="C1220" s="63" t="s">
        <v>2734</v>
      </c>
    </row>
    <row r="1221" spans="1:3" x14ac:dyDescent="0.35">
      <c r="A1221" s="63" t="s">
        <v>1020</v>
      </c>
      <c r="B1221" s="64" t="s">
        <v>2554</v>
      </c>
      <c r="C1221" s="63" t="s">
        <v>2734</v>
      </c>
    </row>
    <row r="1222" spans="1:3" x14ac:dyDescent="0.35">
      <c r="A1222" s="63" t="s">
        <v>1021</v>
      </c>
      <c r="B1222" s="64" t="s">
        <v>2554</v>
      </c>
      <c r="C1222" s="63" t="s">
        <v>2734</v>
      </c>
    </row>
    <row r="1223" spans="1:3" x14ac:dyDescent="0.35">
      <c r="A1223" s="63" t="s">
        <v>2926</v>
      </c>
      <c r="B1223" s="64" t="s">
        <v>2554</v>
      </c>
      <c r="C1223" s="63" t="s">
        <v>2734</v>
      </c>
    </row>
    <row r="1224" spans="1:3" x14ac:dyDescent="0.35">
      <c r="A1224" s="63" t="s">
        <v>1022</v>
      </c>
      <c r="B1224" s="64" t="s">
        <v>2554</v>
      </c>
      <c r="C1224" s="63" t="s">
        <v>2734</v>
      </c>
    </row>
    <row r="1225" spans="1:3" x14ac:dyDescent="0.35">
      <c r="A1225" s="63" t="s">
        <v>1023</v>
      </c>
      <c r="B1225" s="64" t="s">
        <v>2554</v>
      </c>
      <c r="C1225" s="63" t="s">
        <v>2734</v>
      </c>
    </row>
    <row r="1226" spans="1:3" x14ac:dyDescent="0.35">
      <c r="A1226" s="63" t="s">
        <v>1024</v>
      </c>
      <c r="B1226" s="64" t="s">
        <v>2554</v>
      </c>
      <c r="C1226" s="63" t="s">
        <v>2734</v>
      </c>
    </row>
    <row r="1227" spans="1:3" x14ac:dyDescent="0.35">
      <c r="A1227" s="63" t="s">
        <v>1025</v>
      </c>
      <c r="B1227" s="64" t="s">
        <v>2554</v>
      </c>
      <c r="C1227" s="63" t="s">
        <v>2734</v>
      </c>
    </row>
    <row r="1228" spans="1:3" x14ac:dyDescent="0.35">
      <c r="A1228" s="63" t="s">
        <v>1026</v>
      </c>
      <c r="B1228" s="64" t="s">
        <v>2554</v>
      </c>
      <c r="C1228" s="63" t="s">
        <v>2734</v>
      </c>
    </row>
    <row r="1229" spans="1:3" x14ac:dyDescent="0.35">
      <c r="A1229" s="63" t="s">
        <v>1027</v>
      </c>
      <c r="B1229" s="64" t="s">
        <v>2554</v>
      </c>
      <c r="C1229" s="63" t="s">
        <v>2734</v>
      </c>
    </row>
    <row r="1230" spans="1:3" x14ac:dyDescent="0.35">
      <c r="A1230" s="63" t="s">
        <v>1028</v>
      </c>
      <c r="B1230" s="64" t="s">
        <v>2554</v>
      </c>
      <c r="C1230" s="63" t="s">
        <v>2734</v>
      </c>
    </row>
    <row r="1231" spans="1:3" x14ac:dyDescent="0.35">
      <c r="A1231" s="63" t="s">
        <v>1029</v>
      </c>
      <c r="B1231" s="64" t="s">
        <v>2554</v>
      </c>
      <c r="C1231" s="63" t="s">
        <v>2734</v>
      </c>
    </row>
    <row r="1232" spans="1:3" x14ac:dyDescent="0.35">
      <c r="A1232" s="63" t="s">
        <v>1030</v>
      </c>
      <c r="B1232" s="64" t="s">
        <v>2554</v>
      </c>
      <c r="C1232" s="63" t="s">
        <v>2734</v>
      </c>
    </row>
    <row r="1233" spans="1:3" x14ac:dyDescent="0.35">
      <c r="A1233" s="63" t="s">
        <v>1031</v>
      </c>
      <c r="B1233" s="64" t="s">
        <v>2554</v>
      </c>
      <c r="C1233" s="63" t="s">
        <v>2734</v>
      </c>
    </row>
    <row r="1234" spans="1:3" x14ac:dyDescent="0.35">
      <c r="A1234" s="63" t="s">
        <v>1032</v>
      </c>
      <c r="B1234" s="64" t="s">
        <v>2554</v>
      </c>
      <c r="C1234" s="63" t="s">
        <v>2734</v>
      </c>
    </row>
    <row r="1235" spans="1:3" x14ac:dyDescent="0.35">
      <c r="A1235" s="63" t="s">
        <v>1033</v>
      </c>
      <c r="B1235" s="64" t="s">
        <v>2554</v>
      </c>
      <c r="C1235" s="63" t="s">
        <v>2734</v>
      </c>
    </row>
    <row r="1236" spans="1:3" x14ac:dyDescent="0.35">
      <c r="A1236" s="63" t="s">
        <v>1034</v>
      </c>
      <c r="B1236" s="64" t="s">
        <v>2554</v>
      </c>
      <c r="C1236" s="63" t="s">
        <v>2734</v>
      </c>
    </row>
    <row r="1237" spans="1:3" x14ac:dyDescent="0.35">
      <c r="A1237" s="63" t="s">
        <v>1035</v>
      </c>
      <c r="B1237" s="64" t="s">
        <v>2554</v>
      </c>
      <c r="C1237" s="63" t="s">
        <v>2734</v>
      </c>
    </row>
    <row r="1238" spans="1:3" x14ac:dyDescent="0.35">
      <c r="A1238" s="63" t="s">
        <v>1036</v>
      </c>
      <c r="B1238" s="64" t="s">
        <v>2554</v>
      </c>
      <c r="C1238" s="63" t="s">
        <v>2734</v>
      </c>
    </row>
    <row r="1239" spans="1:3" x14ac:dyDescent="0.35">
      <c r="A1239" s="63" t="s">
        <v>1037</v>
      </c>
      <c r="B1239" s="64" t="s">
        <v>2554</v>
      </c>
      <c r="C1239" s="63" t="s">
        <v>2734</v>
      </c>
    </row>
    <row r="1240" spans="1:3" x14ac:dyDescent="0.35">
      <c r="A1240" s="63" t="s">
        <v>1038</v>
      </c>
      <c r="B1240" s="64" t="s">
        <v>2554</v>
      </c>
      <c r="C1240" s="63" t="s">
        <v>2734</v>
      </c>
    </row>
    <row r="1241" spans="1:3" x14ac:dyDescent="0.35">
      <c r="A1241" s="63" t="s">
        <v>1039</v>
      </c>
      <c r="B1241" s="64" t="s">
        <v>2554</v>
      </c>
      <c r="C1241" s="63" t="s">
        <v>2734</v>
      </c>
    </row>
    <row r="1242" spans="1:3" x14ac:dyDescent="0.35">
      <c r="A1242" s="63" t="s">
        <v>1040</v>
      </c>
      <c r="B1242" s="64" t="s">
        <v>2554</v>
      </c>
      <c r="C1242" s="63" t="s">
        <v>2734</v>
      </c>
    </row>
    <row r="1243" spans="1:3" x14ac:dyDescent="0.35">
      <c r="A1243" s="63" t="s">
        <v>1041</v>
      </c>
      <c r="B1243" s="64" t="s">
        <v>2554</v>
      </c>
      <c r="C1243" s="63" t="s">
        <v>2734</v>
      </c>
    </row>
    <row r="1244" spans="1:3" x14ac:dyDescent="0.35">
      <c r="A1244" s="63" t="s">
        <v>1042</v>
      </c>
      <c r="B1244" s="64" t="s">
        <v>2554</v>
      </c>
      <c r="C1244" s="63" t="s">
        <v>2734</v>
      </c>
    </row>
    <row r="1245" spans="1:3" x14ac:dyDescent="0.35">
      <c r="A1245" s="63" t="s">
        <v>1043</v>
      </c>
      <c r="B1245" s="64" t="s">
        <v>2554</v>
      </c>
      <c r="C1245" s="63" t="s">
        <v>2734</v>
      </c>
    </row>
    <row r="1246" spans="1:3" x14ac:dyDescent="0.35">
      <c r="A1246" s="63" t="s">
        <v>1044</v>
      </c>
      <c r="B1246" s="64" t="s">
        <v>2554</v>
      </c>
      <c r="C1246" s="63" t="s">
        <v>2734</v>
      </c>
    </row>
    <row r="1247" spans="1:3" x14ac:dyDescent="0.35">
      <c r="A1247" s="63" t="s">
        <v>1045</v>
      </c>
      <c r="B1247" s="64" t="s">
        <v>2554</v>
      </c>
      <c r="C1247" s="63" t="s">
        <v>2734</v>
      </c>
    </row>
    <row r="1248" spans="1:3" x14ac:dyDescent="0.35">
      <c r="A1248" s="63" t="s">
        <v>1046</v>
      </c>
      <c r="B1248" s="64" t="s">
        <v>2554</v>
      </c>
      <c r="C1248" s="63" t="s">
        <v>2734</v>
      </c>
    </row>
    <row r="1249" spans="1:3" x14ac:dyDescent="0.35">
      <c r="A1249" s="63" t="s">
        <v>1047</v>
      </c>
      <c r="B1249" s="64" t="s">
        <v>2554</v>
      </c>
      <c r="C1249" s="63" t="s">
        <v>2734</v>
      </c>
    </row>
    <row r="1250" spans="1:3" x14ac:dyDescent="0.35">
      <c r="A1250" s="63" t="s">
        <v>1048</v>
      </c>
      <c r="B1250" s="64" t="s">
        <v>2554</v>
      </c>
      <c r="C1250" s="63" t="s">
        <v>2734</v>
      </c>
    </row>
    <row r="1251" spans="1:3" x14ac:dyDescent="0.35">
      <c r="A1251" s="63" t="s">
        <v>1049</v>
      </c>
      <c r="B1251" s="64" t="s">
        <v>2554</v>
      </c>
      <c r="C1251" s="63" t="s">
        <v>2734</v>
      </c>
    </row>
    <row r="1252" spans="1:3" x14ac:dyDescent="0.35">
      <c r="A1252" s="63" t="s">
        <v>1050</v>
      </c>
      <c r="B1252" s="64" t="s">
        <v>2554</v>
      </c>
      <c r="C1252" s="63" t="s">
        <v>2734</v>
      </c>
    </row>
    <row r="1253" spans="1:3" x14ac:dyDescent="0.35">
      <c r="A1253" s="63" t="s">
        <v>1051</v>
      </c>
      <c r="B1253" s="64" t="s">
        <v>2554</v>
      </c>
      <c r="C1253" s="63" t="s">
        <v>2734</v>
      </c>
    </row>
    <row r="1254" spans="1:3" x14ac:dyDescent="0.35">
      <c r="A1254" s="63" t="s">
        <v>1052</v>
      </c>
      <c r="B1254" s="64" t="s">
        <v>2554</v>
      </c>
      <c r="C1254" s="63" t="s">
        <v>2734</v>
      </c>
    </row>
    <row r="1255" spans="1:3" x14ac:dyDescent="0.35">
      <c r="A1255" s="63" t="s">
        <v>1053</v>
      </c>
      <c r="B1255" s="64" t="s">
        <v>2554</v>
      </c>
      <c r="C1255" s="63" t="s">
        <v>2734</v>
      </c>
    </row>
    <row r="1256" spans="1:3" x14ac:dyDescent="0.35">
      <c r="A1256" s="63" t="s">
        <v>1054</v>
      </c>
      <c r="B1256" s="64" t="s">
        <v>2554</v>
      </c>
      <c r="C1256" s="63" t="s">
        <v>2734</v>
      </c>
    </row>
    <row r="1257" spans="1:3" x14ac:dyDescent="0.35">
      <c r="A1257" s="63" t="s">
        <v>1055</v>
      </c>
      <c r="B1257" s="64" t="s">
        <v>2554</v>
      </c>
      <c r="C1257" s="63" t="s">
        <v>2734</v>
      </c>
    </row>
    <row r="1258" spans="1:3" x14ac:dyDescent="0.35">
      <c r="A1258" s="63" t="s">
        <v>1056</v>
      </c>
      <c r="B1258" s="64" t="s">
        <v>2554</v>
      </c>
      <c r="C1258" s="63" t="s">
        <v>2734</v>
      </c>
    </row>
    <row r="1259" spans="1:3" x14ac:dyDescent="0.35">
      <c r="A1259" s="63" t="s">
        <v>1057</v>
      </c>
      <c r="B1259" s="64" t="s">
        <v>2554</v>
      </c>
      <c r="C1259" s="63" t="s">
        <v>2734</v>
      </c>
    </row>
    <row r="1260" spans="1:3" x14ac:dyDescent="0.35">
      <c r="A1260" s="63" t="s">
        <v>1058</v>
      </c>
      <c r="B1260" s="64" t="s">
        <v>2554</v>
      </c>
      <c r="C1260" s="63" t="s">
        <v>2734</v>
      </c>
    </row>
    <row r="1261" spans="1:3" x14ac:dyDescent="0.35">
      <c r="A1261" s="63" t="s">
        <v>1059</v>
      </c>
      <c r="B1261" s="64" t="s">
        <v>2554</v>
      </c>
      <c r="C1261" s="63" t="s">
        <v>2734</v>
      </c>
    </row>
    <row r="1262" spans="1:3" x14ac:dyDescent="0.35">
      <c r="A1262" s="63" t="s">
        <v>1060</v>
      </c>
      <c r="B1262" s="64" t="s">
        <v>2554</v>
      </c>
      <c r="C1262" s="63" t="s">
        <v>2734</v>
      </c>
    </row>
    <row r="1263" spans="1:3" x14ac:dyDescent="0.35">
      <c r="A1263" s="63" t="s">
        <v>1061</v>
      </c>
      <c r="B1263" s="64" t="s">
        <v>2554</v>
      </c>
      <c r="C1263" s="63" t="s">
        <v>2734</v>
      </c>
    </row>
    <row r="1264" spans="1:3" x14ac:dyDescent="0.35">
      <c r="A1264" s="63" t="s">
        <v>1062</v>
      </c>
      <c r="B1264" s="64" t="s">
        <v>2554</v>
      </c>
      <c r="C1264" s="63" t="s">
        <v>2734</v>
      </c>
    </row>
    <row r="1265" spans="1:3" x14ac:dyDescent="0.35">
      <c r="A1265" s="63" t="s">
        <v>1063</v>
      </c>
      <c r="B1265" s="64" t="s">
        <v>2554</v>
      </c>
      <c r="C1265" s="63" t="s">
        <v>2734</v>
      </c>
    </row>
    <row r="1266" spans="1:3" x14ac:dyDescent="0.35">
      <c r="A1266" s="63" t="s">
        <v>1064</v>
      </c>
      <c r="B1266" s="64" t="s">
        <v>2554</v>
      </c>
      <c r="C1266" s="63" t="s">
        <v>2734</v>
      </c>
    </row>
    <row r="1267" spans="1:3" x14ac:dyDescent="0.35">
      <c r="A1267" s="63" t="s">
        <v>1065</v>
      </c>
      <c r="B1267" s="64" t="s">
        <v>2554</v>
      </c>
      <c r="C1267" s="63" t="s">
        <v>2734</v>
      </c>
    </row>
    <row r="1268" spans="1:3" x14ac:dyDescent="0.35">
      <c r="A1268" s="63" t="s">
        <v>1066</v>
      </c>
      <c r="B1268" s="64" t="s">
        <v>2554</v>
      </c>
      <c r="C1268" s="63" t="s">
        <v>2734</v>
      </c>
    </row>
    <row r="1269" spans="1:3" x14ac:dyDescent="0.35">
      <c r="A1269" s="63" t="s">
        <v>1067</v>
      </c>
      <c r="B1269" s="64" t="s">
        <v>2554</v>
      </c>
      <c r="C1269" s="63" t="s">
        <v>2734</v>
      </c>
    </row>
    <row r="1270" spans="1:3" x14ac:dyDescent="0.35">
      <c r="A1270" s="63" t="s">
        <v>1068</v>
      </c>
      <c r="B1270" s="64" t="s">
        <v>2554</v>
      </c>
      <c r="C1270" s="63" t="s">
        <v>2734</v>
      </c>
    </row>
    <row r="1271" spans="1:3" x14ac:dyDescent="0.35">
      <c r="A1271" s="63" t="s">
        <v>1069</v>
      </c>
      <c r="B1271" s="64" t="s">
        <v>2554</v>
      </c>
      <c r="C1271" s="63" t="s">
        <v>2734</v>
      </c>
    </row>
    <row r="1272" spans="1:3" x14ac:dyDescent="0.35">
      <c r="A1272" s="63" t="s">
        <v>1070</v>
      </c>
      <c r="B1272" s="64" t="s">
        <v>2554</v>
      </c>
      <c r="C1272" s="63" t="s">
        <v>2734</v>
      </c>
    </row>
    <row r="1273" spans="1:3" x14ac:dyDescent="0.35">
      <c r="A1273" s="63" t="s">
        <v>1071</v>
      </c>
      <c r="B1273" s="64" t="s">
        <v>2554</v>
      </c>
      <c r="C1273" s="63" t="s">
        <v>2734</v>
      </c>
    </row>
    <row r="1274" spans="1:3" x14ac:dyDescent="0.35">
      <c r="A1274" s="63" t="s">
        <v>1072</v>
      </c>
      <c r="B1274" s="64" t="s">
        <v>2554</v>
      </c>
      <c r="C1274" s="63" t="s">
        <v>2734</v>
      </c>
    </row>
    <row r="1275" spans="1:3" x14ac:dyDescent="0.35">
      <c r="A1275" s="63" t="s">
        <v>1073</v>
      </c>
      <c r="B1275" s="64" t="s">
        <v>2554</v>
      </c>
      <c r="C1275" s="63" t="s">
        <v>2734</v>
      </c>
    </row>
    <row r="1276" spans="1:3" x14ac:dyDescent="0.35">
      <c r="A1276" s="63" t="s">
        <v>1074</v>
      </c>
      <c r="B1276" s="64" t="s">
        <v>2554</v>
      </c>
      <c r="C1276" s="63" t="s">
        <v>2734</v>
      </c>
    </row>
    <row r="1277" spans="1:3" x14ac:dyDescent="0.35">
      <c r="A1277" s="63" t="s">
        <v>1075</v>
      </c>
      <c r="B1277" s="64" t="s">
        <v>2554</v>
      </c>
      <c r="C1277" s="63" t="s">
        <v>2734</v>
      </c>
    </row>
    <row r="1278" spans="1:3" x14ac:dyDescent="0.35">
      <c r="A1278" s="63" t="s">
        <v>1076</v>
      </c>
      <c r="B1278" s="64" t="s">
        <v>2554</v>
      </c>
      <c r="C1278" s="63" t="s">
        <v>2734</v>
      </c>
    </row>
    <row r="1279" spans="1:3" x14ac:dyDescent="0.35">
      <c r="A1279" s="63" t="s">
        <v>1077</v>
      </c>
      <c r="B1279" s="64" t="s">
        <v>2554</v>
      </c>
      <c r="C1279" s="63" t="s">
        <v>2734</v>
      </c>
    </row>
    <row r="1280" spans="1:3" x14ac:dyDescent="0.35">
      <c r="A1280" s="63" t="s">
        <v>1078</v>
      </c>
      <c r="B1280" s="64" t="s">
        <v>2554</v>
      </c>
      <c r="C1280" s="63" t="s">
        <v>2734</v>
      </c>
    </row>
    <row r="1281" spans="1:3" x14ac:dyDescent="0.35">
      <c r="A1281" s="63" t="s">
        <v>1079</v>
      </c>
      <c r="B1281" s="64" t="s">
        <v>2554</v>
      </c>
      <c r="C1281" s="63" t="s">
        <v>2734</v>
      </c>
    </row>
    <row r="1282" spans="1:3" x14ac:dyDescent="0.35">
      <c r="A1282" s="63" t="s">
        <v>1080</v>
      </c>
      <c r="B1282" s="64" t="s">
        <v>2554</v>
      </c>
      <c r="C1282" s="63" t="s">
        <v>2734</v>
      </c>
    </row>
    <row r="1283" spans="1:3" x14ac:dyDescent="0.35">
      <c r="A1283" s="63" t="s">
        <v>1081</v>
      </c>
      <c r="B1283" s="64" t="s">
        <v>2554</v>
      </c>
      <c r="C1283" s="63" t="s">
        <v>2734</v>
      </c>
    </row>
    <row r="1284" spans="1:3" x14ac:dyDescent="0.35">
      <c r="A1284" s="63" t="s">
        <v>1082</v>
      </c>
      <c r="B1284" s="64" t="s">
        <v>2554</v>
      </c>
      <c r="C1284" s="63" t="s">
        <v>2734</v>
      </c>
    </row>
    <row r="1285" spans="1:3" x14ac:dyDescent="0.35">
      <c r="A1285" s="63" t="s">
        <v>1083</v>
      </c>
      <c r="B1285" s="64" t="s">
        <v>2554</v>
      </c>
      <c r="C1285" s="63" t="s">
        <v>2734</v>
      </c>
    </row>
    <row r="1286" spans="1:3" x14ac:dyDescent="0.35">
      <c r="A1286" s="63" t="s">
        <v>1084</v>
      </c>
      <c r="B1286" s="64" t="s">
        <v>2554</v>
      </c>
      <c r="C1286" s="63" t="s">
        <v>2734</v>
      </c>
    </row>
    <row r="1287" spans="1:3" x14ac:dyDescent="0.35">
      <c r="A1287" s="63" t="s">
        <v>1085</v>
      </c>
      <c r="B1287" s="64" t="s">
        <v>2554</v>
      </c>
      <c r="C1287" s="63" t="s">
        <v>2734</v>
      </c>
    </row>
    <row r="1288" spans="1:3" x14ac:dyDescent="0.35">
      <c r="A1288" s="63" t="s">
        <v>1086</v>
      </c>
      <c r="B1288" s="64" t="s">
        <v>2554</v>
      </c>
      <c r="C1288" s="63" t="s">
        <v>2734</v>
      </c>
    </row>
    <row r="1289" spans="1:3" x14ac:dyDescent="0.35">
      <c r="A1289" s="63" t="s">
        <v>1087</v>
      </c>
      <c r="B1289" s="64" t="s">
        <v>2554</v>
      </c>
      <c r="C1289" s="63" t="s">
        <v>2734</v>
      </c>
    </row>
    <row r="1290" spans="1:3" x14ac:dyDescent="0.35">
      <c r="A1290" s="63" t="s">
        <v>1088</v>
      </c>
      <c r="B1290" s="64" t="s">
        <v>2554</v>
      </c>
      <c r="C1290" s="63" t="s">
        <v>2734</v>
      </c>
    </row>
    <row r="1291" spans="1:3" x14ac:dyDescent="0.35">
      <c r="A1291" s="63" t="s">
        <v>1089</v>
      </c>
      <c r="B1291" s="64" t="s">
        <v>2554</v>
      </c>
      <c r="C1291" s="63" t="s">
        <v>2734</v>
      </c>
    </row>
    <row r="1292" spans="1:3" x14ac:dyDescent="0.35">
      <c r="A1292" s="63" t="s">
        <v>1090</v>
      </c>
      <c r="B1292" s="64" t="s">
        <v>2554</v>
      </c>
      <c r="C1292" s="63" t="s">
        <v>2734</v>
      </c>
    </row>
    <row r="1293" spans="1:3" x14ac:dyDescent="0.35">
      <c r="A1293" s="63" t="s">
        <v>1091</v>
      </c>
      <c r="B1293" s="64" t="s">
        <v>2554</v>
      </c>
      <c r="C1293" s="63" t="s">
        <v>2734</v>
      </c>
    </row>
    <row r="1294" spans="1:3" x14ac:dyDescent="0.35">
      <c r="A1294" s="63" t="s">
        <v>1092</v>
      </c>
      <c r="B1294" s="64" t="s">
        <v>2554</v>
      </c>
      <c r="C1294" s="63" t="s">
        <v>2734</v>
      </c>
    </row>
    <row r="1295" spans="1:3" x14ac:dyDescent="0.35">
      <c r="A1295" s="63" t="s">
        <v>1093</v>
      </c>
      <c r="B1295" s="64" t="s">
        <v>2554</v>
      </c>
      <c r="C1295" s="63" t="s">
        <v>2734</v>
      </c>
    </row>
    <row r="1296" spans="1:3" x14ac:dyDescent="0.35">
      <c r="A1296" s="63" t="s">
        <v>1094</v>
      </c>
      <c r="B1296" s="64" t="s">
        <v>2554</v>
      </c>
      <c r="C1296" s="63" t="s">
        <v>2734</v>
      </c>
    </row>
    <row r="1297" spans="1:3" x14ac:dyDescent="0.35">
      <c r="A1297" s="63" t="s">
        <v>1095</v>
      </c>
      <c r="B1297" s="64" t="s">
        <v>2554</v>
      </c>
      <c r="C1297" s="63" t="s">
        <v>2734</v>
      </c>
    </row>
    <row r="1298" spans="1:3" x14ac:dyDescent="0.35">
      <c r="A1298" s="63" t="s">
        <v>1096</v>
      </c>
      <c r="B1298" s="64" t="s">
        <v>2554</v>
      </c>
      <c r="C1298" s="63" t="s">
        <v>2734</v>
      </c>
    </row>
    <row r="1299" spans="1:3" x14ac:dyDescent="0.35">
      <c r="A1299" s="63" t="s">
        <v>1097</v>
      </c>
      <c r="B1299" s="64" t="s">
        <v>2554</v>
      </c>
      <c r="C1299" s="63" t="s">
        <v>2734</v>
      </c>
    </row>
    <row r="1300" spans="1:3" x14ac:dyDescent="0.35">
      <c r="A1300" s="63" t="s">
        <v>1098</v>
      </c>
      <c r="B1300" s="64" t="s">
        <v>2554</v>
      </c>
      <c r="C1300" s="63" t="s">
        <v>2734</v>
      </c>
    </row>
    <row r="1301" spans="1:3" x14ac:dyDescent="0.35">
      <c r="A1301" s="63" t="s">
        <v>1099</v>
      </c>
      <c r="B1301" s="64" t="s">
        <v>2554</v>
      </c>
      <c r="C1301" s="63" t="s">
        <v>2734</v>
      </c>
    </row>
    <row r="1302" spans="1:3" x14ac:dyDescent="0.35">
      <c r="A1302" s="63" t="s">
        <v>1100</v>
      </c>
      <c r="B1302" s="64" t="s">
        <v>2554</v>
      </c>
      <c r="C1302" s="63" t="s">
        <v>2734</v>
      </c>
    </row>
    <row r="1303" spans="1:3" x14ac:dyDescent="0.35">
      <c r="A1303" s="63" t="s">
        <v>1101</v>
      </c>
      <c r="B1303" s="64" t="s">
        <v>2554</v>
      </c>
      <c r="C1303" s="63" t="s">
        <v>2734</v>
      </c>
    </row>
    <row r="1304" spans="1:3" x14ac:dyDescent="0.35">
      <c r="A1304" s="63" t="s">
        <v>1102</v>
      </c>
      <c r="B1304" s="64" t="s">
        <v>2554</v>
      </c>
      <c r="C1304" s="63" t="s">
        <v>2734</v>
      </c>
    </row>
    <row r="1305" spans="1:3" x14ac:dyDescent="0.35">
      <c r="A1305" s="63" t="s">
        <v>1103</v>
      </c>
      <c r="B1305" s="64" t="s">
        <v>2554</v>
      </c>
      <c r="C1305" s="63" t="s">
        <v>2734</v>
      </c>
    </row>
    <row r="1306" spans="1:3" x14ac:dyDescent="0.35">
      <c r="A1306" s="63" t="s">
        <v>1104</v>
      </c>
      <c r="B1306" s="64" t="s">
        <v>2554</v>
      </c>
      <c r="C1306" s="63" t="s">
        <v>2734</v>
      </c>
    </row>
    <row r="1307" spans="1:3" x14ac:dyDescent="0.35">
      <c r="A1307" s="63" t="s">
        <v>1105</v>
      </c>
      <c r="B1307" s="64" t="s">
        <v>2554</v>
      </c>
      <c r="C1307" s="63" t="s">
        <v>2734</v>
      </c>
    </row>
    <row r="1308" spans="1:3" x14ac:dyDescent="0.35">
      <c r="A1308" s="63" t="s">
        <v>1106</v>
      </c>
      <c r="B1308" s="64" t="s">
        <v>2554</v>
      </c>
      <c r="C1308" s="63" t="s">
        <v>2734</v>
      </c>
    </row>
    <row r="1309" spans="1:3" x14ac:dyDescent="0.35">
      <c r="A1309" s="63" t="s">
        <v>1107</v>
      </c>
      <c r="B1309" s="64" t="s">
        <v>2554</v>
      </c>
      <c r="C1309" s="63" t="s">
        <v>2734</v>
      </c>
    </row>
    <row r="1310" spans="1:3" x14ac:dyDescent="0.35">
      <c r="A1310" s="63" t="s">
        <v>1108</v>
      </c>
      <c r="B1310" s="64" t="s">
        <v>2554</v>
      </c>
      <c r="C1310" s="63" t="s">
        <v>2734</v>
      </c>
    </row>
    <row r="1311" spans="1:3" x14ac:dyDescent="0.35">
      <c r="A1311" s="63" t="s">
        <v>1109</v>
      </c>
      <c r="B1311" s="64" t="s">
        <v>2554</v>
      </c>
      <c r="C1311" s="63" t="s">
        <v>2734</v>
      </c>
    </row>
    <row r="1312" spans="1:3" x14ac:dyDescent="0.35">
      <c r="A1312" s="63" t="s">
        <v>2927</v>
      </c>
      <c r="B1312" s="64" t="s">
        <v>2554</v>
      </c>
      <c r="C1312" s="63" t="s">
        <v>2734</v>
      </c>
    </row>
    <row r="1313" spans="1:3" x14ac:dyDescent="0.35">
      <c r="A1313" s="63" t="s">
        <v>1110</v>
      </c>
      <c r="B1313" s="64" t="s">
        <v>2554</v>
      </c>
      <c r="C1313" s="63" t="s">
        <v>2734</v>
      </c>
    </row>
    <row r="1314" spans="1:3" x14ac:dyDescent="0.35">
      <c r="A1314" s="63" t="s">
        <v>1111</v>
      </c>
      <c r="B1314" s="64" t="s">
        <v>2554</v>
      </c>
      <c r="C1314" s="63" t="s">
        <v>2734</v>
      </c>
    </row>
    <row r="1315" spans="1:3" x14ac:dyDescent="0.35">
      <c r="A1315" s="63" t="s">
        <v>1112</v>
      </c>
      <c r="B1315" s="64" t="s">
        <v>2554</v>
      </c>
      <c r="C1315" s="63" t="s">
        <v>2734</v>
      </c>
    </row>
    <row r="1316" spans="1:3" x14ac:dyDescent="0.35">
      <c r="A1316" s="63" t="s">
        <v>1113</v>
      </c>
      <c r="B1316" s="64" t="s">
        <v>2554</v>
      </c>
      <c r="C1316" s="63" t="s">
        <v>2734</v>
      </c>
    </row>
    <row r="1317" spans="1:3" x14ac:dyDescent="0.35">
      <c r="A1317" s="63" t="s">
        <v>1114</v>
      </c>
      <c r="B1317" s="64" t="s">
        <v>2554</v>
      </c>
      <c r="C1317" s="63" t="s">
        <v>2734</v>
      </c>
    </row>
    <row r="1318" spans="1:3" x14ac:dyDescent="0.35">
      <c r="A1318" s="63" t="s">
        <v>1115</v>
      </c>
      <c r="B1318" s="64" t="s">
        <v>2554</v>
      </c>
      <c r="C1318" s="63" t="s">
        <v>2734</v>
      </c>
    </row>
    <row r="1319" spans="1:3" x14ac:dyDescent="0.35">
      <c r="A1319" s="63" t="s">
        <v>2928</v>
      </c>
      <c r="B1319" s="64" t="s">
        <v>2554</v>
      </c>
      <c r="C1319" s="63" t="s">
        <v>2734</v>
      </c>
    </row>
    <row r="1320" spans="1:3" x14ac:dyDescent="0.35">
      <c r="A1320" s="63" t="s">
        <v>2929</v>
      </c>
      <c r="B1320" s="64" t="s">
        <v>2554</v>
      </c>
      <c r="C1320" s="63" t="s">
        <v>2734</v>
      </c>
    </row>
    <row r="1321" spans="1:3" x14ac:dyDescent="0.35">
      <c r="A1321" s="63" t="s">
        <v>1116</v>
      </c>
      <c r="B1321" s="64" t="s">
        <v>2554</v>
      </c>
      <c r="C1321" s="63" t="s">
        <v>2734</v>
      </c>
    </row>
    <row r="1322" spans="1:3" x14ac:dyDescent="0.35">
      <c r="A1322" s="63" t="s">
        <v>1522</v>
      </c>
      <c r="B1322" s="64" t="s">
        <v>2554</v>
      </c>
      <c r="C1322" s="63" t="s">
        <v>2734</v>
      </c>
    </row>
    <row r="1323" spans="1:3" x14ac:dyDescent="0.35">
      <c r="A1323" s="63" t="s">
        <v>1523</v>
      </c>
      <c r="B1323" s="64" t="s">
        <v>2554</v>
      </c>
      <c r="C1323" s="63" t="s">
        <v>2734</v>
      </c>
    </row>
    <row r="1324" spans="1:3" x14ac:dyDescent="0.35">
      <c r="A1324" s="63" t="s">
        <v>304</v>
      </c>
      <c r="B1324" s="64" t="s">
        <v>2554</v>
      </c>
      <c r="C1324" s="63" t="s">
        <v>2734</v>
      </c>
    </row>
    <row r="1325" spans="1:3" x14ac:dyDescent="0.35">
      <c r="A1325" s="63" t="s">
        <v>1117</v>
      </c>
      <c r="B1325" s="64" t="s">
        <v>2554</v>
      </c>
      <c r="C1325" s="63" t="s">
        <v>2734</v>
      </c>
    </row>
    <row r="1326" spans="1:3" x14ac:dyDescent="0.35">
      <c r="A1326" s="63" t="s">
        <v>1118</v>
      </c>
      <c r="B1326" s="64" t="s">
        <v>2554</v>
      </c>
      <c r="C1326" s="63" t="s">
        <v>2734</v>
      </c>
    </row>
    <row r="1327" spans="1:3" x14ac:dyDescent="0.35">
      <c r="A1327" s="63" t="s">
        <v>1119</v>
      </c>
      <c r="B1327" s="64" t="s">
        <v>2554</v>
      </c>
      <c r="C1327" s="63" t="s">
        <v>2734</v>
      </c>
    </row>
    <row r="1328" spans="1:3" x14ac:dyDescent="0.35">
      <c r="A1328" s="63" t="s">
        <v>1120</v>
      </c>
      <c r="B1328" s="64" t="s">
        <v>2554</v>
      </c>
      <c r="C1328" s="63" t="s">
        <v>2734</v>
      </c>
    </row>
    <row r="1329" spans="1:3" x14ac:dyDescent="0.35">
      <c r="A1329" s="63" t="s">
        <v>2930</v>
      </c>
      <c r="B1329" s="64" t="s">
        <v>2554</v>
      </c>
      <c r="C1329" s="63" t="s">
        <v>2734</v>
      </c>
    </row>
    <row r="1330" spans="1:3" x14ac:dyDescent="0.35">
      <c r="A1330" s="63" t="s">
        <v>2931</v>
      </c>
      <c r="B1330" s="64" t="s">
        <v>2554</v>
      </c>
      <c r="C1330" s="63" t="s">
        <v>2734</v>
      </c>
    </row>
    <row r="1331" spans="1:3" x14ac:dyDescent="0.35">
      <c r="A1331" s="63" t="s">
        <v>1121</v>
      </c>
      <c r="B1331" s="64" t="s">
        <v>2554</v>
      </c>
      <c r="C1331" s="63" t="s">
        <v>2734</v>
      </c>
    </row>
    <row r="1332" spans="1:3" x14ac:dyDescent="0.35">
      <c r="A1332" s="63" t="s">
        <v>1122</v>
      </c>
      <c r="B1332" s="64" t="s">
        <v>2554</v>
      </c>
      <c r="C1332" s="63" t="s">
        <v>2734</v>
      </c>
    </row>
    <row r="1333" spans="1:3" x14ac:dyDescent="0.35">
      <c r="A1333" s="63" t="s">
        <v>2932</v>
      </c>
      <c r="B1333" s="64" t="s">
        <v>2554</v>
      </c>
      <c r="C1333" s="63" t="s">
        <v>2734</v>
      </c>
    </row>
    <row r="1334" spans="1:3" x14ac:dyDescent="0.35">
      <c r="A1334" s="63" t="s">
        <v>1123</v>
      </c>
      <c r="B1334" s="64" t="s">
        <v>2554</v>
      </c>
      <c r="C1334" s="63" t="s">
        <v>2734</v>
      </c>
    </row>
    <row r="1335" spans="1:3" x14ac:dyDescent="0.35">
      <c r="A1335" s="63" t="s">
        <v>1124</v>
      </c>
      <c r="B1335" s="64" t="s">
        <v>2554</v>
      </c>
      <c r="C1335" s="63" t="s">
        <v>2734</v>
      </c>
    </row>
    <row r="1336" spans="1:3" x14ac:dyDescent="0.35">
      <c r="A1336" s="63" t="s">
        <v>1125</v>
      </c>
      <c r="B1336" s="64" t="s">
        <v>2554</v>
      </c>
      <c r="C1336" s="63" t="s">
        <v>2734</v>
      </c>
    </row>
    <row r="1337" spans="1:3" x14ac:dyDescent="0.35">
      <c r="A1337" s="63" t="s">
        <v>1126</v>
      </c>
      <c r="B1337" s="64" t="s">
        <v>2554</v>
      </c>
      <c r="C1337" s="63" t="s">
        <v>2734</v>
      </c>
    </row>
    <row r="1338" spans="1:3" x14ac:dyDescent="0.35">
      <c r="A1338" s="63" t="s">
        <v>1127</v>
      </c>
      <c r="B1338" s="64" t="s">
        <v>2554</v>
      </c>
      <c r="C1338" s="63" t="s">
        <v>2734</v>
      </c>
    </row>
    <row r="1339" spans="1:3" x14ac:dyDescent="0.35">
      <c r="A1339" s="63" t="s">
        <v>1128</v>
      </c>
      <c r="B1339" s="64" t="s">
        <v>2554</v>
      </c>
      <c r="C1339" s="63" t="s">
        <v>2734</v>
      </c>
    </row>
    <row r="1340" spans="1:3" x14ac:dyDescent="0.35">
      <c r="A1340" s="63" t="s">
        <v>2933</v>
      </c>
      <c r="B1340" s="64" t="s">
        <v>2554</v>
      </c>
      <c r="C1340" s="63" t="s">
        <v>2734</v>
      </c>
    </row>
    <row r="1341" spans="1:3" x14ac:dyDescent="0.35">
      <c r="A1341" s="63" t="s">
        <v>1129</v>
      </c>
      <c r="B1341" s="64" t="s">
        <v>2554</v>
      </c>
      <c r="C1341" s="63" t="s">
        <v>2734</v>
      </c>
    </row>
    <row r="1342" spans="1:3" x14ac:dyDescent="0.35">
      <c r="A1342" s="63" t="s">
        <v>1130</v>
      </c>
      <c r="B1342" s="64" t="s">
        <v>2554</v>
      </c>
      <c r="C1342" s="63" t="s">
        <v>2734</v>
      </c>
    </row>
    <row r="1343" spans="1:3" x14ac:dyDescent="0.35">
      <c r="A1343" s="63" t="s">
        <v>1131</v>
      </c>
      <c r="B1343" s="64" t="s">
        <v>2554</v>
      </c>
      <c r="C1343" s="63" t="s">
        <v>2734</v>
      </c>
    </row>
    <row r="1344" spans="1:3" x14ac:dyDescent="0.35">
      <c r="A1344" s="63" t="s">
        <v>2934</v>
      </c>
      <c r="B1344" s="64" t="s">
        <v>2554</v>
      </c>
      <c r="C1344" s="63" t="s">
        <v>2734</v>
      </c>
    </row>
    <row r="1345" spans="1:3" x14ac:dyDescent="0.35">
      <c r="A1345" s="63" t="s">
        <v>1132</v>
      </c>
      <c r="B1345" s="64" t="s">
        <v>2554</v>
      </c>
      <c r="C1345" s="63" t="s">
        <v>2734</v>
      </c>
    </row>
    <row r="1346" spans="1:3" x14ac:dyDescent="0.35">
      <c r="A1346" s="63" t="s">
        <v>1133</v>
      </c>
      <c r="B1346" s="64" t="s">
        <v>2554</v>
      </c>
      <c r="C1346" s="63" t="s">
        <v>2734</v>
      </c>
    </row>
    <row r="1347" spans="1:3" x14ac:dyDescent="0.35">
      <c r="A1347" s="63" t="s">
        <v>1134</v>
      </c>
      <c r="B1347" s="64" t="s">
        <v>2554</v>
      </c>
      <c r="C1347" s="63" t="s">
        <v>2734</v>
      </c>
    </row>
    <row r="1348" spans="1:3" x14ac:dyDescent="0.35">
      <c r="A1348" s="63" t="s">
        <v>1135</v>
      </c>
      <c r="B1348" s="64" t="s">
        <v>2554</v>
      </c>
      <c r="C1348" s="63" t="s">
        <v>2734</v>
      </c>
    </row>
    <row r="1349" spans="1:3" x14ac:dyDescent="0.35">
      <c r="A1349" s="63" t="s">
        <v>1136</v>
      </c>
      <c r="B1349" s="64" t="s">
        <v>2554</v>
      </c>
      <c r="C1349" s="63" t="s">
        <v>2734</v>
      </c>
    </row>
    <row r="1350" spans="1:3" x14ac:dyDescent="0.35">
      <c r="A1350" s="63" t="s">
        <v>1137</v>
      </c>
      <c r="B1350" s="64" t="s">
        <v>2554</v>
      </c>
      <c r="C1350" s="63" t="s">
        <v>2734</v>
      </c>
    </row>
    <row r="1351" spans="1:3" x14ac:dyDescent="0.35">
      <c r="A1351" s="63" t="s">
        <v>1138</v>
      </c>
      <c r="B1351" s="64" t="s">
        <v>2554</v>
      </c>
      <c r="C1351" s="63" t="s">
        <v>2734</v>
      </c>
    </row>
    <row r="1352" spans="1:3" x14ac:dyDescent="0.35">
      <c r="A1352" s="63" t="s">
        <v>1139</v>
      </c>
      <c r="B1352" s="64" t="s">
        <v>2554</v>
      </c>
      <c r="C1352" s="63" t="s">
        <v>2734</v>
      </c>
    </row>
    <row r="1353" spans="1:3" x14ac:dyDescent="0.35">
      <c r="A1353" s="63" t="s">
        <v>1140</v>
      </c>
      <c r="B1353" s="64" t="s">
        <v>2554</v>
      </c>
      <c r="C1353" s="63" t="s">
        <v>2734</v>
      </c>
    </row>
    <row r="1354" spans="1:3" x14ac:dyDescent="0.35">
      <c r="A1354" s="63" t="s">
        <v>1141</v>
      </c>
      <c r="B1354" s="64" t="s">
        <v>2554</v>
      </c>
      <c r="C1354" s="63" t="s">
        <v>2734</v>
      </c>
    </row>
    <row r="1355" spans="1:3" x14ac:dyDescent="0.35">
      <c r="A1355" s="63" t="s">
        <v>1142</v>
      </c>
      <c r="B1355" s="64" t="s">
        <v>2554</v>
      </c>
      <c r="C1355" s="63" t="s">
        <v>2734</v>
      </c>
    </row>
    <row r="1356" spans="1:3" x14ac:dyDescent="0.35">
      <c r="A1356" s="63" t="s">
        <v>1143</v>
      </c>
      <c r="B1356" s="64" t="s">
        <v>2554</v>
      </c>
      <c r="C1356" s="63" t="s">
        <v>2734</v>
      </c>
    </row>
    <row r="1357" spans="1:3" x14ac:dyDescent="0.35">
      <c r="A1357" s="63" t="s">
        <v>2935</v>
      </c>
      <c r="B1357" s="64" t="s">
        <v>2554</v>
      </c>
      <c r="C1357" s="63" t="s">
        <v>2734</v>
      </c>
    </row>
    <row r="1358" spans="1:3" x14ac:dyDescent="0.35">
      <c r="A1358" s="63" t="s">
        <v>2936</v>
      </c>
      <c r="B1358" s="64" t="s">
        <v>2554</v>
      </c>
      <c r="C1358" s="63" t="s">
        <v>2734</v>
      </c>
    </row>
    <row r="1359" spans="1:3" x14ac:dyDescent="0.35">
      <c r="A1359" s="63" t="s">
        <v>1144</v>
      </c>
      <c r="B1359" s="64" t="s">
        <v>2554</v>
      </c>
      <c r="C1359" s="63" t="s">
        <v>2734</v>
      </c>
    </row>
    <row r="1360" spans="1:3" x14ac:dyDescent="0.35">
      <c r="A1360" s="63" t="s">
        <v>1145</v>
      </c>
      <c r="B1360" s="64" t="s">
        <v>2554</v>
      </c>
      <c r="C1360" s="63" t="s">
        <v>2734</v>
      </c>
    </row>
    <row r="1361" spans="1:3" x14ac:dyDescent="0.35">
      <c r="A1361" s="63" t="s">
        <v>1146</v>
      </c>
      <c r="B1361" s="64" t="s">
        <v>2554</v>
      </c>
      <c r="C1361" s="63" t="s">
        <v>2734</v>
      </c>
    </row>
    <row r="1362" spans="1:3" x14ac:dyDescent="0.35">
      <c r="A1362" s="63" t="s">
        <v>1147</v>
      </c>
      <c r="B1362" s="64" t="s">
        <v>2554</v>
      </c>
      <c r="C1362" s="63" t="s">
        <v>2734</v>
      </c>
    </row>
    <row r="1363" spans="1:3" x14ac:dyDescent="0.35">
      <c r="A1363" s="63" t="s">
        <v>1148</v>
      </c>
      <c r="B1363" s="64" t="s">
        <v>2554</v>
      </c>
      <c r="C1363" s="63" t="s">
        <v>2734</v>
      </c>
    </row>
    <row r="1364" spans="1:3" x14ac:dyDescent="0.35">
      <c r="A1364" s="63" t="s">
        <v>1149</v>
      </c>
      <c r="B1364" s="64" t="s">
        <v>2554</v>
      </c>
      <c r="C1364" s="63" t="s">
        <v>2734</v>
      </c>
    </row>
    <row r="1365" spans="1:3" x14ac:dyDescent="0.35">
      <c r="A1365" s="63" t="s">
        <v>1150</v>
      </c>
      <c r="B1365" s="64" t="s">
        <v>2554</v>
      </c>
      <c r="C1365" s="63" t="s">
        <v>2734</v>
      </c>
    </row>
    <row r="1366" spans="1:3" x14ac:dyDescent="0.35">
      <c r="A1366" s="63" t="s">
        <v>1151</v>
      </c>
      <c r="B1366" s="64" t="s">
        <v>2554</v>
      </c>
      <c r="C1366" s="63" t="s">
        <v>2734</v>
      </c>
    </row>
    <row r="1367" spans="1:3" x14ac:dyDescent="0.35">
      <c r="A1367" s="63" t="s">
        <v>1152</v>
      </c>
      <c r="B1367" s="64" t="s">
        <v>2554</v>
      </c>
      <c r="C1367" s="63" t="s">
        <v>2734</v>
      </c>
    </row>
    <row r="1368" spans="1:3" x14ac:dyDescent="0.35">
      <c r="A1368" s="63" t="s">
        <v>2937</v>
      </c>
      <c r="B1368" s="64" t="s">
        <v>2554</v>
      </c>
      <c r="C1368" s="63" t="s">
        <v>2734</v>
      </c>
    </row>
    <row r="1369" spans="1:3" x14ac:dyDescent="0.35">
      <c r="A1369" s="63" t="s">
        <v>2938</v>
      </c>
      <c r="B1369" s="64" t="s">
        <v>2554</v>
      </c>
      <c r="C1369" s="63" t="s">
        <v>2734</v>
      </c>
    </row>
    <row r="1370" spans="1:3" x14ac:dyDescent="0.35">
      <c r="A1370" s="63" t="s">
        <v>1153</v>
      </c>
      <c r="B1370" s="64" t="s">
        <v>2554</v>
      </c>
      <c r="C1370" s="63" t="s">
        <v>2734</v>
      </c>
    </row>
    <row r="1371" spans="1:3" x14ac:dyDescent="0.35">
      <c r="A1371" s="63" t="s">
        <v>1154</v>
      </c>
      <c r="B1371" s="64" t="s">
        <v>2554</v>
      </c>
      <c r="C1371" s="63" t="s">
        <v>2734</v>
      </c>
    </row>
    <row r="1372" spans="1:3" x14ac:dyDescent="0.35">
      <c r="A1372" s="63" t="s">
        <v>1155</v>
      </c>
      <c r="B1372" s="64" t="s">
        <v>2554</v>
      </c>
      <c r="C1372" s="63" t="s">
        <v>2734</v>
      </c>
    </row>
    <row r="1373" spans="1:3" x14ac:dyDescent="0.35">
      <c r="A1373" s="63" t="s">
        <v>1524</v>
      </c>
      <c r="B1373" s="64" t="s">
        <v>2554</v>
      </c>
      <c r="C1373" s="63" t="s">
        <v>2734</v>
      </c>
    </row>
    <row r="1374" spans="1:3" x14ac:dyDescent="0.35">
      <c r="A1374" s="63" t="s">
        <v>1156</v>
      </c>
      <c r="B1374" s="64" t="s">
        <v>2554</v>
      </c>
      <c r="C1374" s="63" t="s">
        <v>2734</v>
      </c>
    </row>
    <row r="1375" spans="1:3" x14ac:dyDescent="0.35">
      <c r="A1375" s="63" t="s">
        <v>1157</v>
      </c>
      <c r="B1375" s="64" t="s">
        <v>2554</v>
      </c>
      <c r="C1375" s="63" t="s">
        <v>2734</v>
      </c>
    </row>
    <row r="1376" spans="1:3" x14ac:dyDescent="0.35">
      <c r="A1376" s="63" t="s">
        <v>1158</v>
      </c>
      <c r="B1376" s="64" t="s">
        <v>2554</v>
      </c>
      <c r="C1376" s="63" t="s">
        <v>2734</v>
      </c>
    </row>
    <row r="1377" spans="1:3" x14ac:dyDescent="0.35">
      <c r="A1377" s="63" t="s">
        <v>1159</v>
      </c>
      <c r="B1377" s="64" t="s">
        <v>2554</v>
      </c>
      <c r="C1377" s="63" t="s">
        <v>2734</v>
      </c>
    </row>
    <row r="1378" spans="1:3" x14ac:dyDescent="0.35">
      <c r="A1378" s="63" t="s">
        <v>1160</v>
      </c>
      <c r="B1378" s="64" t="s">
        <v>2554</v>
      </c>
      <c r="C1378" s="63" t="s">
        <v>2734</v>
      </c>
    </row>
    <row r="1379" spans="1:3" x14ac:dyDescent="0.35">
      <c r="A1379" s="63" t="s">
        <v>2939</v>
      </c>
      <c r="B1379" s="64" t="s">
        <v>2554</v>
      </c>
      <c r="C1379" s="63" t="s">
        <v>2734</v>
      </c>
    </row>
    <row r="1380" spans="1:3" x14ac:dyDescent="0.35">
      <c r="A1380" s="63" t="s">
        <v>1161</v>
      </c>
      <c r="B1380" s="64" t="s">
        <v>2554</v>
      </c>
      <c r="C1380" s="63" t="s">
        <v>2734</v>
      </c>
    </row>
    <row r="1381" spans="1:3" x14ac:dyDescent="0.35">
      <c r="A1381" s="63" t="s">
        <v>1162</v>
      </c>
      <c r="B1381" s="64" t="s">
        <v>2554</v>
      </c>
      <c r="C1381" s="63" t="s">
        <v>2734</v>
      </c>
    </row>
    <row r="1382" spans="1:3" x14ac:dyDescent="0.35">
      <c r="A1382" s="63" t="s">
        <v>1163</v>
      </c>
      <c r="B1382" s="64" t="s">
        <v>2554</v>
      </c>
      <c r="C1382" s="63" t="s">
        <v>2734</v>
      </c>
    </row>
    <row r="1383" spans="1:3" x14ac:dyDescent="0.35">
      <c r="A1383" s="63" t="s">
        <v>1164</v>
      </c>
      <c r="B1383" s="64" t="s">
        <v>2554</v>
      </c>
      <c r="C1383" s="63" t="s">
        <v>2734</v>
      </c>
    </row>
    <row r="1384" spans="1:3" x14ac:dyDescent="0.35">
      <c r="A1384" s="63" t="s">
        <v>1165</v>
      </c>
      <c r="B1384" s="64" t="s">
        <v>2554</v>
      </c>
      <c r="C1384" s="63" t="s">
        <v>2734</v>
      </c>
    </row>
    <row r="1385" spans="1:3" x14ac:dyDescent="0.35">
      <c r="A1385" s="63" t="s">
        <v>2940</v>
      </c>
      <c r="B1385" s="64" t="s">
        <v>2554</v>
      </c>
      <c r="C1385" s="63" t="s">
        <v>2734</v>
      </c>
    </row>
    <row r="1386" spans="1:3" x14ac:dyDescent="0.35">
      <c r="A1386" s="63" t="s">
        <v>1166</v>
      </c>
      <c r="B1386" s="64" t="s">
        <v>2554</v>
      </c>
      <c r="C1386" s="63" t="s">
        <v>2734</v>
      </c>
    </row>
    <row r="1387" spans="1:3" x14ac:dyDescent="0.35">
      <c r="A1387" s="63" t="s">
        <v>2941</v>
      </c>
      <c r="B1387" s="64" t="s">
        <v>2554</v>
      </c>
      <c r="C1387" s="63" t="s">
        <v>2734</v>
      </c>
    </row>
    <row r="1388" spans="1:3" x14ac:dyDescent="0.35">
      <c r="A1388" s="63" t="s">
        <v>2942</v>
      </c>
      <c r="B1388" s="64" t="s">
        <v>2554</v>
      </c>
      <c r="C1388" s="63" t="s">
        <v>2734</v>
      </c>
    </row>
    <row r="1389" spans="1:3" x14ac:dyDescent="0.35">
      <c r="A1389" s="63" t="s">
        <v>2943</v>
      </c>
      <c r="B1389" s="64" t="s">
        <v>2554</v>
      </c>
      <c r="C1389" s="63" t="s">
        <v>2734</v>
      </c>
    </row>
    <row r="1390" spans="1:3" x14ac:dyDescent="0.35">
      <c r="A1390" s="63" t="s">
        <v>1167</v>
      </c>
      <c r="B1390" s="64" t="s">
        <v>2554</v>
      </c>
      <c r="C1390" s="63" t="s">
        <v>2734</v>
      </c>
    </row>
    <row r="1391" spans="1:3" x14ac:dyDescent="0.35">
      <c r="A1391" s="63" t="s">
        <v>1168</v>
      </c>
      <c r="B1391" s="64" t="s">
        <v>2554</v>
      </c>
      <c r="C1391" s="63" t="s">
        <v>2734</v>
      </c>
    </row>
    <row r="1392" spans="1:3" x14ac:dyDescent="0.35">
      <c r="A1392" s="63" t="s">
        <v>1169</v>
      </c>
      <c r="B1392" s="64" t="s">
        <v>2554</v>
      </c>
      <c r="C1392" s="63" t="s">
        <v>2734</v>
      </c>
    </row>
    <row r="1393" spans="1:3" x14ac:dyDescent="0.35">
      <c r="A1393" s="63" t="s">
        <v>1170</v>
      </c>
      <c r="B1393" s="64" t="s">
        <v>2554</v>
      </c>
      <c r="C1393" s="63" t="s">
        <v>2734</v>
      </c>
    </row>
    <row r="1394" spans="1:3" x14ac:dyDescent="0.35">
      <c r="A1394" s="63" t="s">
        <v>1171</v>
      </c>
      <c r="B1394" s="64" t="s">
        <v>2554</v>
      </c>
      <c r="C1394" s="63" t="s">
        <v>2734</v>
      </c>
    </row>
    <row r="1395" spans="1:3" x14ac:dyDescent="0.35">
      <c r="A1395" s="63" t="s">
        <v>1172</v>
      </c>
      <c r="B1395" s="64" t="s">
        <v>2554</v>
      </c>
      <c r="C1395" s="63" t="s">
        <v>2734</v>
      </c>
    </row>
    <row r="1396" spans="1:3" x14ac:dyDescent="0.35">
      <c r="A1396" s="63" t="s">
        <v>1173</v>
      </c>
      <c r="B1396" s="64" t="s">
        <v>2554</v>
      </c>
      <c r="C1396" s="63" t="s">
        <v>2734</v>
      </c>
    </row>
    <row r="1397" spans="1:3" x14ac:dyDescent="0.35">
      <c r="A1397" s="63" t="s">
        <v>1174</v>
      </c>
      <c r="B1397" s="64" t="s">
        <v>2554</v>
      </c>
      <c r="C1397" s="63" t="s">
        <v>2734</v>
      </c>
    </row>
    <row r="1398" spans="1:3" x14ac:dyDescent="0.35">
      <c r="A1398" s="63" t="s">
        <v>2944</v>
      </c>
      <c r="B1398" s="64" t="s">
        <v>2554</v>
      </c>
      <c r="C1398" s="63" t="s">
        <v>2734</v>
      </c>
    </row>
    <row r="1399" spans="1:3" x14ac:dyDescent="0.35">
      <c r="A1399" s="63" t="s">
        <v>2945</v>
      </c>
      <c r="B1399" s="64" t="s">
        <v>2554</v>
      </c>
      <c r="C1399" s="63" t="s">
        <v>2734</v>
      </c>
    </row>
    <row r="1400" spans="1:3" x14ac:dyDescent="0.35">
      <c r="A1400" s="63" t="s">
        <v>1525</v>
      </c>
      <c r="B1400" s="64" t="s">
        <v>2554</v>
      </c>
      <c r="C1400" s="63" t="s">
        <v>2734</v>
      </c>
    </row>
    <row r="1401" spans="1:3" x14ac:dyDescent="0.35">
      <c r="A1401" s="63" t="s">
        <v>1526</v>
      </c>
      <c r="B1401" s="64" t="s">
        <v>2554</v>
      </c>
      <c r="C1401" s="63" t="s">
        <v>2734</v>
      </c>
    </row>
    <row r="1402" spans="1:3" x14ac:dyDescent="0.35">
      <c r="A1402" s="63" t="s">
        <v>2946</v>
      </c>
      <c r="B1402" s="64" t="s">
        <v>2554</v>
      </c>
      <c r="C1402" s="63" t="s">
        <v>2734</v>
      </c>
    </row>
    <row r="1403" spans="1:3" x14ac:dyDescent="0.35">
      <c r="A1403" s="63" t="s">
        <v>2947</v>
      </c>
      <c r="B1403" s="64" t="s">
        <v>2554</v>
      </c>
      <c r="C1403" s="63" t="s">
        <v>2734</v>
      </c>
    </row>
    <row r="1404" spans="1:3" x14ac:dyDescent="0.35">
      <c r="A1404" s="63" t="s">
        <v>2948</v>
      </c>
      <c r="B1404" s="64" t="s">
        <v>2554</v>
      </c>
      <c r="C1404" s="63" t="s">
        <v>2734</v>
      </c>
    </row>
    <row r="1405" spans="1:3" x14ac:dyDescent="0.35">
      <c r="A1405" s="63" t="s">
        <v>2949</v>
      </c>
      <c r="B1405" s="64" t="s">
        <v>2554</v>
      </c>
      <c r="C1405" s="63" t="s">
        <v>2734</v>
      </c>
    </row>
    <row r="1406" spans="1:3" x14ac:dyDescent="0.35">
      <c r="A1406" s="63" t="s">
        <v>2950</v>
      </c>
      <c r="B1406" s="64" t="s">
        <v>2554</v>
      </c>
      <c r="C1406" s="63" t="s">
        <v>2734</v>
      </c>
    </row>
    <row r="1407" spans="1:3" x14ac:dyDescent="0.35">
      <c r="A1407" s="63" t="s">
        <v>2951</v>
      </c>
      <c r="B1407" s="64" t="s">
        <v>2554</v>
      </c>
      <c r="C1407" s="63" t="s">
        <v>2734</v>
      </c>
    </row>
    <row r="1408" spans="1:3" x14ac:dyDescent="0.35">
      <c r="A1408" s="63" t="s">
        <v>2952</v>
      </c>
      <c r="B1408" s="64" t="s">
        <v>2554</v>
      </c>
      <c r="C1408" s="63" t="s">
        <v>2734</v>
      </c>
    </row>
    <row r="1409" spans="1:3" x14ac:dyDescent="0.35">
      <c r="A1409" s="63" t="s">
        <v>2953</v>
      </c>
      <c r="B1409" s="64" t="s">
        <v>2554</v>
      </c>
      <c r="C1409" s="63" t="s">
        <v>2734</v>
      </c>
    </row>
    <row r="1410" spans="1:3" x14ac:dyDescent="0.35">
      <c r="A1410" s="63" t="s">
        <v>2954</v>
      </c>
      <c r="B1410" s="64" t="s">
        <v>2554</v>
      </c>
      <c r="C1410" s="63" t="s">
        <v>2734</v>
      </c>
    </row>
    <row r="1411" spans="1:3" x14ac:dyDescent="0.35">
      <c r="A1411" s="63" t="s">
        <v>2955</v>
      </c>
      <c r="B1411" s="64" t="s">
        <v>2554</v>
      </c>
      <c r="C1411" s="63" t="s">
        <v>2734</v>
      </c>
    </row>
    <row r="1412" spans="1:3" x14ac:dyDescent="0.35">
      <c r="A1412" s="63" t="s">
        <v>2956</v>
      </c>
      <c r="B1412" s="64" t="s">
        <v>2554</v>
      </c>
      <c r="C1412" s="63" t="s">
        <v>2734</v>
      </c>
    </row>
    <row r="1413" spans="1:3" x14ac:dyDescent="0.35">
      <c r="A1413" s="63" t="s">
        <v>2957</v>
      </c>
      <c r="B1413" s="64" t="s">
        <v>2554</v>
      </c>
      <c r="C1413" s="63" t="s">
        <v>2734</v>
      </c>
    </row>
    <row r="1414" spans="1:3" x14ac:dyDescent="0.35">
      <c r="A1414" s="63" t="s">
        <v>2958</v>
      </c>
      <c r="B1414" s="64" t="s">
        <v>2554</v>
      </c>
      <c r="C1414" s="63" t="s">
        <v>2734</v>
      </c>
    </row>
    <row r="1415" spans="1:3" x14ac:dyDescent="0.35">
      <c r="A1415" s="63" t="s">
        <v>2959</v>
      </c>
      <c r="B1415" s="64" t="s">
        <v>2554</v>
      </c>
      <c r="C1415" s="63" t="s">
        <v>2734</v>
      </c>
    </row>
    <row r="1416" spans="1:3" x14ac:dyDescent="0.35">
      <c r="A1416" s="63" t="s">
        <v>2960</v>
      </c>
      <c r="B1416" s="64" t="s">
        <v>2554</v>
      </c>
      <c r="C1416" s="63" t="s">
        <v>2734</v>
      </c>
    </row>
    <row r="1417" spans="1:3" x14ac:dyDescent="0.35">
      <c r="A1417" s="63" t="s">
        <v>2961</v>
      </c>
      <c r="B1417" s="64" t="s">
        <v>2554</v>
      </c>
      <c r="C1417" s="63" t="s">
        <v>2734</v>
      </c>
    </row>
    <row r="1418" spans="1:3" x14ac:dyDescent="0.35">
      <c r="A1418" s="63" t="s">
        <v>2962</v>
      </c>
      <c r="B1418" s="64" t="s">
        <v>2554</v>
      </c>
      <c r="C1418" s="63" t="s">
        <v>2734</v>
      </c>
    </row>
    <row r="1419" spans="1:3" x14ac:dyDescent="0.35">
      <c r="A1419" s="63" t="s">
        <v>2963</v>
      </c>
      <c r="B1419" s="64" t="s">
        <v>2554</v>
      </c>
      <c r="C1419" s="63" t="s">
        <v>2734</v>
      </c>
    </row>
    <row r="1420" spans="1:3" x14ac:dyDescent="0.35">
      <c r="A1420" s="63" t="s">
        <v>2964</v>
      </c>
      <c r="B1420" s="64" t="s">
        <v>2554</v>
      </c>
      <c r="C1420" s="63" t="s">
        <v>2734</v>
      </c>
    </row>
    <row r="1421" spans="1:3" x14ac:dyDescent="0.35">
      <c r="A1421" s="63" t="s">
        <v>2965</v>
      </c>
      <c r="B1421" s="64" t="s">
        <v>2554</v>
      </c>
      <c r="C1421" s="63" t="s">
        <v>2734</v>
      </c>
    </row>
    <row r="1422" spans="1:3" x14ac:dyDescent="0.35">
      <c r="A1422" s="63" t="s">
        <v>2966</v>
      </c>
      <c r="B1422" s="64" t="s">
        <v>2554</v>
      </c>
      <c r="C1422" s="63" t="s">
        <v>2734</v>
      </c>
    </row>
    <row r="1423" spans="1:3" x14ac:dyDescent="0.35">
      <c r="A1423" s="63" t="s">
        <v>2967</v>
      </c>
      <c r="B1423" s="64" t="s">
        <v>2554</v>
      </c>
      <c r="C1423" s="63" t="s">
        <v>2734</v>
      </c>
    </row>
    <row r="1424" spans="1:3" x14ac:dyDescent="0.35">
      <c r="A1424" s="63" t="s">
        <v>2968</v>
      </c>
      <c r="B1424" s="64" t="s">
        <v>2554</v>
      </c>
      <c r="C1424" s="63" t="s">
        <v>2734</v>
      </c>
    </row>
    <row r="1425" spans="1:3" x14ac:dyDescent="0.35">
      <c r="A1425" s="63" t="s">
        <v>2969</v>
      </c>
      <c r="B1425" s="64" t="s">
        <v>2554</v>
      </c>
      <c r="C1425" s="63" t="s">
        <v>2734</v>
      </c>
    </row>
    <row r="1426" spans="1:3" x14ac:dyDescent="0.35">
      <c r="A1426" s="63" t="s">
        <v>2970</v>
      </c>
      <c r="B1426" s="64" t="s">
        <v>2554</v>
      </c>
      <c r="C1426" s="63" t="s">
        <v>2734</v>
      </c>
    </row>
    <row r="1427" spans="1:3" x14ac:dyDescent="0.35">
      <c r="A1427" s="63" t="s">
        <v>2971</v>
      </c>
      <c r="B1427" s="64" t="s">
        <v>2554</v>
      </c>
      <c r="C1427" s="63" t="s">
        <v>2734</v>
      </c>
    </row>
    <row r="1428" spans="1:3" x14ac:dyDescent="0.35">
      <c r="A1428" s="63" t="s">
        <v>2972</v>
      </c>
      <c r="B1428" s="64" t="s">
        <v>2554</v>
      </c>
      <c r="C1428" s="63" t="s">
        <v>2734</v>
      </c>
    </row>
    <row r="1429" spans="1:3" x14ac:dyDescent="0.35">
      <c r="A1429" s="63" t="s">
        <v>2973</v>
      </c>
      <c r="B1429" s="64" t="s">
        <v>2554</v>
      </c>
      <c r="C1429" s="63" t="s">
        <v>2734</v>
      </c>
    </row>
    <row r="1430" spans="1:3" x14ac:dyDescent="0.35">
      <c r="A1430" s="63" t="s">
        <v>2974</v>
      </c>
      <c r="B1430" s="64" t="s">
        <v>2554</v>
      </c>
      <c r="C1430" s="63" t="s">
        <v>2734</v>
      </c>
    </row>
    <row r="1431" spans="1:3" x14ac:dyDescent="0.35">
      <c r="A1431" s="63" t="s">
        <v>2975</v>
      </c>
      <c r="B1431" s="64" t="s">
        <v>2554</v>
      </c>
      <c r="C1431" s="63" t="s">
        <v>2734</v>
      </c>
    </row>
    <row r="1432" spans="1:3" x14ac:dyDescent="0.35">
      <c r="A1432" s="63" t="s">
        <v>2976</v>
      </c>
      <c r="B1432" s="64" t="s">
        <v>2554</v>
      </c>
      <c r="C1432" s="63" t="s">
        <v>2734</v>
      </c>
    </row>
    <row r="1433" spans="1:3" x14ac:dyDescent="0.35">
      <c r="A1433" s="63" t="s">
        <v>2977</v>
      </c>
      <c r="B1433" s="64" t="s">
        <v>2554</v>
      </c>
      <c r="C1433" s="63" t="s">
        <v>2734</v>
      </c>
    </row>
    <row r="1434" spans="1:3" x14ac:dyDescent="0.35">
      <c r="A1434" s="63" t="s">
        <v>1175</v>
      </c>
      <c r="B1434" s="64" t="s">
        <v>2554</v>
      </c>
      <c r="C1434" s="63" t="s">
        <v>2734</v>
      </c>
    </row>
    <row r="1435" spans="1:3" x14ac:dyDescent="0.35">
      <c r="A1435" s="63" t="s">
        <v>1176</v>
      </c>
      <c r="B1435" s="64" t="s">
        <v>2554</v>
      </c>
      <c r="C1435" s="63" t="s">
        <v>2734</v>
      </c>
    </row>
    <row r="1436" spans="1:3" x14ac:dyDescent="0.35">
      <c r="A1436" s="63" t="s">
        <v>1177</v>
      </c>
      <c r="B1436" s="64" t="s">
        <v>2554</v>
      </c>
      <c r="C1436" s="63" t="s">
        <v>2734</v>
      </c>
    </row>
    <row r="1437" spans="1:3" x14ac:dyDescent="0.35">
      <c r="A1437" s="63" t="s">
        <v>1178</v>
      </c>
      <c r="B1437" s="64" t="s">
        <v>2554</v>
      </c>
      <c r="C1437" s="63" t="s">
        <v>2734</v>
      </c>
    </row>
    <row r="1438" spans="1:3" x14ac:dyDescent="0.35">
      <c r="A1438" s="63" t="s">
        <v>1179</v>
      </c>
      <c r="B1438" s="64" t="s">
        <v>2554</v>
      </c>
      <c r="C1438" s="63" t="s">
        <v>2734</v>
      </c>
    </row>
    <row r="1439" spans="1:3" x14ac:dyDescent="0.35">
      <c r="A1439" s="63" t="s">
        <v>1180</v>
      </c>
      <c r="B1439" s="64" t="s">
        <v>2554</v>
      </c>
      <c r="C1439" s="63" t="s">
        <v>2734</v>
      </c>
    </row>
    <row r="1440" spans="1:3" x14ac:dyDescent="0.35">
      <c r="A1440" s="63" t="s">
        <v>1181</v>
      </c>
      <c r="B1440" s="64" t="s">
        <v>2554</v>
      </c>
      <c r="C1440" s="63" t="s">
        <v>2734</v>
      </c>
    </row>
    <row r="1441" spans="1:3" x14ac:dyDescent="0.35">
      <c r="A1441" s="63" t="s">
        <v>1182</v>
      </c>
      <c r="B1441" s="64" t="s">
        <v>2554</v>
      </c>
      <c r="C1441" s="63" t="s">
        <v>2734</v>
      </c>
    </row>
    <row r="1442" spans="1:3" x14ac:dyDescent="0.35">
      <c r="A1442" s="63" t="s">
        <v>1183</v>
      </c>
      <c r="B1442" s="64" t="s">
        <v>2554</v>
      </c>
      <c r="C1442" s="63" t="s">
        <v>2734</v>
      </c>
    </row>
    <row r="1443" spans="1:3" x14ac:dyDescent="0.35">
      <c r="A1443" s="63" t="s">
        <v>1184</v>
      </c>
      <c r="B1443" s="64" t="s">
        <v>2554</v>
      </c>
      <c r="C1443" s="63" t="s">
        <v>2734</v>
      </c>
    </row>
    <row r="1444" spans="1:3" x14ac:dyDescent="0.35">
      <c r="A1444" s="63" t="s">
        <v>1185</v>
      </c>
      <c r="B1444" s="64" t="s">
        <v>2554</v>
      </c>
      <c r="C1444" s="63" t="s">
        <v>2734</v>
      </c>
    </row>
    <row r="1445" spans="1:3" x14ac:dyDescent="0.35">
      <c r="A1445" s="63" t="s">
        <v>1186</v>
      </c>
      <c r="B1445" s="64" t="s">
        <v>2554</v>
      </c>
      <c r="C1445" s="63" t="s">
        <v>2734</v>
      </c>
    </row>
    <row r="1446" spans="1:3" x14ac:dyDescent="0.35">
      <c r="A1446" s="63" t="s">
        <v>1187</v>
      </c>
      <c r="B1446" s="64" t="s">
        <v>2554</v>
      </c>
      <c r="C1446" s="63" t="s">
        <v>2734</v>
      </c>
    </row>
    <row r="1447" spans="1:3" x14ac:dyDescent="0.35">
      <c r="A1447" s="63" t="s">
        <v>1188</v>
      </c>
      <c r="B1447" s="64" t="s">
        <v>2554</v>
      </c>
      <c r="C1447" s="63" t="s">
        <v>2734</v>
      </c>
    </row>
    <row r="1448" spans="1:3" x14ac:dyDescent="0.35">
      <c r="A1448" s="63" t="s">
        <v>2978</v>
      </c>
      <c r="B1448" s="64" t="s">
        <v>2554</v>
      </c>
      <c r="C1448" s="63" t="s">
        <v>2734</v>
      </c>
    </row>
    <row r="1449" spans="1:3" x14ac:dyDescent="0.35">
      <c r="A1449" s="63" t="s">
        <v>1189</v>
      </c>
      <c r="B1449" s="64" t="s">
        <v>2554</v>
      </c>
      <c r="C1449" s="63" t="s">
        <v>2734</v>
      </c>
    </row>
    <row r="1450" spans="1:3" x14ac:dyDescent="0.35">
      <c r="A1450" s="63" t="s">
        <v>1190</v>
      </c>
      <c r="B1450" s="64" t="s">
        <v>2554</v>
      </c>
      <c r="C1450" s="63" t="s">
        <v>2734</v>
      </c>
    </row>
    <row r="1451" spans="1:3" x14ac:dyDescent="0.35">
      <c r="A1451" s="63" t="s">
        <v>1191</v>
      </c>
      <c r="B1451" s="64" t="s">
        <v>2554</v>
      </c>
      <c r="C1451" s="63" t="s">
        <v>2734</v>
      </c>
    </row>
    <row r="1452" spans="1:3" x14ac:dyDescent="0.35">
      <c r="A1452" s="63" t="s">
        <v>1192</v>
      </c>
      <c r="B1452" s="64" t="s">
        <v>2554</v>
      </c>
      <c r="C1452" s="63" t="s">
        <v>2734</v>
      </c>
    </row>
    <row r="1453" spans="1:3" x14ac:dyDescent="0.35">
      <c r="A1453" s="63" t="s">
        <v>1193</v>
      </c>
      <c r="B1453" s="64" t="s">
        <v>2554</v>
      </c>
      <c r="C1453" s="63" t="s">
        <v>2734</v>
      </c>
    </row>
    <row r="1454" spans="1:3" x14ac:dyDescent="0.35">
      <c r="A1454" s="63" t="s">
        <v>1194</v>
      </c>
      <c r="B1454" s="64" t="s">
        <v>2554</v>
      </c>
      <c r="C1454" s="63" t="s">
        <v>2734</v>
      </c>
    </row>
    <row r="1455" spans="1:3" x14ac:dyDescent="0.35">
      <c r="A1455" s="63" t="s">
        <v>1195</v>
      </c>
      <c r="B1455" s="64" t="s">
        <v>2554</v>
      </c>
      <c r="C1455" s="63" t="s">
        <v>2734</v>
      </c>
    </row>
    <row r="1456" spans="1:3" x14ac:dyDescent="0.35">
      <c r="A1456" s="63" t="s">
        <v>1196</v>
      </c>
      <c r="B1456" s="64" t="s">
        <v>2554</v>
      </c>
      <c r="C1456" s="63" t="s">
        <v>2734</v>
      </c>
    </row>
    <row r="1457" spans="1:3" x14ac:dyDescent="0.35">
      <c r="A1457" s="63" t="s">
        <v>1197</v>
      </c>
      <c r="B1457" s="64" t="s">
        <v>2554</v>
      </c>
      <c r="C1457" s="63" t="s">
        <v>2734</v>
      </c>
    </row>
    <row r="1458" spans="1:3" x14ac:dyDescent="0.35">
      <c r="A1458" s="63" t="s">
        <v>2979</v>
      </c>
      <c r="B1458" s="64" t="s">
        <v>2554</v>
      </c>
      <c r="C1458" s="63" t="s">
        <v>2734</v>
      </c>
    </row>
    <row r="1459" spans="1:3" x14ac:dyDescent="0.35">
      <c r="A1459" s="63" t="s">
        <v>1198</v>
      </c>
      <c r="B1459" s="64" t="s">
        <v>2554</v>
      </c>
      <c r="C1459" s="63" t="s">
        <v>2734</v>
      </c>
    </row>
    <row r="1460" spans="1:3" x14ac:dyDescent="0.35">
      <c r="A1460" s="63" t="s">
        <v>1199</v>
      </c>
      <c r="B1460" s="64" t="s">
        <v>2554</v>
      </c>
      <c r="C1460" s="63" t="s">
        <v>2734</v>
      </c>
    </row>
    <row r="1461" spans="1:3" x14ac:dyDescent="0.35">
      <c r="A1461" s="63" t="s">
        <v>1200</v>
      </c>
      <c r="B1461" s="64" t="s">
        <v>2554</v>
      </c>
      <c r="C1461" s="63" t="s">
        <v>2734</v>
      </c>
    </row>
    <row r="1462" spans="1:3" x14ac:dyDescent="0.35">
      <c r="A1462" s="63" t="s">
        <v>1201</v>
      </c>
      <c r="B1462" s="64" t="s">
        <v>2554</v>
      </c>
      <c r="C1462" s="63" t="s">
        <v>2734</v>
      </c>
    </row>
    <row r="1463" spans="1:3" x14ac:dyDescent="0.35">
      <c r="A1463" s="63" t="s">
        <v>1202</v>
      </c>
      <c r="B1463" s="64" t="s">
        <v>2554</v>
      </c>
      <c r="C1463" s="63" t="s">
        <v>2734</v>
      </c>
    </row>
    <row r="1464" spans="1:3" x14ac:dyDescent="0.35">
      <c r="A1464" s="63" t="s">
        <v>1203</v>
      </c>
      <c r="B1464" s="64" t="s">
        <v>2554</v>
      </c>
      <c r="C1464" s="63" t="s">
        <v>2734</v>
      </c>
    </row>
    <row r="1465" spans="1:3" x14ac:dyDescent="0.35">
      <c r="A1465" s="63" t="s">
        <v>1204</v>
      </c>
      <c r="B1465" s="64" t="s">
        <v>2554</v>
      </c>
      <c r="C1465" s="63" t="s">
        <v>2734</v>
      </c>
    </row>
    <row r="1466" spans="1:3" x14ac:dyDescent="0.35">
      <c r="A1466" s="63" t="s">
        <v>1205</v>
      </c>
      <c r="B1466" s="64" t="s">
        <v>2554</v>
      </c>
      <c r="C1466" s="63" t="s">
        <v>2734</v>
      </c>
    </row>
    <row r="1467" spans="1:3" x14ac:dyDescent="0.35">
      <c r="A1467" s="63" t="s">
        <v>1206</v>
      </c>
      <c r="B1467" s="64" t="s">
        <v>2554</v>
      </c>
      <c r="C1467" s="63" t="s">
        <v>2734</v>
      </c>
    </row>
    <row r="1468" spans="1:3" x14ac:dyDescent="0.35">
      <c r="A1468" s="63" t="s">
        <v>1207</v>
      </c>
      <c r="B1468" s="64" t="s">
        <v>2554</v>
      </c>
      <c r="C1468" s="63" t="s">
        <v>2734</v>
      </c>
    </row>
    <row r="1469" spans="1:3" x14ac:dyDescent="0.35">
      <c r="A1469" s="63" t="s">
        <v>2980</v>
      </c>
      <c r="B1469" s="64" t="s">
        <v>2554</v>
      </c>
      <c r="C1469" s="63" t="s">
        <v>2734</v>
      </c>
    </row>
    <row r="1470" spans="1:3" x14ac:dyDescent="0.35">
      <c r="A1470" s="63" t="s">
        <v>2981</v>
      </c>
      <c r="B1470" s="64" t="s">
        <v>2554</v>
      </c>
      <c r="C1470" s="63" t="s">
        <v>2734</v>
      </c>
    </row>
    <row r="1471" spans="1:3" x14ac:dyDescent="0.35">
      <c r="A1471" s="63" t="s">
        <v>2982</v>
      </c>
      <c r="B1471" s="64" t="s">
        <v>2554</v>
      </c>
      <c r="C1471" s="63" t="s">
        <v>2734</v>
      </c>
    </row>
    <row r="1472" spans="1:3" x14ac:dyDescent="0.35">
      <c r="A1472" s="63" t="s">
        <v>2983</v>
      </c>
      <c r="B1472" s="64" t="s">
        <v>2554</v>
      </c>
      <c r="C1472" s="63" t="s">
        <v>2734</v>
      </c>
    </row>
    <row r="1473" spans="1:3" x14ac:dyDescent="0.35">
      <c r="A1473" s="63" t="s">
        <v>2984</v>
      </c>
      <c r="B1473" s="64" t="s">
        <v>2554</v>
      </c>
      <c r="C1473" s="63" t="s">
        <v>2734</v>
      </c>
    </row>
    <row r="1474" spans="1:3" x14ac:dyDescent="0.35">
      <c r="A1474" s="63" t="s">
        <v>2985</v>
      </c>
      <c r="B1474" s="64" t="s">
        <v>2554</v>
      </c>
      <c r="C1474" s="63" t="s">
        <v>2734</v>
      </c>
    </row>
    <row r="1475" spans="1:3" x14ac:dyDescent="0.35">
      <c r="A1475" s="63" t="s">
        <v>2986</v>
      </c>
      <c r="B1475" s="64" t="s">
        <v>2554</v>
      </c>
      <c r="C1475" s="63" t="s">
        <v>2734</v>
      </c>
    </row>
    <row r="1476" spans="1:3" x14ac:dyDescent="0.35">
      <c r="A1476" s="63" t="s">
        <v>2987</v>
      </c>
      <c r="B1476" s="64" t="s">
        <v>2554</v>
      </c>
      <c r="C1476" s="63" t="s">
        <v>2734</v>
      </c>
    </row>
    <row r="1477" spans="1:3" x14ac:dyDescent="0.35">
      <c r="A1477" s="63" t="s">
        <v>2988</v>
      </c>
      <c r="B1477" s="64" t="s">
        <v>2554</v>
      </c>
      <c r="C1477" s="63" t="s">
        <v>2734</v>
      </c>
    </row>
    <row r="1478" spans="1:3" x14ac:dyDescent="0.35">
      <c r="A1478" s="63" t="s">
        <v>2989</v>
      </c>
      <c r="B1478" s="64" t="s">
        <v>2554</v>
      </c>
      <c r="C1478" s="63" t="s">
        <v>2734</v>
      </c>
    </row>
    <row r="1479" spans="1:3" x14ac:dyDescent="0.35">
      <c r="A1479" s="63" t="s">
        <v>2990</v>
      </c>
      <c r="B1479" s="64" t="s">
        <v>2554</v>
      </c>
      <c r="C1479" s="63" t="s">
        <v>2734</v>
      </c>
    </row>
    <row r="1480" spans="1:3" x14ac:dyDescent="0.35">
      <c r="A1480" s="63" t="s">
        <v>2991</v>
      </c>
      <c r="B1480" s="64" t="s">
        <v>2554</v>
      </c>
      <c r="C1480" s="63" t="s">
        <v>2734</v>
      </c>
    </row>
    <row r="1481" spans="1:3" x14ac:dyDescent="0.35">
      <c r="A1481" s="63" t="s">
        <v>2992</v>
      </c>
      <c r="B1481" s="64" t="s">
        <v>2554</v>
      </c>
      <c r="C1481" s="63" t="s">
        <v>2734</v>
      </c>
    </row>
    <row r="1482" spans="1:3" x14ac:dyDescent="0.35">
      <c r="A1482" s="63" t="s">
        <v>2993</v>
      </c>
      <c r="B1482" s="64" t="s">
        <v>2554</v>
      </c>
      <c r="C1482" s="63" t="s">
        <v>2734</v>
      </c>
    </row>
    <row r="1483" spans="1:3" x14ac:dyDescent="0.35">
      <c r="A1483" s="63" t="s">
        <v>2994</v>
      </c>
      <c r="B1483" s="64" t="s">
        <v>2554</v>
      </c>
      <c r="C1483" s="63" t="s">
        <v>2734</v>
      </c>
    </row>
    <row r="1484" spans="1:3" x14ac:dyDescent="0.35">
      <c r="A1484" s="63" t="s">
        <v>2995</v>
      </c>
      <c r="B1484" s="64" t="s">
        <v>2554</v>
      </c>
      <c r="C1484" s="63" t="s">
        <v>2734</v>
      </c>
    </row>
    <row r="1485" spans="1:3" x14ac:dyDescent="0.35">
      <c r="A1485" s="63" t="s">
        <v>2996</v>
      </c>
      <c r="B1485" s="64" t="s">
        <v>2554</v>
      </c>
      <c r="C1485" s="63" t="s">
        <v>2734</v>
      </c>
    </row>
    <row r="1486" spans="1:3" x14ac:dyDescent="0.35">
      <c r="A1486" s="63" t="s">
        <v>2997</v>
      </c>
      <c r="B1486" s="64" t="s">
        <v>2554</v>
      </c>
      <c r="C1486" s="63" t="s">
        <v>2734</v>
      </c>
    </row>
    <row r="1487" spans="1:3" x14ac:dyDescent="0.35">
      <c r="A1487" s="63" t="s">
        <v>2998</v>
      </c>
      <c r="B1487" s="64" t="s">
        <v>2554</v>
      </c>
      <c r="C1487" s="63" t="s">
        <v>2734</v>
      </c>
    </row>
    <row r="1488" spans="1:3" x14ac:dyDescent="0.35">
      <c r="A1488" s="63" t="s">
        <v>2999</v>
      </c>
      <c r="B1488" s="64" t="s">
        <v>2554</v>
      </c>
      <c r="C1488" s="63" t="s">
        <v>2734</v>
      </c>
    </row>
    <row r="1489" spans="1:3" x14ac:dyDescent="0.35">
      <c r="A1489" s="63" t="s">
        <v>3000</v>
      </c>
      <c r="B1489" s="64" t="s">
        <v>2554</v>
      </c>
      <c r="C1489" s="63" t="s">
        <v>2734</v>
      </c>
    </row>
    <row r="1490" spans="1:3" x14ac:dyDescent="0.35">
      <c r="A1490" s="63" t="s">
        <v>3001</v>
      </c>
      <c r="B1490" s="64" t="s">
        <v>2554</v>
      </c>
      <c r="C1490" s="63" t="s">
        <v>2734</v>
      </c>
    </row>
    <row r="1491" spans="1:3" x14ac:dyDescent="0.35">
      <c r="A1491" s="63" t="s">
        <v>3002</v>
      </c>
      <c r="B1491" s="64" t="s">
        <v>2554</v>
      </c>
      <c r="C1491" s="63" t="s">
        <v>2734</v>
      </c>
    </row>
    <row r="1492" spans="1:3" x14ac:dyDescent="0.35">
      <c r="A1492" s="63" t="s">
        <v>1208</v>
      </c>
      <c r="B1492" s="64" t="s">
        <v>2554</v>
      </c>
      <c r="C1492" s="63" t="s">
        <v>2734</v>
      </c>
    </row>
    <row r="1493" spans="1:3" x14ac:dyDescent="0.35">
      <c r="A1493" s="63" t="s">
        <v>1209</v>
      </c>
      <c r="B1493" s="64" t="s">
        <v>2554</v>
      </c>
      <c r="C1493" s="63" t="s">
        <v>2734</v>
      </c>
    </row>
    <row r="1494" spans="1:3" x14ac:dyDescent="0.35">
      <c r="A1494" s="63" t="s">
        <v>1210</v>
      </c>
      <c r="B1494" s="64" t="s">
        <v>2554</v>
      </c>
      <c r="C1494" s="63" t="s">
        <v>2734</v>
      </c>
    </row>
    <row r="1495" spans="1:3" x14ac:dyDescent="0.35">
      <c r="A1495" s="63" t="s">
        <v>1211</v>
      </c>
      <c r="B1495" s="64" t="s">
        <v>2554</v>
      </c>
      <c r="C1495" s="63" t="s">
        <v>2734</v>
      </c>
    </row>
    <row r="1496" spans="1:3" x14ac:dyDescent="0.35">
      <c r="A1496" s="63" t="s">
        <v>1212</v>
      </c>
      <c r="B1496" s="64" t="s">
        <v>2554</v>
      </c>
      <c r="C1496" s="63" t="s">
        <v>2734</v>
      </c>
    </row>
    <row r="1497" spans="1:3" x14ac:dyDescent="0.35">
      <c r="A1497" s="63" t="s">
        <v>1213</v>
      </c>
      <c r="B1497" s="64" t="s">
        <v>2554</v>
      </c>
      <c r="C1497" s="63" t="s">
        <v>2734</v>
      </c>
    </row>
    <row r="1498" spans="1:3" x14ac:dyDescent="0.35">
      <c r="A1498" s="63" t="s">
        <v>3003</v>
      </c>
      <c r="B1498" s="64" t="s">
        <v>2554</v>
      </c>
      <c r="C1498" s="63" t="s">
        <v>2734</v>
      </c>
    </row>
    <row r="1499" spans="1:3" x14ac:dyDescent="0.35">
      <c r="A1499" s="63" t="s">
        <v>1214</v>
      </c>
      <c r="B1499" s="64" t="s">
        <v>2554</v>
      </c>
      <c r="C1499" s="63" t="s">
        <v>2734</v>
      </c>
    </row>
    <row r="1500" spans="1:3" x14ac:dyDescent="0.35">
      <c r="A1500" s="63" t="s">
        <v>3004</v>
      </c>
      <c r="B1500" s="64" t="s">
        <v>2554</v>
      </c>
      <c r="C1500" s="63" t="s">
        <v>2734</v>
      </c>
    </row>
    <row r="1501" spans="1:3" x14ac:dyDescent="0.35">
      <c r="A1501" s="63" t="s">
        <v>1215</v>
      </c>
      <c r="B1501" s="64" t="s">
        <v>2554</v>
      </c>
      <c r="C1501" s="63" t="s">
        <v>2734</v>
      </c>
    </row>
    <row r="1502" spans="1:3" x14ac:dyDescent="0.35">
      <c r="A1502" s="63" t="s">
        <v>1216</v>
      </c>
      <c r="B1502" s="64" t="s">
        <v>2554</v>
      </c>
      <c r="C1502" s="63" t="s">
        <v>2734</v>
      </c>
    </row>
    <row r="1503" spans="1:3" x14ac:dyDescent="0.35">
      <c r="A1503" s="63" t="s">
        <v>1217</v>
      </c>
      <c r="B1503" s="64" t="s">
        <v>2554</v>
      </c>
      <c r="C1503" s="63" t="s">
        <v>2734</v>
      </c>
    </row>
    <row r="1504" spans="1:3" x14ac:dyDescent="0.35">
      <c r="A1504" s="63" t="s">
        <v>1218</v>
      </c>
      <c r="B1504" s="64" t="s">
        <v>2554</v>
      </c>
      <c r="C1504" s="63" t="s">
        <v>2734</v>
      </c>
    </row>
    <row r="1505" spans="1:3" x14ac:dyDescent="0.35">
      <c r="A1505" s="63" t="s">
        <v>1219</v>
      </c>
      <c r="B1505" s="64" t="s">
        <v>2554</v>
      </c>
      <c r="C1505" s="63" t="s">
        <v>2734</v>
      </c>
    </row>
    <row r="1506" spans="1:3" x14ac:dyDescent="0.35">
      <c r="A1506" s="63" t="s">
        <v>1220</v>
      </c>
      <c r="B1506" s="64" t="s">
        <v>2554</v>
      </c>
      <c r="C1506" s="63" t="s">
        <v>2734</v>
      </c>
    </row>
    <row r="1507" spans="1:3" x14ac:dyDescent="0.35">
      <c r="A1507" s="63" t="s">
        <v>1221</v>
      </c>
      <c r="B1507" s="64" t="s">
        <v>2554</v>
      </c>
      <c r="C1507" s="63" t="s">
        <v>2734</v>
      </c>
    </row>
    <row r="1508" spans="1:3" x14ac:dyDescent="0.35">
      <c r="A1508" s="63" t="s">
        <v>3005</v>
      </c>
      <c r="B1508" s="64" t="s">
        <v>2554</v>
      </c>
      <c r="C1508" s="63" t="s">
        <v>2734</v>
      </c>
    </row>
    <row r="1509" spans="1:3" x14ac:dyDescent="0.35">
      <c r="A1509" s="63" t="s">
        <v>1222</v>
      </c>
      <c r="B1509" s="64" t="s">
        <v>2554</v>
      </c>
      <c r="C1509" s="63" t="s">
        <v>2734</v>
      </c>
    </row>
    <row r="1510" spans="1:3" x14ac:dyDescent="0.35">
      <c r="A1510" s="63" t="s">
        <v>1223</v>
      </c>
      <c r="B1510" s="64" t="s">
        <v>2554</v>
      </c>
      <c r="C1510" s="63" t="s">
        <v>2734</v>
      </c>
    </row>
    <row r="1511" spans="1:3" x14ac:dyDescent="0.35">
      <c r="A1511" s="63" t="s">
        <v>1224</v>
      </c>
      <c r="B1511" s="64" t="s">
        <v>2554</v>
      </c>
      <c r="C1511" s="63" t="s">
        <v>2734</v>
      </c>
    </row>
    <row r="1512" spans="1:3" x14ac:dyDescent="0.35">
      <c r="A1512" s="63" t="s">
        <v>1225</v>
      </c>
      <c r="B1512" s="64" t="s">
        <v>2554</v>
      </c>
      <c r="C1512" s="63" t="s">
        <v>2734</v>
      </c>
    </row>
    <row r="1513" spans="1:3" x14ac:dyDescent="0.35">
      <c r="A1513" s="63" t="s">
        <v>1226</v>
      </c>
      <c r="B1513" s="64" t="s">
        <v>2554</v>
      </c>
      <c r="C1513" s="63" t="s">
        <v>2734</v>
      </c>
    </row>
    <row r="1514" spans="1:3" x14ac:dyDescent="0.35">
      <c r="A1514" s="63" t="s">
        <v>1227</v>
      </c>
      <c r="B1514" s="64" t="s">
        <v>2554</v>
      </c>
      <c r="C1514" s="63" t="s">
        <v>2734</v>
      </c>
    </row>
    <row r="1515" spans="1:3" x14ac:dyDescent="0.35">
      <c r="A1515" s="63" t="s">
        <v>1228</v>
      </c>
      <c r="B1515" s="64" t="s">
        <v>2554</v>
      </c>
      <c r="C1515" s="63" t="s">
        <v>2734</v>
      </c>
    </row>
    <row r="1516" spans="1:3" x14ac:dyDescent="0.35">
      <c r="A1516" s="63" t="s">
        <v>1229</v>
      </c>
      <c r="B1516" s="64" t="s">
        <v>2554</v>
      </c>
      <c r="C1516" s="63" t="s">
        <v>2734</v>
      </c>
    </row>
    <row r="1517" spans="1:3" x14ac:dyDescent="0.35">
      <c r="A1517" s="63" t="s">
        <v>1230</v>
      </c>
      <c r="B1517" s="64" t="s">
        <v>2554</v>
      </c>
      <c r="C1517" s="63" t="s">
        <v>2734</v>
      </c>
    </row>
    <row r="1518" spans="1:3" x14ac:dyDescent="0.35">
      <c r="A1518" s="63" t="s">
        <v>3006</v>
      </c>
      <c r="B1518" s="64" t="s">
        <v>2554</v>
      </c>
      <c r="C1518" s="63" t="s">
        <v>2734</v>
      </c>
    </row>
    <row r="1519" spans="1:3" x14ac:dyDescent="0.35">
      <c r="A1519" s="63" t="s">
        <v>1231</v>
      </c>
      <c r="B1519" s="64" t="s">
        <v>2554</v>
      </c>
      <c r="C1519" s="63" t="s">
        <v>2734</v>
      </c>
    </row>
    <row r="1520" spans="1:3" x14ac:dyDescent="0.35">
      <c r="A1520" s="63" t="s">
        <v>1232</v>
      </c>
      <c r="B1520" s="64" t="s">
        <v>2554</v>
      </c>
      <c r="C1520" s="63" t="s">
        <v>2734</v>
      </c>
    </row>
    <row r="1521" spans="1:3" x14ac:dyDescent="0.35">
      <c r="A1521" s="63" t="s">
        <v>1234</v>
      </c>
      <c r="B1521" s="64" t="s">
        <v>2554</v>
      </c>
      <c r="C1521" s="63" t="s">
        <v>2734</v>
      </c>
    </row>
    <row r="1522" spans="1:3" x14ac:dyDescent="0.35">
      <c r="A1522" s="63" t="s">
        <v>3007</v>
      </c>
      <c r="B1522" s="64" t="s">
        <v>2554</v>
      </c>
      <c r="C1522" s="63" t="s">
        <v>2734</v>
      </c>
    </row>
    <row r="1523" spans="1:3" x14ac:dyDescent="0.35">
      <c r="A1523" s="63" t="s">
        <v>1235</v>
      </c>
      <c r="B1523" s="64" t="s">
        <v>2554</v>
      </c>
      <c r="C1523" s="63" t="s">
        <v>2734</v>
      </c>
    </row>
    <row r="1524" spans="1:3" x14ac:dyDescent="0.35">
      <c r="A1524" s="63" t="s">
        <v>1236</v>
      </c>
      <c r="B1524" s="64" t="s">
        <v>2554</v>
      </c>
      <c r="C1524" s="63" t="s">
        <v>2734</v>
      </c>
    </row>
    <row r="1525" spans="1:3" x14ac:dyDescent="0.35">
      <c r="A1525" s="63" t="s">
        <v>1237</v>
      </c>
      <c r="B1525" s="64" t="s">
        <v>2554</v>
      </c>
      <c r="C1525" s="63" t="s">
        <v>2734</v>
      </c>
    </row>
    <row r="1526" spans="1:3" x14ac:dyDescent="0.35">
      <c r="A1526" s="63" t="s">
        <v>1238</v>
      </c>
      <c r="B1526" s="64" t="s">
        <v>2554</v>
      </c>
      <c r="C1526" s="63" t="s">
        <v>2734</v>
      </c>
    </row>
    <row r="1527" spans="1:3" x14ac:dyDescent="0.35">
      <c r="A1527" s="63" t="s">
        <v>1239</v>
      </c>
      <c r="B1527" s="64" t="s">
        <v>2554</v>
      </c>
      <c r="C1527" s="63" t="s">
        <v>2734</v>
      </c>
    </row>
    <row r="1528" spans="1:3" x14ac:dyDescent="0.35">
      <c r="A1528" s="63" t="s">
        <v>1240</v>
      </c>
      <c r="B1528" s="64" t="s">
        <v>2554</v>
      </c>
      <c r="C1528" s="63" t="s">
        <v>2734</v>
      </c>
    </row>
    <row r="1529" spans="1:3" x14ac:dyDescent="0.35">
      <c r="A1529" s="63" t="s">
        <v>1241</v>
      </c>
      <c r="B1529" s="64" t="s">
        <v>2554</v>
      </c>
      <c r="C1529" s="63" t="s">
        <v>2734</v>
      </c>
    </row>
    <row r="1530" spans="1:3" x14ac:dyDescent="0.35">
      <c r="A1530" s="63" t="s">
        <v>1242</v>
      </c>
      <c r="B1530" s="64" t="s">
        <v>2554</v>
      </c>
      <c r="C1530" s="63" t="s">
        <v>2734</v>
      </c>
    </row>
    <row r="1531" spans="1:3" x14ac:dyDescent="0.35">
      <c r="A1531" s="63" t="s">
        <v>1243</v>
      </c>
      <c r="B1531" s="64" t="s">
        <v>2554</v>
      </c>
      <c r="C1531" s="63" t="s">
        <v>2734</v>
      </c>
    </row>
    <row r="1532" spans="1:3" x14ac:dyDescent="0.35">
      <c r="A1532" s="63" t="s">
        <v>1244</v>
      </c>
      <c r="B1532" s="64" t="s">
        <v>2554</v>
      </c>
      <c r="C1532" s="63" t="s">
        <v>2734</v>
      </c>
    </row>
    <row r="1533" spans="1:3" x14ac:dyDescent="0.35">
      <c r="A1533" s="63" t="s">
        <v>1245</v>
      </c>
      <c r="B1533" s="64" t="s">
        <v>2554</v>
      </c>
      <c r="C1533" s="63" t="s">
        <v>2734</v>
      </c>
    </row>
    <row r="1534" spans="1:3" x14ac:dyDescent="0.35">
      <c r="A1534" s="63" t="s">
        <v>1246</v>
      </c>
      <c r="B1534" s="64" t="s">
        <v>2554</v>
      </c>
      <c r="C1534" s="63" t="s">
        <v>2734</v>
      </c>
    </row>
    <row r="1535" spans="1:3" x14ac:dyDescent="0.35">
      <c r="A1535" s="63" t="s">
        <v>1247</v>
      </c>
      <c r="B1535" s="64" t="s">
        <v>2554</v>
      </c>
      <c r="C1535" s="63" t="s">
        <v>2734</v>
      </c>
    </row>
    <row r="1536" spans="1:3" x14ac:dyDescent="0.35">
      <c r="A1536" s="63" t="s">
        <v>1248</v>
      </c>
      <c r="B1536" s="64" t="s">
        <v>2554</v>
      </c>
      <c r="C1536" s="63" t="s">
        <v>2734</v>
      </c>
    </row>
    <row r="1537" spans="1:3" x14ac:dyDescent="0.35">
      <c r="A1537" s="63" t="s">
        <v>1249</v>
      </c>
      <c r="B1537" s="64" t="s">
        <v>2554</v>
      </c>
      <c r="C1537" s="63" t="s">
        <v>2734</v>
      </c>
    </row>
    <row r="1538" spans="1:3" x14ac:dyDescent="0.35">
      <c r="A1538" s="63" t="s">
        <v>1250</v>
      </c>
      <c r="B1538" s="64" t="s">
        <v>2554</v>
      </c>
      <c r="C1538" s="63" t="s">
        <v>2734</v>
      </c>
    </row>
    <row r="1539" spans="1:3" x14ac:dyDescent="0.35">
      <c r="A1539" s="63" t="s">
        <v>1251</v>
      </c>
      <c r="B1539" s="64" t="s">
        <v>2554</v>
      </c>
      <c r="C1539" s="63" t="s">
        <v>2734</v>
      </c>
    </row>
    <row r="1540" spans="1:3" x14ac:dyDescent="0.35">
      <c r="A1540" s="63" t="s">
        <v>1252</v>
      </c>
      <c r="B1540" s="64" t="s">
        <v>2554</v>
      </c>
      <c r="C1540" s="63" t="s">
        <v>2734</v>
      </c>
    </row>
    <row r="1541" spans="1:3" x14ac:dyDescent="0.35">
      <c r="A1541" s="63" t="s">
        <v>1253</v>
      </c>
      <c r="B1541" s="64" t="s">
        <v>2554</v>
      </c>
      <c r="C1541" s="63" t="s">
        <v>2734</v>
      </c>
    </row>
    <row r="1542" spans="1:3" x14ac:dyDescent="0.35">
      <c r="A1542" s="63" t="s">
        <v>1254</v>
      </c>
      <c r="B1542" s="64" t="s">
        <v>2554</v>
      </c>
      <c r="C1542" s="63" t="s">
        <v>2734</v>
      </c>
    </row>
    <row r="1543" spans="1:3" x14ac:dyDescent="0.35">
      <c r="A1543" s="63" t="s">
        <v>1255</v>
      </c>
      <c r="B1543" s="64" t="s">
        <v>2554</v>
      </c>
      <c r="C1543" s="63" t="s">
        <v>2734</v>
      </c>
    </row>
    <row r="1544" spans="1:3" x14ac:dyDescent="0.35">
      <c r="A1544" s="63" t="s">
        <v>1256</v>
      </c>
      <c r="B1544" s="64" t="s">
        <v>2554</v>
      </c>
      <c r="C1544" s="63" t="s">
        <v>2734</v>
      </c>
    </row>
    <row r="1545" spans="1:3" x14ac:dyDescent="0.35">
      <c r="A1545" s="63" t="s">
        <v>1257</v>
      </c>
      <c r="B1545" s="64" t="s">
        <v>2554</v>
      </c>
      <c r="C1545" s="63" t="s">
        <v>2734</v>
      </c>
    </row>
    <row r="1546" spans="1:3" x14ac:dyDescent="0.35">
      <c r="A1546" s="63" t="s">
        <v>1258</v>
      </c>
      <c r="B1546" s="64" t="s">
        <v>2554</v>
      </c>
      <c r="C1546" s="63" t="s">
        <v>2734</v>
      </c>
    </row>
    <row r="1547" spans="1:3" x14ac:dyDescent="0.35">
      <c r="A1547" s="63" t="s">
        <v>1259</v>
      </c>
      <c r="B1547" s="64" t="s">
        <v>2554</v>
      </c>
      <c r="C1547" s="63" t="s">
        <v>2734</v>
      </c>
    </row>
    <row r="1548" spans="1:3" x14ac:dyDescent="0.35">
      <c r="A1548" s="63" t="s">
        <v>1260</v>
      </c>
      <c r="B1548" s="64" t="s">
        <v>2554</v>
      </c>
      <c r="C1548" s="63" t="s">
        <v>2734</v>
      </c>
    </row>
    <row r="1549" spans="1:3" x14ac:dyDescent="0.35">
      <c r="A1549" s="63" t="s">
        <v>1261</v>
      </c>
      <c r="B1549" s="64" t="s">
        <v>2554</v>
      </c>
      <c r="C1549" s="63" t="s">
        <v>2734</v>
      </c>
    </row>
    <row r="1550" spans="1:3" x14ac:dyDescent="0.35">
      <c r="A1550" s="63" t="s">
        <v>1262</v>
      </c>
      <c r="B1550" s="64" t="s">
        <v>2554</v>
      </c>
      <c r="C1550" s="63" t="s">
        <v>2734</v>
      </c>
    </row>
    <row r="1551" spans="1:3" x14ac:dyDescent="0.35">
      <c r="A1551" s="63" t="s">
        <v>1263</v>
      </c>
      <c r="B1551" s="64" t="s">
        <v>2554</v>
      </c>
      <c r="C1551" s="63" t="s">
        <v>2734</v>
      </c>
    </row>
    <row r="1552" spans="1:3" x14ac:dyDescent="0.35">
      <c r="A1552" s="63" t="s">
        <v>1264</v>
      </c>
      <c r="B1552" s="64" t="s">
        <v>2554</v>
      </c>
      <c r="C1552" s="63" t="s">
        <v>2734</v>
      </c>
    </row>
    <row r="1553" spans="1:3" x14ac:dyDescent="0.35">
      <c r="A1553" s="63" t="s">
        <v>1265</v>
      </c>
      <c r="B1553" s="64" t="s">
        <v>2554</v>
      </c>
      <c r="C1553" s="63" t="s">
        <v>2734</v>
      </c>
    </row>
    <row r="1554" spans="1:3" x14ac:dyDescent="0.35">
      <c r="A1554" s="63" t="s">
        <v>1266</v>
      </c>
      <c r="B1554" s="64" t="s">
        <v>2554</v>
      </c>
      <c r="C1554" s="63" t="s">
        <v>2734</v>
      </c>
    </row>
    <row r="1555" spans="1:3" x14ac:dyDescent="0.35">
      <c r="A1555" s="63" t="s">
        <v>1267</v>
      </c>
      <c r="B1555" s="64" t="s">
        <v>2554</v>
      </c>
      <c r="C1555" s="63" t="s">
        <v>2734</v>
      </c>
    </row>
    <row r="1556" spans="1:3" x14ac:dyDescent="0.35">
      <c r="A1556" s="63" t="s">
        <v>1268</v>
      </c>
      <c r="B1556" s="64" t="s">
        <v>2554</v>
      </c>
      <c r="C1556" s="63" t="s">
        <v>2734</v>
      </c>
    </row>
    <row r="1557" spans="1:3" x14ac:dyDescent="0.35">
      <c r="A1557" s="63" t="s">
        <v>1269</v>
      </c>
      <c r="B1557" s="64" t="s">
        <v>2554</v>
      </c>
      <c r="C1557" s="63" t="s">
        <v>2734</v>
      </c>
    </row>
    <row r="1558" spans="1:3" x14ac:dyDescent="0.35">
      <c r="A1558" s="63" t="s">
        <v>1270</v>
      </c>
      <c r="B1558" s="64" t="s">
        <v>2554</v>
      </c>
      <c r="C1558" s="63" t="s">
        <v>2734</v>
      </c>
    </row>
    <row r="1559" spans="1:3" x14ac:dyDescent="0.35">
      <c r="A1559" s="63" t="s">
        <v>1271</v>
      </c>
      <c r="B1559" s="64" t="s">
        <v>2554</v>
      </c>
      <c r="C1559" s="63" t="s">
        <v>2734</v>
      </c>
    </row>
    <row r="1560" spans="1:3" x14ac:dyDescent="0.35">
      <c r="A1560" s="63" t="s">
        <v>1272</v>
      </c>
      <c r="B1560" s="64" t="s">
        <v>2554</v>
      </c>
      <c r="C1560" s="63" t="s">
        <v>2734</v>
      </c>
    </row>
    <row r="1561" spans="1:3" x14ac:dyDescent="0.35">
      <c r="A1561" s="63" t="s">
        <v>1273</v>
      </c>
      <c r="B1561" s="64" t="s">
        <v>2554</v>
      </c>
      <c r="C1561" s="63" t="s">
        <v>2734</v>
      </c>
    </row>
    <row r="1562" spans="1:3" x14ac:dyDescent="0.35">
      <c r="A1562" s="63" t="s">
        <v>1274</v>
      </c>
      <c r="B1562" s="64" t="s">
        <v>2554</v>
      </c>
      <c r="C1562" s="63" t="s">
        <v>2734</v>
      </c>
    </row>
    <row r="1563" spans="1:3" x14ac:dyDescent="0.35">
      <c r="A1563" s="63" t="s">
        <v>1275</v>
      </c>
      <c r="B1563" s="64" t="s">
        <v>2554</v>
      </c>
      <c r="C1563" s="63" t="s">
        <v>2734</v>
      </c>
    </row>
    <row r="1564" spans="1:3" x14ac:dyDescent="0.35">
      <c r="A1564" s="63" t="s">
        <v>1276</v>
      </c>
      <c r="B1564" s="64" t="s">
        <v>2554</v>
      </c>
      <c r="C1564" s="63" t="s">
        <v>2734</v>
      </c>
    </row>
    <row r="1565" spans="1:3" x14ac:dyDescent="0.35">
      <c r="A1565" s="63" t="s">
        <v>1277</v>
      </c>
      <c r="B1565" s="64" t="s">
        <v>2554</v>
      </c>
      <c r="C1565" s="63" t="s">
        <v>2734</v>
      </c>
    </row>
    <row r="1566" spans="1:3" x14ac:dyDescent="0.35">
      <c r="A1566" s="63" t="s">
        <v>1278</v>
      </c>
      <c r="B1566" s="64" t="s">
        <v>2554</v>
      </c>
      <c r="C1566" s="63" t="s">
        <v>2734</v>
      </c>
    </row>
    <row r="1567" spans="1:3" x14ac:dyDescent="0.35">
      <c r="A1567" s="63" t="s">
        <v>1279</v>
      </c>
      <c r="B1567" s="64" t="s">
        <v>2554</v>
      </c>
      <c r="C1567" s="63" t="s">
        <v>2734</v>
      </c>
    </row>
    <row r="1568" spans="1:3" x14ac:dyDescent="0.35">
      <c r="A1568" s="63" t="s">
        <v>1280</v>
      </c>
      <c r="B1568" s="64" t="s">
        <v>2554</v>
      </c>
      <c r="C1568" s="63" t="s">
        <v>2734</v>
      </c>
    </row>
    <row r="1569" spans="1:3" x14ac:dyDescent="0.35">
      <c r="A1569" s="63" t="s">
        <v>1281</v>
      </c>
      <c r="B1569" s="64" t="s">
        <v>2554</v>
      </c>
      <c r="C1569" s="63" t="s">
        <v>2734</v>
      </c>
    </row>
    <row r="1570" spans="1:3" x14ac:dyDescent="0.35">
      <c r="A1570" s="63" t="s">
        <v>1282</v>
      </c>
      <c r="B1570" s="64" t="s">
        <v>2554</v>
      </c>
      <c r="C1570" s="63" t="s">
        <v>2734</v>
      </c>
    </row>
    <row r="1571" spans="1:3" x14ac:dyDescent="0.35">
      <c r="A1571" s="63" t="s">
        <v>3008</v>
      </c>
      <c r="B1571" s="64" t="s">
        <v>2554</v>
      </c>
      <c r="C1571" s="63" t="s">
        <v>2734</v>
      </c>
    </row>
    <row r="1572" spans="1:3" x14ac:dyDescent="0.35">
      <c r="A1572" s="63" t="s">
        <v>1283</v>
      </c>
      <c r="B1572" s="64" t="s">
        <v>2554</v>
      </c>
      <c r="C1572" s="63" t="s">
        <v>2734</v>
      </c>
    </row>
    <row r="1573" spans="1:3" x14ac:dyDescent="0.35">
      <c r="A1573" s="63" t="s">
        <v>1284</v>
      </c>
      <c r="B1573" s="64" t="s">
        <v>2554</v>
      </c>
      <c r="C1573" s="63" t="s">
        <v>2734</v>
      </c>
    </row>
    <row r="1574" spans="1:3" x14ac:dyDescent="0.35">
      <c r="A1574" s="63" t="s">
        <v>1285</v>
      </c>
      <c r="B1574" s="64" t="s">
        <v>2554</v>
      </c>
      <c r="C1574" s="63" t="s">
        <v>2734</v>
      </c>
    </row>
    <row r="1575" spans="1:3" x14ac:dyDescent="0.35">
      <c r="A1575" s="63" t="s">
        <v>1286</v>
      </c>
      <c r="B1575" s="64" t="s">
        <v>2554</v>
      </c>
      <c r="C1575" s="63" t="s">
        <v>2734</v>
      </c>
    </row>
    <row r="1576" spans="1:3" x14ac:dyDescent="0.35">
      <c r="A1576" s="63" t="s">
        <v>1287</v>
      </c>
      <c r="B1576" s="64" t="s">
        <v>2554</v>
      </c>
      <c r="C1576" s="63" t="s">
        <v>2734</v>
      </c>
    </row>
    <row r="1577" spans="1:3" x14ac:dyDescent="0.35">
      <c r="A1577" s="63" t="s">
        <v>1288</v>
      </c>
      <c r="B1577" s="64" t="s">
        <v>2554</v>
      </c>
      <c r="C1577" s="63" t="s">
        <v>2734</v>
      </c>
    </row>
    <row r="1578" spans="1:3" x14ac:dyDescent="0.35">
      <c r="A1578" s="63" t="s">
        <v>1289</v>
      </c>
      <c r="B1578" s="64" t="s">
        <v>2554</v>
      </c>
      <c r="C1578" s="63" t="s">
        <v>2734</v>
      </c>
    </row>
    <row r="1579" spans="1:3" x14ac:dyDescent="0.35">
      <c r="A1579" s="63" t="s">
        <v>1290</v>
      </c>
      <c r="B1579" s="64" t="s">
        <v>2554</v>
      </c>
      <c r="C1579" s="63" t="s">
        <v>2734</v>
      </c>
    </row>
    <row r="1580" spans="1:3" x14ac:dyDescent="0.35">
      <c r="A1580" s="63" t="s">
        <v>1291</v>
      </c>
      <c r="B1580" s="64" t="s">
        <v>2554</v>
      </c>
      <c r="C1580" s="63" t="s">
        <v>2734</v>
      </c>
    </row>
    <row r="1581" spans="1:3" x14ac:dyDescent="0.35">
      <c r="A1581" s="63" t="s">
        <v>1292</v>
      </c>
      <c r="B1581" s="64" t="s">
        <v>2554</v>
      </c>
      <c r="C1581" s="63" t="s">
        <v>2734</v>
      </c>
    </row>
    <row r="1582" spans="1:3" x14ac:dyDescent="0.35">
      <c r="A1582" s="63" t="s">
        <v>1293</v>
      </c>
      <c r="B1582" s="64" t="s">
        <v>2554</v>
      </c>
      <c r="C1582" s="63" t="s">
        <v>2734</v>
      </c>
    </row>
    <row r="1583" spans="1:3" x14ac:dyDescent="0.35">
      <c r="A1583" s="63" t="s">
        <v>1294</v>
      </c>
      <c r="B1583" s="64" t="s">
        <v>2554</v>
      </c>
      <c r="C1583" s="63" t="s">
        <v>2734</v>
      </c>
    </row>
    <row r="1584" spans="1:3" x14ac:dyDescent="0.35">
      <c r="A1584" s="63" t="s">
        <v>1295</v>
      </c>
      <c r="B1584" s="64" t="s">
        <v>2554</v>
      </c>
      <c r="C1584" s="63" t="s">
        <v>2734</v>
      </c>
    </row>
    <row r="1585" spans="1:3" x14ac:dyDescent="0.35">
      <c r="A1585" s="63" t="s">
        <v>3009</v>
      </c>
      <c r="B1585" s="64" t="s">
        <v>2554</v>
      </c>
      <c r="C1585" s="63" t="s">
        <v>2734</v>
      </c>
    </row>
    <row r="1586" spans="1:3" x14ac:dyDescent="0.35">
      <c r="A1586" s="63" t="s">
        <v>3010</v>
      </c>
      <c r="B1586" s="64" t="s">
        <v>2554</v>
      </c>
      <c r="C1586" s="63" t="s">
        <v>2734</v>
      </c>
    </row>
    <row r="1587" spans="1:3" x14ac:dyDescent="0.35">
      <c r="A1587" s="63" t="s">
        <v>3011</v>
      </c>
      <c r="B1587" s="64" t="s">
        <v>2554</v>
      </c>
      <c r="C1587" s="63" t="s">
        <v>2734</v>
      </c>
    </row>
    <row r="1588" spans="1:3" x14ac:dyDescent="0.35">
      <c r="A1588" s="63" t="s">
        <v>3012</v>
      </c>
      <c r="B1588" s="64" t="s">
        <v>2554</v>
      </c>
      <c r="C1588" s="63" t="s">
        <v>2734</v>
      </c>
    </row>
    <row r="1589" spans="1:3" x14ac:dyDescent="0.35">
      <c r="A1589" s="63" t="s">
        <v>3013</v>
      </c>
      <c r="B1589" s="64" t="s">
        <v>2554</v>
      </c>
      <c r="C1589" s="63" t="s">
        <v>2734</v>
      </c>
    </row>
    <row r="1590" spans="1:3" x14ac:dyDescent="0.35">
      <c r="A1590" s="63" t="s">
        <v>3014</v>
      </c>
      <c r="B1590" s="64" t="s">
        <v>2554</v>
      </c>
      <c r="C1590" s="63" t="s">
        <v>2734</v>
      </c>
    </row>
    <row r="1591" spans="1:3" x14ac:dyDescent="0.35">
      <c r="A1591" s="63" t="s">
        <v>3015</v>
      </c>
      <c r="B1591" s="64" t="s">
        <v>2554</v>
      </c>
      <c r="C1591" s="63" t="s">
        <v>2734</v>
      </c>
    </row>
    <row r="1592" spans="1:3" x14ac:dyDescent="0.35">
      <c r="A1592" s="63" t="s">
        <v>3016</v>
      </c>
      <c r="B1592" s="64" t="s">
        <v>2554</v>
      </c>
      <c r="C1592" s="63" t="s">
        <v>2734</v>
      </c>
    </row>
    <row r="1593" spans="1:3" x14ac:dyDescent="0.35">
      <c r="A1593" s="63" t="s">
        <v>3017</v>
      </c>
      <c r="B1593" s="64" t="s">
        <v>2554</v>
      </c>
      <c r="C1593" s="63" t="s">
        <v>2734</v>
      </c>
    </row>
    <row r="1594" spans="1:3" x14ac:dyDescent="0.35">
      <c r="A1594" s="63" t="s">
        <v>3018</v>
      </c>
      <c r="B1594" s="64" t="s">
        <v>2554</v>
      </c>
      <c r="C1594" s="63" t="s">
        <v>2734</v>
      </c>
    </row>
    <row r="1595" spans="1:3" x14ac:dyDescent="0.35">
      <c r="A1595" s="63" t="s">
        <v>3019</v>
      </c>
      <c r="B1595" s="64" t="s">
        <v>2554</v>
      </c>
      <c r="C1595" s="63" t="s">
        <v>2734</v>
      </c>
    </row>
    <row r="1596" spans="1:3" x14ac:dyDescent="0.35">
      <c r="A1596" s="63" t="s">
        <v>3020</v>
      </c>
      <c r="B1596" s="64" t="s">
        <v>2554</v>
      </c>
      <c r="C1596" s="63" t="s">
        <v>2734</v>
      </c>
    </row>
    <row r="1597" spans="1:3" x14ac:dyDescent="0.35">
      <c r="A1597" s="63" t="s">
        <v>3021</v>
      </c>
      <c r="B1597" s="64" t="s">
        <v>2554</v>
      </c>
      <c r="C1597" s="63" t="s">
        <v>2734</v>
      </c>
    </row>
    <row r="1598" spans="1:3" x14ac:dyDescent="0.35">
      <c r="A1598" s="63" t="s">
        <v>3022</v>
      </c>
      <c r="B1598" s="64" t="s">
        <v>2554</v>
      </c>
      <c r="C1598" s="63" t="s">
        <v>2734</v>
      </c>
    </row>
    <row r="1599" spans="1:3" x14ac:dyDescent="0.35">
      <c r="A1599" s="63" t="s">
        <v>3023</v>
      </c>
      <c r="B1599" s="64" t="s">
        <v>2554</v>
      </c>
      <c r="C1599" s="63" t="s">
        <v>2734</v>
      </c>
    </row>
    <row r="1600" spans="1:3" x14ac:dyDescent="0.35">
      <c r="A1600" s="63" t="s">
        <v>3024</v>
      </c>
      <c r="B1600" s="64" t="s">
        <v>2554</v>
      </c>
      <c r="C1600" s="63" t="s">
        <v>2734</v>
      </c>
    </row>
    <row r="1601" spans="1:3" x14ac:dyDescent="0.35">
      <c r="A1601" s="63" t="s">
        <v>3025</v>
      </c>
      <c r="B1601" s="64" t="s">
        <v>2554</v>
      </c>
      <c r="C1601" s="63" t="s">
        <v>2734</v>
      </c>
    </row>
    <row r="1602" spans="1:3" x14ac:dyDescent="0.35">
      <c r="A1602" s="63" t="s">
        <v>3026</v>
      </c>
      <c r="B1602" s="64" t="s">
        <v>2554</v>
      </c>
      <c r="C1602" s="63" t="s">
        <v>2734</v>
      </c>
    </row>
    <row r="1603" spans="1:3" x14ac:dyDescent="0.35">
      <c r="A1603" s="63" t="s">
        <v>3027</v>
      </c>
      <c r="B1603" s="64" t="s">
        <v>2554</v>
      </c>
      <c r="C1603" s="63" t="s">
        <v>2734</v>
      </c>
    </row>
    <row r="1604" spans="1:3" x14ac:dyDescent="0.35">
      <c r="A1604" s="63" t="s">
        <v>3028</v>
      </c>
      <c r="B1604" s="64" t="s">
        <v>2554</v>
      </c>
      <c r="C1604" s="63" t="s">
        <v>2734</v>
      </c>
    </row>
    <row r="1605" spans="1:3" x14ac:dyDescent="0.35">
      <c r="A1605" s="63" t="s">
        <v>3029</v>
      </c>
      <c r="B1605" s="64" t="s">
        <v>2554</v>
      </c>
      <c r="C1605" s="63" t="s">
        <v>2734</v>
      </c>
    </row>
    <row r="1606" spans="1:3" x14ac:dyDescent="0.35">
      <c r="A1606" s="63" t="s">
        <v>3030</v>
      </c>
      <c r="B1606" s="64" t="s">
        <v>2554</v>
      </c>
      <c r="C1606" s="63" t="s">
        <v>2734</v>
      </c>
    </row>
    <row r="1607" spans="1:3" x14ac:dyDescent="0.35">
      <c r="A1607" s="63" t="s">
        <v>3031</v>
      </c>
      <c r="B1607" s="64" t="s">
        <v>2554</v>
      </c>
      <c r="C1607" s="63" t="s">
        <v>2734</v>
      </c>
    </row>
    <row r="1608" spans="1:3" x14ac:dyDescent="0.35">
      <c r="A1608" s="63" t="s">
        <v>3032</v>
      </c>
      <c r="B1608" s="64" t="s">
        <v>2554</v>
      </c>
      <c r="C1608" s="63" t="s">
        <v>2734</v>
      </c>
    </row>
    <row r="1609" spans="1:3" x14ac:dyDescent="0.35">
      <c r="A1609" s="63" t="s">
        <v>3033</v>
      </c>
      <c r="B1609" s="64" t="s">
        <v>2554</v>
      </c>
      <c r="C1609" s="63" t="s">
        <v>2734</v>
      </c>
    </row>
    <row r="1610" spans="1:3" x14ac:dyDescent="0.35">
      <c r="A1610" s="63" t="s">
        <v>3034</v>
      </c>
      <c r="B1610" s="64" t="s">
        <v>2554</v>
      </c>
      <c r="C1610" s="63" t="s">
        <v>2734</v>
      </c>
    </row>
    <row r="1611" spans="1:3" x14ac:dyDescent="0.35">
      <c r="A1611" s="63" t="s">
        <v>3035</v>
      </c>
      <c r="B1611" s="64" t="s">
        <v>2554</v>
      </c>
      <c r="C1611" s="63" t="s">
        <v>2734</v>
      </c>
    </row>
    <row r="1612" spans="1:3" x14ac:dyDescent="0.35">
      <c r="A1612" s="63" t="s">
        <v>3036</v>
      </c>
      <c r="B1612" s="64" t="s">
        <v>2554</v>
      </c>
      <c r="C1612" s="63" t="s">
        <v>2734</v>
      </c>
    </row>
    <row r="1613" spans="1:3" x14ac:dyDescent="0.35">
      <c r="A1613" s="63" t="s">
        <v>3037</v>
      </c>
      <c r="B1613" s="64" t="s">
        <v>2554</v>
      </c>
      <c r="C1613" s="63" t="s">
        <v>2734</v>
      </c>
    </row>
    <row r="1614" spans="1:3" x14ac:dyDescent="0.35">
      <c r="A1614" s="63" t="s">
        <v>3038</v>
      </c>
      <c r="B1614" s="64" t="s">
        <v>2554</v>
      </c>
      <c r="C1614" s="63" t="s">
        <v>2734</v>
      </c>
    </row>
    <row r="1615" spans="1:3" x14ac:dyDescent="0.35">
      <c r="A1615" s="63" t="s">
        <v>3039</v>
      </c>
      <c r="B1615" s="64" t="s">
        <v>2554</v>
      </c>
      <c r="C1615" s="63" t="s">
        <v>2734</v>
      </c>
    </row>
    <row r="1616" spans="1:3" x14ac:dyDescent="0.35">
      <c r="A1616" s="63" t="s">
        <v>3040</v>
      </c>
      <c r="B1616" s="64" t="s">
        <v>2554</v>
      </c>
      <c r="C1616" s="63" t="s">
        <v>2734</v>
      </c>
    </row>
    <row r="1617" spans="1:3" x14ac:dyDescent="0.35">
      <c r="A1617" s="63" t="s">
        <v>3041</v>
      </c>
      <c r="B1617" s="64" t="s">
        <v>2554</v>
      </c>
      <c r="C1617" s="63" t="s">
        <v>2734</v>
      </c>
    </row>
    <row r="1618" spans="1:3" x14ac:dyDescent="0.35">
      <c r="A1618" s="63" t="s">
        <v>3042</v>
      </c>
      <c r="B1618" s="64" t="s">
        <v>2554</v>
      </c>
      <c r="C1618" s="63" t="s">
        <v>2734</v>
      </c>
    </row>
    <row r="1619" spans="1:3" x14ac:dyDescent="0.35">
      <c r="A1619" s="63" t="s">
        <v>3043</v>
      </c>
      <c r="B1619" s="64" t="s">
        <v>2554</v>
      </c>
      <c r="C1619" s="63" t="s">
        <v>2734</v>
      </c>
    </row>
    <row r="1620" spans="1:3" x14ac:dyDescent="0.35">
      <c r="A1620" s="63" t="s">
        <v>3044</v>
      </c>
      <c r="B1620" s="64" t="s">
        <v>2554</v>
      </c>
      <c r="C1620" s="63" t="s">
        <v>2734</v>
      </c>
    </row>
    <row r="1621" spans="1:3" x14ac:dyDescent="0.35">
      <c r="A1621" s="63" t="s">
        <v>3045</v>
      </c>
      <c r="B1621" s="64" t="s">
        <v>2554</v>
      </c>
      <c r="C1621" s="63" t="s">
        <v>2734</v>
      </c>
    </row>
    <row r="1622" spans="1:3" x14ac:dyDescent="0.35">
      <c r="A1622" s="63" t="s">
        <v>3046</v>
      </c>
      <c r="B1622" s="64" t="s">
        <v>2554</v>
      </c>
      <c r="C1622" s="63" t="s">
        <v>2734</v>
      </c>
    </row>
    <row r="1623" spans="1:3" x14ac:dyDescent="0.35">
      <c r="A1623" s="63" t="s">
        <v>1296</v>
      </c>
      <c r="B1623" s="64" t="s">
        <v>2554</v>
      </c>
      <c r="C1623" s="63" t="s">
        <v>2734</v>
      </c>
    </row>
    <row r="1624" spans="1:3" x14ac:dyDescent="0.35">
      <c r="A1624" s="63" t="s">
        <v>3047</v>
      </c>
      <c r="B1624" s="64" t="s">
        <v>2554</v>
      </c>
      <c r="C1624" s="63" t="s">
        <v>2734</v>
      </c>
    </row>
    <row r="1625" spans="1:3" x14ac:dyDescent="0.35">
      <c r="A1625" s="63" t="s">
        <v>1297</v>
      </c>
      <c r="B1625" s="64" t="s">
        <v>2554</v>
      </c>
      <c r="C1625" s="63" t="s">
        <v>2734</v>
      </c>
    </row>
    <row r="1626" spans="1:3" x14ac:dyDescent="0.35">
      <c r="A1626" s="63" t="s">
        <v>3048</v>
      </c>
      <c r="B1626" s="64" t="s">
        <v>2554</v>
      </c>
      <c r="C1626" s="63" t="s">
        <v>2734</v>
      </c>
    </row>
    <row r="1627" spans="1:3" x14ac:dyDescent="0.35">
      <c r="A1627" s="63" t="s">
        <v>1298</v>
      </c>
      <c r="B1627" s="64" t="s">
        <v>2554</v>
      </c>
      <c r="C1627" s="63" t="s">
        <v>2734</v>
      </c>
    </row>
    <row r="1628" spans="1:3" x14ac:dyDescent="0.35">
      <c r="A1628" s="63" t="s">
        <v>3049</v>
      </c>
      <c r="B1628" s="64" t="s">
        <v>2554</v>
      </c>
      <c r="C1628" s="63" t="s">
        <v>2734</v>
      </c>
    </row>
    <row r="1629" spans="1:3" x14ac:dyDescent="0.35">
      <c r="A1629" s="63" t="s">
        <v>1299</v>
      </c>
      <c r="B1629" s="64" t="s">
        <v>2554</v>
      </c>
      <c r="C1629" s="63" t="s">
        <v>2734</v>
      </c>
    </row>
    <row r="1630" spans="1:3" x14ac:dyDescent="0.35">
      <c r="A1630" s="63" t="s">
        <v>1300</v>
      </c>
      <c r="B1630" s="64" t="s">
        <v>2554</v>
      </c>
      <c r="C1630" s="63" t="s">
        <v>2734</v>
      </c>
    </row>
    <row r="1631" spans="1:3" x14ac:dyDescent="0.35">
      <c r="A1631" s="63" t="s">
        <v>3050</v>
      </c>
      <c r="B1631" s="64" t="s">
        <v>2554</v>
      </c>
      <c r="C1631" s="63" t="s">
        <v>2734</v>
      </c>
    </row>
    <row r="1632" spans="1:3" x14ac:dyDescent="0.35">
      <c r="A1632" s="63" t="s">
        <v>3051</v>
      </c>
      <c r="B1632" s="64" t="s">
        <v>2554</v>
      </c>
      <c r="C1632" s="63" t="s">
        <v>2734</v>
      </c>
    </row>
    <row r="1633" spans="1:3" x14ac:dyDescent="0.35">
      <c r="A1633" s="63" t="s">
        <v>3052</v>
      </c>
      <c r="B1633" s="64" t="s">
        <v>2554</v>
      </c>
      <c r="C1633" s="63" t="s">
        <v>2734</v>
      </c>
    </row>
    <row r="1634" spans="1:3" x14ac:dyDescent="0.35">
      <c r="A1634" s="63" t="s">
        <v>3053</v>
      </c>
      <c r="B1634" s="64" t="s">
        <v>2554</v>
      </c>
      <c r="C1634" s="63" t="s">
        <v>2734</v>
      </c>
    </row>
    <row r="1635" spans="1:3" x14ac:dyDescent="0.35">
      <c r="A1635" s="63" t="s">
        <v>1301</v>
      </c>
      <c r="B1635" s="64" t="s">
        <v>2554</v>
      </c>
      <c r="C1635" s="63" t="s">
        <v>2734</v>
      </c>
    </row>
    <row r="1636" spans="1:3" x14ac:dyDescent="0.35">
      <c r="A1636" s="63" t="s">
        <v>3054</v>
      </c>
      <c r="B1636" s="64" t="s">
        <v>2554</v>
      </c>
      <c r="C1636" s="63" t="s">
        <v>2734</v>
      </c>
    </row>
    <row r="1637" spans="1:3" x14ac:dyDescent="0.35">
      <c r="A1637" s="63" t="s">
        <v>1302</v>
      </c>
      <c r="B1637" s="64" t="s">
        <v>2554</v>
      </c>
      <c r="C1637" s="63" t="s">
        <v>2734</v>
      </c>
    </row>
    <row r="1638" spans="1:3" x14ac:dyDescent="0.35">
      <c r="A1638" s="63" t="s">
        <v>3055</v>
      </c>
      <c r="B1638" s="64" t="s">
        <v>2554</v>
      </c>
      <c r="C1638" s="63" t="s">
        <v>2734</v>
      </c>
    </row>
    <row r="1639" spans="1:3" x14ac:dyDescent="0.35">
      <c r="A1639" s="63" t="s">
        <v>3056</v>
      </c>
      <c r="B1639" s="64" t="s">
        <v>2554</v>
      </c>
      <c r="C1639" s="63" t="s">
        <v>2734</v>
      </c>
    </row>
    <row r="1640" spans="1:3" x14ac:dyDescent="0.35">
      <c r="A1640" s="63" t="s">
        <v>3057</v>
      </c>
      <c r="B1640" s="64" t="s">
        <v>2554</v>
      </c>
      <c r="C1640" s="63" t="s">
        <v>2734</v>
      </c>
    </row>
    <row r="1641" spans="1:3" x14ac:dyDescent="0.35">
      <c r="A1641" s="63" t="s">
        <v>3058</v>
      </c>
      <c r="B1641" s="64" t="s">
        <v>2554</v>
      </c>
      <c r="C1641" s="63" t="s">
        <v>2734</v>
      </c>
    </row>
    <row r="1642" spans="1:3" x14ac:dyDescent="0.35">
      <c r="A1642" s="63" t="s">
        <v>3059</v>
      </c>
      <c r="B1642" s="64" t="s">
        <v>2554</v>
      </c>
      <c r="C1642" s="63" t="s">
        <v>2734</v>
      </c>
    </row>
    <row r="1643" spans="1:3" x14ac:dyDescent="0.35">
      <c r="A1643" s="63" t="s">
        <v>3060</v>
      </c>
      <c r="B1643" s="64" t="s">
        <v>2554</v>
      </c>
      <c r="C1643" s="63" t="s">
        <v>2734</v>
      </c>
    </row>
    <row r="1644" spans="1:3" x14ac:dyDescent="0.35">
      <c r="A1644" s="63" t="s">
        <v>3061</v>
      </c>
      <c r="B1644" s="64" t="s">
        <v>2554</v>
      </c>
      <c r="C1644" s="63" t="s">
        <v>2734</v>
      </c>
    </row>
    <row r="1645" spans="1:3" x14ac:dyDescent="0.35">
      <c r="A1645" s="63" t="s">
        <v>3062</v>
      </c>
      <c r="B1645" s="64" t="s">
        <v>2554</v>
      </c>
      <c r="C1645" s="63" t="s">
        <v>2734</v>
      </c>
    </row>
    <row r="1646" spans="1:3" x14ac:dyDescent="0.35">
      <c r="A1646" s="63" t="s">
        <v>3063</v>
      </c>
      <c r="B1646" s="64" t="s">
        <v>2554</v>
      </c>
      <c r="C1646" s="63" t="s">
        <v>2734</v>
      </c>
    </row>
    <row r="1647" spans="1:3" x14ac:dyDescent="0.35">
      <c r="A1647" s="63" t="s">
        <v>3064</v>
      </c>
      <c r="B1647" s="64" t="s">
        <v>2554</v>
      </c>
      <c r="C1647" s="63" t="s">
        <v>2734</v>
      </c>
    </row>
    <row r="1648" spans="1:3" x14ac:dyDescent="0.35">
      <c r="A1648" s="63" t="s">
        <v>3065</v>
      </c>
      <c r="B1648" s="64" t="s">
        <v>2554</v>
      </c>
      <c r="C1648" s="63" t="s">
        <v>2734</v>
      </c>
    </row>
    <row r="1649" spans="1:3" x14ac:dyDescent="0.35">
      <c r="A1649" s="63" t="s">
        <v>3066</v>
      </c>
      <c r="B1649" s="64" t="s">
        <v>2554</v>
      </c>
      <c r="C1649" s="63" t="s">
        <v>2734</v>
      </c>
    </row>
    <row r="1650" spans="1:3" x14ac:dyDescent="0.35">
      <c r="A1650" s="63" t="s">
        <v>1303</v>
      </c>
      <c r="B1650" s="64" t="s">
        <v>2554</v>
      </c>
      <c r="C1650" s="63" t="s">
        <v>2734</v>
      </c>
    </row>
    <row r="1651" spans="1:3" x14ac:dyDescent="0.35">
      <c r="A1651" s="63" t="s">
        <v>3067</v>
      </c>
      <c r="B1651" s="64" t="s">
        <v>2554</v>
      </c>
      <c r="C1651" s="63" t="s">
        <v>2734</v>
      </c>
    </row>
    <row r="1652" spans="1:3" x14ac:dyDescent="0.35">
      <c r="A1652" s="63" t="s">
        <v>3068</v>
      </c>
      <c r="B1652" s="64" t="s">
        <v>2554</v>
      </c>
      <c r="C1652" s="63" t="s">
        <v>2734</v>
      </c>
    </row>
    <row r="1653" spans="1:3" x14ac:dyDescent="0.35">
      <c r="A1653" s="63" t="s">
        <v>3069</v>
      </c>
      <c r="B1653" s="64" t="s">
        <v>2554</v>
      </c>
      <c r="C1653" s="63" t="s">
        <v>2734</v>
      </c>
    </row>
    <row r="1654" spans="1:3" x14ac:dyDescent="0.35">
      <c r="A1654" s="63" t="s">
        <v>3070</v>
      </c>
      <c r="B1654" s="64" t="s">
        <v>2554</v>
      </c>
      <c r="C1654" s="63" t="s">
        <v>2734</v>
      </c>
    </row>
    <row r="1655" spans="1:3" x14ac:dyDescent="0.35">
      <c r="A1655" s="63" t="s">
        <v>3071</v>
      </c>
      <c r="B1655" s="64" t="s">
        <v>2554</v>
      </c>
      <c r="C1655" s="63" t="s">
        <v>2734</v>
      </c>
    </row>
    <row r="1656" spans="1:3" x14ac:dyDescent="0.35">
      <c r="A1656" s="63" t="s">
        <v>3072</v>
      </c>
      <c r="B1656" s="64" t="s">
        <v>2554</v>
      </c>
      <c r="C1656" s="63" t="s">
        <v>2734</v>
      </c>
    </row>
    <row r="1657" spans="1:3" x14ac:dyDescent="0.35">
      <c r="A1657" s="63" t="s">
        <v>3073</v>
      </c>
      <c r="B1657" s="64" t="s">
        <v>2554</v>
      </c>
      <c r="C1657" s="63" t="s">
        <v>2734</v>
      </c>
    </row>
    <row r="1658" spans="1:3" x14ac:dyDescent="0.35">
      <c r="A1658" s="63" t="s">
        <v>3074</v>
      </c>
      <c r="B1658" s="64" t="s">
        <v>2554</v>
      </c>
      <c r="C1658" s="63" t="s">
        <v>2734</v>
      </c>
    </row>
    <row r="1659" spans="1:3" x14ac:dyDescent="0.35">
      <c r="A1659" s="63" t="s">
        <v>3075</v>
      </c>
      <c r="B1659" s="64" t="s">
        <v>2554</v>
      </c>
      <c r="C1659" s="63" t="s">
        <v>2734</v>
      </c>
    </row>
    <row r="1660" spans="1:3" x14ac:dyDescent="0.35">
      <c r="A1660" s="63" t="s">
        <v>3076</v>
      </c>
      <c r="B1660" s="64" t="s">
        <v>2554</v>
      </c>
      <c r="C1660" s="63" t="s">
        <v>2734</v>
      </c>
    </row>
    <row r="1661" spans="1:3" x14ac:dyDescent="0.35">
      <c r="A1661" s="63" t="s">
        <v>3077</v>
      </c>
      <c r="B1661" s="64" t="s">
        <v>2554</v>
      </c>
      <c r="C1661" s="63" t="s">
        <v>2734</v>
      </c>
    </row>
    <row r="1662" spans="1:3" x14ac:dyDescent="0.35">
      <c r="A1662" s="63" t="s">
        <v>3078</v>
      </c>
      <c r="B1662" s="64" t="s">
        <v>2554</v>
      </c>
      <c r="C1662" s="63" t="s">
        <v>2734</v>
      </c>
    </row>
    <row r="1663" spans="1:3" x14ac:dyDescent="0.35">
      <c r="A1663" s="63" t="s">
        <v>3079</v>
      </c>
      <c r="B1663" s="64" t="s">
        <v>2554</v>
      </c>
      <c r="C1663" s="63" t="s">
        <v>2734</v>
      </c>
    </row>
    <row r="1664" spans="1:3" x14ac:dyDescent="0.35">
      <c r="A1664" s="63" t="s">
        <v>3080</v>
      </c>
      <c r="B1664" s="64" t="s">
        <v>2554</v>
      </c>
      <c r="C1664" s="63" t="s">
        <v>2734</v>
      </c>
    </row>
    <row r="1665" spans="1:3" x14ac:dyDescent="0.35">
      <c r="A1665" s="63" t="s">
        <v>3081</v>
      </c>
      <c r="B1665" s="64" t="s">
        <v>2554</v>
      </c>
      <c r="C1665" s="63" t="s">
        <v>2734</v>
      </c>
    </row>
    <row r="1666" spans="1:3" x14ac:dyDescent="0.35">
      <c r="A1666" s="63" t="s">
        <v>3082</v>
      </c>
      <c r="B1666" s="64" t="s">
        <v>2554</v>
      </c>
      <c r="C1666" s="63" t="s">
        <v>2734</v>
      </c>
    </row>
    <row r="1667" spans="1:3" x14ac:dyDescent="0.35">
      <c r="A1667" s="63" t="s">
        <v>3083</v>
      </c>
      <c r="B1667" s="64" t="s">
        <v>2554</v>
      </c>
      <c r="C1667" s="63" t="s">
        <v>2734</v>
      </c>
    </row>
    <row r="1668" spans="1:3" x14ac:dyDescent="0.35">
      <c r="A1668" s="63" t="s">
        <v>3084</v>
      </c>
      <c r="B1668" s="64" t="s">
        <v>2554</v>
      </c>
      <c r="C1668" s="63" t="s">
        <v>2734</v>
      </c>
    </row>
    <row r="1669" spans="1:3" x14ac:dyDescent="0.35">
      <c r="A1669" s="63" t="s">
        <v>3085</v>
      </c>
      <c r="B1669" s="64" t="s">
        <v>2554</v>
      </c>
      <c r="C1669" s="63" t="s">
        <v>2734</v>
      </c>
    </row>
    <row r="1670" spans="1:3" x14ac:dyDescent="0.35">
      <c r="A1670" s="63" t="s">
        <v>3086</v>
      </c>
      <c r="B1670" s="64" t="s">
        <v>2554</v>
      </c>
      <c r="C1670" s="63" t="s">
        <v>2734</v>
      </c>
    </row>
    <row r="1671" spans="1:3" x14ac:dyDescent="0.35">
      <c r="A1671" s="63" t="s">
        <v>3087</v>
      </c>
      <c r="B1671" s="64" t="s">
        <v>2554</v>
      </c>
      <c r="C1671" s="63" t="s">
        <v>2734</v>
      </c>
    </row>
    <row r="1672" spans="1:3" x14ac:dyDescent="0.35">
      <c r="A1672" s="63" t="s">
        <v>3088</v>
      </c>
      <c r="B1672" s="64" t="s">
        <v>2554</v>
      </c>
      <c r="C1672" s="63" t="s">
        <v>2734</v>
      </c>
    </row>
    <row r="1673" spans="1:3" x14ac:dyDescent="0.35">
      <c r="A1673" s="63" t="s">
        <v>3089</v>
      </c>
      <c r="B1673" s="64" t="s">
        <v>2554</v>
      </c>
      <c r="C1673" s="63" t="s">
        <v>2734</v>
      </c>
    </row>
    <row r="1674" spans="1:3" x14ac:dyDescent="0.35">
      <c r="A1674" s="63" t="s">
        <v>3090</v>
      </c>
      <c r="B1674" s="64" t="s">
        <v>2554</v>
      </c>
      <c r="C1674" s="63" t="s">
        <v>2734</v>
      </c>
    </row>
    <row r="1675" spans="1:3" x14ac:dyDescent="0.35">
      <c r="A1675" s="63" t="s">
        <v>3091</v>
      </c>
      <c r="B1675" s="64" t="s">
        <v>2554</v>
      </c>
      <c r="C1675" s="63" t="s">
        <v>2734</v>
      </c>
    </row>
    <row r="1676" spans="1:3" x14ac:dyDescent="0.35">
      <c r="A1676" s="63" t="s">
        <v>3092</v>
      </c>
      <c r="B1676" s="64" t="s">
        <v>2554</v>
      </c>
      <c r="C1676" s="63" t="s">
        <v>2734</v>
      </c>
    </row>
    <row r="1677" spans="1:3" x14ac:dyDescent="0.35">
      <c r="A1677" s="63" t="s">
        <v>3093</v>
      </c>
      <c r="B1677" s="64" t="s">
        <v>2554</v>
      </c>
      <c r="C1677" s="63" t="s">
        <v>2734</v>
      </c>
    </row>
    <row r="1678" spans="1:3" x14ac:dyDescent="0.35">
      <c r="A1678" s="63" t="s">
        <v>1304</v>
      </c>
      <c r="B1678" s="64" t="s">
        <v>2554</v>
      </c>
      <c r="C1678" s="63" t="s">
        <v>2734</v>
      </c>
    </row>
    <row r="1679" spans="1:3" x14ac:dyDescent="0.35">
      <c r="A1679" s="63" t="s">
        <v>1305</v>
      </c>
      <c r="B1679" s="64" t="s">
        <v>2554</v>
      </c>
      <c r="C1679" s="63" t="s">
        <v>2734</v>
      </c>
    </row>
    <row r="1680" spans="1:3" x14ac:dyDescent="0.35">
      <c r="A1680" s="63" t="s">
        <v>1306</v>
      </c>
      <c r="B1680" s="64" t="s">
        <v>2554</v>
      </c>
      <c r="C1680" s="63" t="s">
        <v>2734</v>
      </c>
    </row>
    <row r="1681" spans="1:3" x14ac:dyDescent="0.35">
      <c r="A1681" s="63" t="s">
        <v>3094</v>
      </c>
      <c r="B1681" s="64" t="s">
        <v>2554</v>
      </c>
      <c r="C1681" s="63" t="s">
        <v>2734</v>
      </c>
    </row>
    <row r="1682" spans="1:3" x14ac:dyDescent="0.35">
      <c r="A1682" s="63" t="s">
        <v>3095</v>
      </c>
      <c r="B1682" s="64" t="s">
        <v>2554</v>
      </c>
      <c r="C1682" s="63" t="s">
        <v>2734</v>
      </c>
    </row>
    <row r="1683" spans="1:3" x14ac:dyDescent="0.35">
      <c r="A1683" s="63" t="s">
        <v>3096</v>
      </c>
      <c r="B1683" s="64" t="s">
        <v>2554</v>
      </c>
      <c r="C1683" s="63" t="s">
        <v>2734</v>
      </c>
    </row>
    <row r="1684" spans="1:3" x14ac:dyDescent="0.35">
      <c r="A1684" s="63" t="s">
        <v>3097</v>
      </c>
      <c r="B1684" s="64" t="s">
        <v>2554</v>
      </c>
      <c r="C1684" s="63" t="s">
        <v>2734</v>
      </c>
    </row>
    <row r="1685" spans="1:3" x14ac:dyDescent="0.35">
      <c r="A1685" s="63" t="s">
        <v>3098</v>
      </c>
      <c r="B1685" s="64" t="s">
        <v>2554</v>
      </c>
      <c r="C1685" s="63" t="s">
        <v>2734</v>
      </c>
    </row>
    <row r="1686" spans="1:3" x14ac:dyDescent="0.35">
      <c r="A1686" s="63" t="s">
        <v>3099</v>
      </c>
      <c r="B1686" s="64" t="s">
        <v>2554</v>
      </c>
      <c r="C1686" s="63" t="s">
        <v>2734</v>
      </c>
    </row>
    <row r="1687" spans="1:3" x14ac:dyDescent="0.35">
      <c r="A1687" s="63" t="s">
        <v>1307</v>
      </c>
      <c r="B1687" s="64" t="s">
        <v>2554</v>
      </c>
      <c r="C1687" s="63" t="s">
        <v>2734</v>
      </c>
    </row>
    <row r="1688" spans="1:3" x14ac:dyDescent="0.35">
      <c r="A1688" s="63" t="s">
        <v>1308</v>
      </c>
      <c r="B1688" s="64" t="s">
        <v>2554</v>
      </c>
      <c r="C1688" s="63" t="s">
        <v>2734</v>
      </c>
    </row>
    <row r="1689" spans="1:3" x14ac:dyDescent="0.35">
      <c r="A1689" s="63" t="s">
        <v>1309</v>
      </c>
      <c r="B1689" s="64" t="s">
        <v>2554</v>
      </c>
      <c r="C1689" s="63" t="s">
        <v>2734</v>
      </c>
    </row>
    <row r="1690" spans="1:3" x14ac:dyDescent="0.35">
      <c r="A1690" s="63" t="s">
        <v>1310</v>
      </c>
      <c r="B1690" s="64" t="s">
        <v>2554</v>
      </c>
      <c r="C1690" s="63" t="s">
        <v>2734</v>
      </c>
    </row>
    <row r="1691" spans="1:3" x14ac:dyDescent="0.35">
      <c r="A1691" s="63" t="s">
        <v>3100</v>
      </c>
      <c r="B1691" s="64" t="s">
        <v>2554</v>
      </c>
      <c r="C1691" s="63" t="s">
        <v>2734</v>
      </c>
    </row>
    <row r="1692" spans="1:3" x14ac:dyDescent="0.35">
      <c r="A1692" s="63" t="s">
        <v>3101</v>
      </c>
      <c r="B1692" s="64" t="s">
        <v>2554</v>
      </c>
      <c r="C1692" s="63" t="s">
        <v>2734</v>
      </c>
    </row>
    <row r="1693" spans="1:3" x14ac:dyDescent="0.35">
      <c r="A1693" s="63" t="s">
        <v>3102</v>
      </c>
      <c r="B1693" s="64" t="s">
        <v>2554</v>
      </c>
      <c r="C1693" s="63" t="s">
        <v>2734</v>
      </c>
    </row>
    <row r="1694" spans="1:3" x14ac:dyDescent="0.35">
      <c r="A1694" s="63" t="s">
        <v>3103</v>
      </c>
      <c r="B1694" s="64" t="s">
        <v>2554</v>
      </c>
      <c r="C1694" s="63" t="s">
        <v>2734</v>
      </c>
    </row>
    <row r="1695" spans="1:3" x14ac:dyDescent="0.35">
      <c r="A1695" s="63" t="s">
        <v>1311</v>
      </c>
      <c r="B1695" s="64" t="s">
        <v>2554</v>
      </c>
      <c r="C1695" s="63" t="s">
        <v>2734</v>
      </c>
    </row>
    <row r="1696" spans="1:3" x14ac:dyDescent="0.35">
      <c r="A1696" s="63" t="s">
        <v>1312</v>
      </c>
      <c r="B1696" s="64" t="s">
        <v>2554</v>
      </c>
      <c r="C1696" s="63" t="s">
        <v>2734</v>
      </c>
    </row>
    <row r="1697" spans="1:3" x14ac:dyDescent="0.35">
      <c r="A1697" s="63" t="s">
        <v>3104</v>
      </c>
      <c r="B1697" s="64" t="s">
        <v>2554</v>
      </c>
      <c r="C1697" s="63" t="s">
        <v>2734</v>
      </c>
    </row>
    <row r="1698" spans="1:3" x14ac:dyDescent="0.35">
      <c r="A1698" s="63" t="s">
        <v>3105</v>
      </c>
      <c r="B1698" s="64" t="s">
        <v>2554</v>
      </c>
      <c r="C1698" s="63" t="s">
        <v>2734</v>
      </c>
    </row>
    <row r="1699" spans="1:3" x14ac:dyDescent="0.35">
      <c r="A1699" s="63" t="s">
        <v>3106</v>
      </c>
      <c r="B1699" s="64" t="s">
        <v>2554</v>
      </c>
      <c r="C1699" s="63" t="s">
        <v>2734</v>
      </c>
    </row>
    <row r="1700" spans="1:3" x14ac:dyDescent="0.35">
      <c r="A1700" s="63" t="s">
        <v>3107</v>
      </c>
      <c r="B1700" s="64" t="s">
        <v>2554</v>
      </c>
      <c r="C1700" s="63" t="s">
        <v>2734</v>
      </c>
    </row>
    <row r="1701" spans="1:3" x14ac:dyDescent="0.35">
      <c r="A1701" s="63" t="s">
        <v>3108</v>
      </c>
      <c r="B1701" s="64" t="s">
        <v>2554</v>
      </c>
      <c r="C1701" s="63" t="s">
        <v>2734</v>
      </c>
    </row>
    <row r="1702" spans="1:3" x14ac:dyDescent="0.35">
      <c r="A1702" s="63" t="s">
        <v>3109</v>
      </c>
      <c r="B1702" s="64" t="s">
        <v>2554</v>
      </c>
      <c r="C1702" s="63" t="s">
        <v>2734</v>
      </c>
    </row>
    <row r="1703" spans="1:3" x14ac:dyDescent="0.35">
      <c r="A1703" s="63" t="s">
        <v>3110</v>
      </c>
      <c r="B1703" s="64" t="s">
        <v>2554</v>
      </c>
      <c r="C1703" s="63" t="s">
        <v>2734</v>
      </c>
    </row>
    <row r="1704" spans="1:3" x14ac:dyDescent="0.35">
      <c r="A1704" s="63" t="s">
        <v>3111</v>
      </c>
      <c r="B1704" s="64" t="s">
        <v>2554</v>
      </c>
      <c r="C1704" s="63" t="s">
        <v>2734</v>
      </c>
    </row>
    <row r="1705" spans="1:3" x14ac:dyDescent="0.35">
      <c r="A1705" s="63" t="s">
        <v>3112</v>
      </c>
      <c r="B1705" s="64" t="s">
        <v>2554</v>
      </c>
      <c r="C1705" s="63" t="s">
        <v>2734</v>
      </c>
    </row>
    <row r="1706" spans="1:3" x14ac:dyDescent="0.35">
      <c r="A1706" s="63" t="s">
        <v>3113</v>
      </c>
      <c r="B1706" s="64" t="s">
        <v>2554</v>
      </c>
      <c r="C1706" s="63" t="s">
        <v>2734</v>
      </c>
    </row>
    <row r="1707" spans="1:3" x14ac:dyDescent="0.35">
      <c r="A1707" s="63" t="s">
        <v>1313</v>
      </c>
      <c r="B1707" s="64" t="s">
        <v>2554</v>
      </c>
      <c r="C1707" s="63" t="s">
        <v>2734</v>
      </c>
    </row>
    <row r="1708" spans="1:3" x14ac:dyDescent="0.35">
      <c r="A1708" s="63" t="s">
        <v>1314</v>
      </c>
      <c r="B1708" s="64" t="s">
        <v>2554</v>
      </c>
      <c r="C1708" s="63" t="s">
        <v>2734</v>
      </c>
    </row>
    <row r="1709" spans="1:3" x14ac:dyDescent="0.35">
      <c r="A1709" s="63" t="s">
        <v>3114</v>
      </c>
      <c r="B1709" s="64" t="s">
        <v>2554</v>
      </c>
      <c r="C1709" s="63" t="s">
        <v>2734</v>
      </c>
    </row>
    <row r="1710" spans="1:3" x14ac:dyDescent="0.35">
      <c r="A1710" s="63" t="s">
        <v>3115</v>
      </c>
      <c r="B1710" s="64" t="s">
        <v>2554</v>
      </c>
      <c r="C1710" s="63" t="s">
        <v>2734</v>
      </c>
    </row>
    <row r="1711" spans="1:3" x14ac:dyDescent="0.35">
      <c r="A1711" s="63" t="s">
        <v>3116</v>
      </c>
      <c r="B1711" s="64" t="s">
        <v>2554</v>
      </c>
      <c r="C1711" s="63" t="s">
        <v>2734</v>
      </c>
    </row>
    <row r="1712" spans="1:3" x14ac:dyDescent="0.35">
      <c r="A1712" s="63" t="s">
        <v>1315</v>
      </c>
      <c r="B1712" s="64" t="s">
        <v>2554</v>
      </c>
      <c r="C1712" s="63" t="s">
        <v>2734</v>
      </c>
    </row>
    <row r="1713" spans="1:3" x14ac:dyDescent="0.35">
      <c r="A1713" s="63" t="s">
        <v>1316</v>
      </c>
      <c r="B1713" s="64" t="s">
        <v>2554</v>
      </c>
      <c r="C1713" s="63" t="s">
        <v>2734</v>
      </c>
    </row>
    <row r="1714" spans="1:3" x14ac:dyDescent="0.35">
      <c r="A1714" s="63" t="s">
        <v>1317</v>
      </c>
      <c r="B1714" s="64" t="s">
        <v>2554</v>
      </c>
      <c r="C1714" s="63" t="s">
        <v>2734</v>
      </c>
    </row>
    <row r="1715" spans="1:3" x14ac:dyDescent="0.35">
      <c r="A1715" s="63" t="s">
        <v>1318</v>
      </c>
      <c r="B1715" s="64" t="s">
        <v>2554</v>
      </c>
      <c r="C1715" s="63" t="s">
        <v>2734</v>
      </c>
    </row>
    <row r="1716" spans="1:3" x14ac:dyDescent="0.35">
      <c r="A1716" s="63" t="s">
        <v>1319</v>
      </c>
      <c r="B1716" s="64" t="s">
        <v>2554</v>
      </c>
      <c r="C1716" s="63" t="s">
        <v>2734</v>
      </c>
    </row>
    <row r="1717" spans="1:3" x14ac:dyDescent="0.35">
      <c r="A1717" s="63" t="s">
        <v>1320</v>
      </c>
      <c r="B1717" s="64" t="s">
        <v>2554</v>
      </c>
      <c r="C1717" s="63" t="s">
        <v>2734</v>
      </c>
    </row>
    <row r="1718" spans="1:3" x14ac:dyDescent="0.35">
      <c r="A1718" s="63" t="s">
        <v>1321</v>
      </c>
      <c r="B1718" s="64" t="s">
        <v>2554</v>
      </c>
      <c r="C1718" s="63" t="s">
        <v>2734</v>
      </c>
    </row>
    <row r="1719" spans="1:3" x14ac:dyDescent="0.35">
      <c r="A1719" s="63" t="s">
        <v>1322</v>
      </c>
      <c r="B1719" s="64" t="s">
        <v>2554</v>
      </c>
      <c r="C1719" s="63" t="s">
        <v>2734</v>
      </c>
    </row>
    <row r="1720" spans="1:3" x14ac:dyDescent="0.35">
      <c r="A1720" s="63" t="s">
        <v>1323</v>
      </c>
      <c r="B1720" s="64" t="s">
        <v>2554</v>
      </c>
      <c r="C1720" s="63" t="s">
        <v>2734</v>
      </c>
    </row>
    <row r="1721" spans="1:3" x14ac:dyDescent="0.35">
      <c r="A1721" s="63" t="s">
        <v>1324</v>
      </c>
      <c r="B1721" s="64" t="s">
        <v>2554</v>
      </c>
      <c r="C1721" s="63" t="s">
        <v>2734</v>
      </c>
    </row>
    <row r="1722" spans="1:3" x14ac:dyDescent="0.35">
      <c r="A1722" s="63" t="s">
        <v>1325</v>
      </c>
      <c r="B1722" s="64" t="s">
        <v>2554</v>
      </c>
      <c r="C1722" s="63" t="s">
        <v>2734</v>
      </c>
    </row>
    <row r="1723" spans="1:3" x14ac:dyDescent="0.35">
      <c r="A1723" s="63" t="s">
        <v>1326</v>
      </c>
      <c r="B1723" s="64" t="s">
        <v>2554</v>
      </c>
      <c r="C1723" s="63" t="s">
        <v>2734</v>
      </c>
    </row>
    <row r="1724" spans="1:3" x14ac:dyDescent="0.35">
      <c r="A1724" s="63" t="s">
        <v>1327</v>
      </c>
      <c r="B1724" s="64" t="s">
        <v>2554</v>
      </c>
      <c r="C1724" s="63" t="s">
        <v>2734</v>
      </c>
    </row>
    <row r="1725" spans="1:3" x14ac:dyDescent="0.35">
      <c r="A1725" s="63" t="s">
        <v>1328</v>
      </c>
      <c r="B1725" s="64" t="s">
        <v>2554</v>
      </c>
      <c r="C1725" s="63" t="s">
        <v>2734</v>
      </c>
    </row>
    <row r="1726" spans="1:3" x14ac:dyDescent="0.35">
      <c r="A1726" s="63" t="s">
        <v>1329</v>
      </c>
      <c r="B1726" s="64" t="s">
        <v>2554</v>
      </c>
      <c r="C1726" s="63" t="s">
        <v>2734</v>
      </c>
    </row>
    <row r="1727" spans="1:3" x14ac:dyDescent="0.35">
      <c r="A1727" s="63" t="s">
        <v>1330</v>
      </c>
      <c r="B1727" s="64" t="s">
        <v>2554</v>
      </c>
      <c r="C1727" s="63" t="s">
        <v>2734</v>
      </c>
    </row>
    <row r="1728" spans="1:3" x14ac:dyDescent="0.35">
      <c r="A1728" s="63" t="s">
        <v>1331</v>
      </c>
      <c r="B1728" s="64" t="s">
        <v>2554</v>
      </c>
      <c r="C1728" s="63" t="s">
        <v>2734</v>
      </c>
    </row>
    <row r="1729" spans="1:3" x14ac:dyDescent="0.35">
      <c r="A1729" s="63" t="s">
        <v>1332</v>
      </c>
      <c r="B1729" s="64" t="s">
        <v>2554</v>
      </c>
      <c r="C1729" s="63" t="s">
        <v>2734</v>
      </c>
    </row>
    <row r="1730" spans="1:3" x14ac:dyDescent="0.35">
      <c r="A1730" s="63" t="s">
        <v>1333</v>
      </c>
      <c r="B1730" s="64" t="s">
        <v>2554</v>
      </c>
      <c r="C1730" s="63" t="s">
        <v>2734</v>
      </c>
    </row>
    <row r="1731" spans="1:3" x14ac:dyDescent="0.35">
      <c r="A1731" s="63" t="s">
        <v>1334</v>
      </c>
      <c r="B1731" s="64" t="s">
        <v>2554</v>
      </c>
      <c r="C1731" s="63" t="s">
        <v>2734</v>
      </c>
    </row>
    <row r="1732" spans="1:3" x14ac:dyDescent="0.35">
      <c r="A1732" s="63" t="s">
        <v>1335</v>
      </c>
      <c r="B1732" s="64" t="s">
        <v>2554</v>
      </c>
      <c r="C1732" s="63" t="s">
        <v>2734</v>
      </c>
    </row>
    <row r="1733" spans="1:3" x14ac:dyDescent="0.35">
      <c r="A1733" s="63" t="s">
        <v>1336</v>
      </c>
      <c r="B1733" s="64" t="s">
        <v>2554</v>
      </c>
      <c r="C1733" s="63" t="s">
        <v>2734</v>
      </c>
    </row>
    <row r="1734" spans="1:3" x14ac:dyDescent="0.35">
      <c r="A1734" s="63" t="s">
        <v>1337</v>
      </c>
      <c r="B1734" s="64" t="s">
        <v>2554</v>
      </c>
      <c r="C1734" s="63" t="s">
        <v>2734</v>
      </c>
    </row>
    <row r="1735" spans="1:3" x14ac:dyDescent="0.35">
      <c r="A1735" s="63" t="s">
        <v>1338</v>
      </c>
      <c r="B1735" s="64" t="s">
        <v>2554</v>
      </c>
      <c r="C1735" s="63" t="s">
        <v>2734</v>
      </c>
    </row>
    <row r="1736" spans="1:3" x14ac:dyDescent="0.35">
      <c r="A1736" s="63" t="s">
        <v>1339</v>
      </c>
      <c r="B1736" s="64" t="s">
        <v>2554</v>
      </c>
      <c r="C1736" s="63" t="s">
        <v>2734</v>
      </c>
    </row>
    <row r="1737" spans="1:3" x14ac:dyDescent="0.35">
      <c r="A1737" s="63" t="s">
        <v>1340</v>
      </c>
      <c r="B1737" s="64" t="s">
        <v>2554</v>
      </c>
      <c r="C1737" s="63" t="s">
        <v>2734</v>
      </c>
    </row>
    <row r="1738" spans="1:3" x14ac:dyDescent="0.35">
      <c r="A1738" s="63" t="s">
        <v>1341</v>
      </c>
      <c r="B1738" s="64" t="s">
        <v>2554</v>
      </c>
      <c r="C1738" s="63" t="s">
        <v>2734</v>
      </c>
    </row>
    <row r="1739" spans="1:3" x14ac:dyDescent="0.35">
      <c r="A1739" s="63" t="s">
        <v>3117</v>
      </c>
      <c r="B1739" s="64" t="s">
        <v>2554</v>
      </c>
      <c r="C1739" s="63" t="s">
        <v>2734</v>
      </c>
    </row>
    <row r="1740" spans="1:3" x14ac:dyDescent="0.35">
      <c r="A1740" s="63" t="s">
        <v>1342</v>
      </c>
      <c r="B1740" s="64" t="s">
        <v>2554</v>
      </c>
      <c r="C1740" s="63" t="s">
        <v>2734</v>
      </c>
    </row>
    <row r="1741" spans="1:3" x14ac:dyDescent="0.35">
      <c r="A1741" s="63" t="s">
        <v>1343</v>
      </c>
      <c r="B1741" s="64" t="s">
        <v>2554</v>
      </c>
      <c r="C1741" s="63" t="s">
        <v>2734</v>
      </c>
    </row>
    <row r="1742" spans="1:3" x14ac:dyDescent="0.35">
      <c r="A1742" s="63" t="s">
        <v>1344</v>
      </c>
      <c r="B1742" s="64" t="s">
        <v>2554</v>
      </c>
      <c r="C1742" s="63" t="s">
        <v>2734</v>
      </c>
    </row>
    <row r="1743" spans="1:3" x14ac:dyDescent="0.35">
      <c r="A1743" s="63" t="s">
        <v>1345</v>
      </c>
      <c r="B1743" s="64" t="s">
        <v>2554</v>
      </c>
      <c r="C1743" s="63" t="s">
        <v>2734</v>
      </c>
    </row>
    <row r="1744" spans="1:3" x14ac:dyDescent="0.35">
      <c r="A1744" s="63" t="s">
        <v>1346</v>
      </c>
      <c r="B1744" s="64" t="s">
        <v>2554</v>
      </c>
      <c r="C1744" s="63" t="s">
        <v>2734</v>
      </c>
    </row>
    <row r="1745" spans="1:3" x14ac:dyDescent="0.35">
      <c r="A1745" s="63" t="s">
        <v>1347</v>
      </c>
      <c r="B1745" s="64" t="s">
        <v>2554</v>
      </c>
      <c r="C1745" s="63" t="s">
        <v>2734</v>
      </c>
    </row>
    <row r="1746" spans="1:3" x14ac:dyDescent="0.35">
      <c r="A1746" s="63" t="s">
        <v>1348</v>
      </c>
      <c r="B1746" s="64" t="s">
        <v>2554</v>
      </c>
      <c r="C1746" s="63" t="s">
        <v>2734</v>
      </c>
    </row>
    <row r="1747" spans="1:3" x14ac:dyDescent="0.35">
      <c r="A1747" s="63" t="s">
        <v>1349</v>
      </c>
      <c r="B1747" s="64" t="s">
        <v>2554</v>
      </c>
      <c r="C1747" s="63" t="s">
        <v>2734</v>
      </c>
    </row>
    <row r="1748" spans="1:3" x14ac:dyDescent="0.35">
      <c r="A1748" s="63" t="s">
        <v>1350</v>
      </c>
      <c r="B1748" s="64" t="s">
        <v>2554</v>
      </c>
      <c r="C1748" s="63" t="s">
        <v>2734</v>
      </c>
    </row>
    <row r="1749" spans="1:3" x14ac:dyDescent="0.35">
      <c r="A1749" s="63" t="s">
        <v>1351</v>
      </c>
      <c r="B1749" s="64" t="s">
        <v>2554</v>
      </c>
      <c r="C1749" s="63" t="s">
        <v>2734</v>
      </c>
    </row>
    <row r="1750" spans="1:3" x14ac:dyDescent="0.35">
      <c r="A1750" s="63" t="s">
        <v>1352</v>
      </c>
      <c r="B1750" s="64" t="s">
        <v>2554</v>
      </c>
      <c r="C1750" s="63" t="s">
        <v>2734</v>
      </c>
    </row>
    <row r="1751" spans="1:3" x14ac:dyDescent="0.35">
      <c r="A1751" s="63" t="s">
        <v>1353</v>
      </c>
      <c r="B1751" s="64" t="s">
        <v>2554</v>
      </c>
      <c r="C1751" s="63" t="s">
        <v>2734</v>
      </c>
    </row>
    <row r="1752" spans="1:3" x14ac:dyDescent="0.35">
      <c r="A1752" s="63" t="s">
        <v>1354</v>
      </c>
      <c r="B1752" s="64" t="s">
        <v>2554</v>
      </c>
      <c r="C1752" s="63" t="s">
        <v>2734</v>
      </c>
    </row>
    <row r="1753" spans="1:3" x14ac:dyDescent="0.35">
      <c r="A1753" s="63" t="s">
        <v>1355</v>
      </c>
      <c r="B1753" s="64" t="s">
        <v>2554</v>
      </c>
      <c r="C1753" s="63" t="s">
        <v>2734</v>
      </c>
    </row>
    <row r="1754" spans="1:3" x14ac:dyDescent="0.35">
      <c r="A1754" s="63" t="s">
        <v>1356</v>
      </c>
      <c r="B1754" s="64" t="s">
        <v>2554</v>
      </c>
      <c r="C1754" s="63" t="s">
        <v>2734</v>
      </c>
    </row>
    <row r="1755" spans="1:3" x14ac:dyDescent="0.35">
      <c r="A1755" s="63" t="s">
        <v>1357</v>
      </c>
      <c r="B1755" s="64" t="s">
        <v>2554</v>
      </c>
      <c r="C1755" s="63" t="s">
        <v>2734</v>
      </c>
    </row>
    <row r="1756" spans="1:3" x14ac:dyDescent="0.35">
      <c r="A1756" s="63" t="s">
        <v>1358</v>
      </c>
      <c r="B1756" s="64" t="s">
        <v>2554</v>
      </c>
      <c r="C1756" s="63" t="s">
        <v>2734</v>
      </c>
    </row>
    <row r="1757" spans="1:3" x14ac:dyDescent="0.35">
      <c r="A1757" s="63" t="s">
        <v>1359</v>
      </c>
      <c r="B1757" s="64" t="s">
        <v>2554</v>
      </c>
      <c r="C1757" s="63" t="s">
        <v>2734</v>
      </c>
    </row>
    <row r="1758" spans="1:3" x14ac:dyDescent="0.35">
      <c r="A1758" s="63" t="s">
        <v>1360</v>
      </c>
      <c r="B1758" s="64" t="s">
        <v>2554</v>
      </c>
      <c r="C1758" s="63" t="s">
        <v>2734</v>
      </c>
    </row>
    <row r="1759" spans="1:3" x14ac:dyDescent="0.35">
      <c r="A1759" s="63" t="s">
        <v>1361</v>
      </c>
      <c r="B1759" s="64" t="s">
        <v>2554</v>
      </c>
      <c r="C1759" s="63" t="s">
        <v>2734</v>
      </c>
    </row>
    <row r="1760" spans="1:3" x14ac:dyDescent="0.35">
      <c r="A1760" s="63" t="s">
        <v>1362</v>
      </c>
      <c r="B1760" s="64" t="s">
        <v>2554</v>
      </c>
      <c r="C1760" s="63" t="s">
        <v>2734</v>
      </c>
    </row>
    <row r="1761" spans="1:3" x14ac:dyDescent="0.35">
      <c r="A1761" s="63" t="s">
        <v>1363</v>
      </c>
      <c r="B1761" s="64" t="s">
        <v>2554</v>
      </c>
      <c r="C1761" s="63" t="s">
        <v>2734</v>
      </c>
    </row>
    <row r="1762" spans="1:3" x14ac:dyDescent="0.35">
      <c r="A1762" s="63" t="s">
        <v>1364</v>
      </c>
      <c r="B1762" s="64" t="s">
        <v>2554</v>
      </c>
      <c r="C1762" s="63" t="s">
        <v>2734</v>
      </c>
    </row>
    <row r="1763" spans="1:3" x14ac:dyDescent="0.35">
      <c r="A1763" s="63" t="s">
        <v>1365</v>
      </c>
      <c r="B1763" s="64" t="s">
        <v>2554</v>
      </c>
      <c r="C1763" s="63" t="s">
        <v>2734</v>
      </c>
    </row>
    <row r="1764" spans="1:3" x14ac:dyDescent="0.35">
      <c r="A1764" s="63" t="s">
        <v>3118</v>
      </c>
      <c r="B1764" s="64" t="s">
        <v>2554</v>
      </c>
      <c r="C1764" s="63" t="s">
        <v>2734</v>
      </c>
    </row>
    <row r="1765" spans="1:3" x14ac:dyDescent="0.35">
      <c r="A1765" s="63" t="s">
        <v>3119</v>
      </c>
      <c r="B1765" s="64" t="s">
        <v>2554</v>
      </c>
      <c r="C1765" s="63" t="s">
        <v>2734</v>
      </c>
    </row>
    <row r="1766" spans="1:3" x14ac:dyDescent="0.35">
      <c r="A1766" s="63" t="s">
        <v>3120</v>
      </c>
      <c r="B1766" s="64" t="s">
        <v>2554</v>
      </c>
      <c r="C1766" s="63" t="s">
        <v>2734</v>
      </c>
    </row>
    <row r="1767" spans="1:3" x14ac:dyDescent="0.35">
      <c r="A1767" s="63" t="s">
        <v>3121</v>
      </c>
      <c r="B1767" s="64" t="s">
        <v>2554</v>
      </c>
      <c r="C1767" s="63" t="s">
        <v>2734</v>
      </c>
    </row>
    <row r="1768" spans="1:3" x14ac:dyDescent="0.35">
      <c r="A1768" s="63" t="s">
        <v>3122</v>
      </c>
      <c r="B1768" s="64" t="s">
        <v>2554</v>
      </c>
      <c r="C1768" s="63" t="s">
        <v>2734</v>
      </c>
    </row>
    <row r="1769" spans="1:3" x14ac:dyDescent="0.35">
      <c r="A1769" s="63" t="s">
        <v>3123</v>
      </c>
      <c r="B1769" s="64" t="s">
        <v>2554</v>
      </c>
      <c r="C1769" s="63" t="s">
        <v>2734</v>
      </c>
    </row>
    <row r="1770" spans="1:3" x14ac:dyDescent="0.35">
      <c r="A1770" s="63" t="s">
        <v>3124</v>
      </c>
      <c r="B1770" s="64" t="s">
        <v>2554</v>
      </c>
      <c r="C1770" s="63" t="s">
        <v>2734</v>
      </c>
    </row>
    <row r="1771" spans="1:3" x14ac:dyDescent="0.35">
      <c r="A1771" s="63" t="s">
        <v>3125</v>
      </c>
      <c r="B1771" s="64" t="s">
        <v>2554</v>
      </c>
      <c r="C1771" s="63" t="s">
        <v>2734</v>
      </c>
    </row>
    <row r="1772" spans="1:3" x14ac:dyDescent="0.35">
      <c r="A1772" s="63" t="s">
        <v>3126</v>
      </c>
      <c r="B1772" s="64" t="s">
        <v>2554</v>
      </c>
      <c r="C1772" s="63" t="s">
        <v>2734</v>
      </c>
    </row>
    <row r="1773" spans="1:3" x14ac:dyDescent="0.35">
      <c r="A1773" s="63" t="s">
        <v>1366</v>
      </c>
      <c r="B1773" s="64" t="s">
        <v>2554</v>
      </c>
      <c r="C1773" s="63" t="s">
        <v>2734</v>
      </c>
    </row>
    <row r="1774" spans="1:3" x14ac:dyDescent="0.35">
      <c r="A1774" s="63" t="s">
        <v>1367</v>
      </c>
      <c r="B1774" s="64" t="s">
        <v>2554</v>
      </c>
      <c r="C1774" s="63" t="s">
        <v>2734</v>
      </c>
    </row>
    <row r="1775" spans="1:3" x14ac:dyDescent="0.35">
      <c r="A1775" s="63" t="s">
        <v>1368</v>
      </c>
      <c r="B1775" s="64" t="s">
        <v>2554</v>
      </c>
      <c r="C1775" s="63" t="s">
        <v>2734</v>
      </c>
    </row>
    <row r="1776" spans="1:3" x14ac:dyDescent="0.35">
      <c r="A1776" s="63" t="s">
        <v>1369</v>
      </c>
      <c r="B1776" s="64" t="s">
        <v>2554</v>
      </c>
      <c r="C1776" s="63" t="s">
        <v>2734</v>
      </c>
    </row>
    <row r="1777" spans="1:3" x14ac:dyDescent="0.35">
      <c r="A1777" s="63" t="s">
        <v>1370</v>
      </c>
      <c r="B1777" s="64" t="s">
        <v>2554</v>
      </c>
      <c r="C1777" s="63" t="s">
        <v>2734</v>
      </c>
    </row>
    <row r="1778" spans="1:3" x14ac:dyDescent="0.35">
      <c r="A1778" s="63" t="s">
        <v>1371</v>
      </c>
      <c r="B1778" s="64" t="s">
        <v>2554</v>
      </c>
      <c r="C1778" s="63" t="s">
        <v>2734</v>
      </c>
    </row>
    <row r="1779" spans="1:3" x14ac:dyDescent="0.35">
      <c r="A1779" s="63" t="s">
        <v>1372</v>
      </c>
      <c r="B1779" s="64" t="s">
        <v>2554</v>
      </c>
      <c r="C1779" s="63" t="s">
        <v>2734</v>
      </c>
    </row>
    <row r="1780" spans="1:3" x14ac:dyDescent="0.35">
      <c r="A1780" s="63" t="s">
        <v>3127</v>
      </c>
      <c r="B1780" s="64" t="s">
        <v>2554</v>
      </c>
      <c r="C1780" s="63" t="s">
        <v>2734</v>
      </c>
    </row>
    <row r="1781" spans="1:3" x14ac:dyDescent="0.35">
      <c r="A1781" s="63" t="s">
        <v>1373</v>
      </c>
      <c r="B1781" s="64" t="s">
        <v>2554</v>
      </c>
      <c r="C1781" s="63" t="s">
        <v>2734</v>
      </c>
    </row>
    <row r="1782" spans="1:3" x14ac:dyDescent="0.35">
      <c r="A1782" s="63" t="s">
        <v>1374</v>
      </c>
      <c r="B1782" s="64" t="s">
        <v>2554</v>
      </c>
      <c r="C1782" s="63" t="s">
        <v>2734</v>
      </c>
    </row>
    <row r="1783" spans="1:3" x14ac:dyDescent="0.35">
      <c r="A1783" s="63" t="s">
        <v>1375</v>
      </c>
      <c r="B1783" s="64" t="s">
        <v>2554</v>
      </c>
      <c r="C1783" s="63" t="s">
        <v>2734</v>
      </c>
    </row>
    <row r="1784" spans="1:3" x14ac:dyDescent="0.35">
      <c r="A1784" s="63" t="s">
        <v>1376</v>
      </c>
      <c r="B1784" s="64" t="s">
        <v>2554</v>
      </c>
      <c r="C1784" s="63" t="s">
        <v>2734</v>
      </c>
    </row>
    <row r="1785" spans="1:3" x14ac:dyDescent="0.35">
      <c r="A1785" s="63" t="s">
        <v>1377</v>
      </c>
      <c r="B1785" s="64" t="s">
        <v>2554</v>
      </c>
      <c r="C1785" s="63" t="s">
        <v>2734</v>
      </c>
    </row>
    <row r="1786" spans="1:3" x14ac:dyDescent="0.35">
      <c r="A1786" s="63" t="s">
        <v>1378</v>
      </c>
      <c r="B1786" s="64" t="s">
        <v>2554</v>
      </c>
      <c r="C1786" s="63" t="s">
        <v>2734</v>
      </c>
    </row>
    <row r="1787" spans="1:3" x14ac:dyDescent="0.35">
      <c r="A1787" s="63" t="s">
        <v>1379</v>
      </c>
      <c r="B1787" s="64" t="s">
        <v>2554</v>
      </c>
      <c r="C1787" s="63" t="s">
        <v>2734</v>
      </c>
    </row>
    <row r="1788" spans="1:3" x14ac:dyDescent="0.35">
      <c r="A1788" s="63" t="s">
        <v>1380</v>
      </c>
      <c r="B1788" s="64" t="s">
        <v>2554</v>
      </c>
      <c r="C1788" s="63" t="s">
        <v>2734</v>
      </c>
    </row>
    <row r="1789" spans="1:3" x14ac:dyDescent="0.35">
      <c r="A1789" s="63" t="s">
        <v>1381</v>
      </c>
      <c r="B1789" s="64" t="s">
        <v>2554</v>
      </c>
      <c r="C1789" s="63" t="s">
        <v>2734</v>
      </c>
    </row>
    <row r="1790" spans="1:3" x14ac:dyDescent="0.35">
      <c r="A1790" s="63" t="s">
        <v>3128</v>
      </c>
      <c r="B1790" s="64" t="s">
        <v>2554</v>
      </c>
      <c r="C1790" s="63" t="s">
        <v>2734</v>
      </c>
    </row>
    <row r="1791" spans="1:3" x14ac:dyDescent="0.35">
      <c r="A1791" s="63" t="s">
        <v>1382</v>
      </c>
      <c r="B1791" s="64" t="s">
        <v>2554</v>
      </c>
      <c r="C1791" s="63" t="s">
        <v>2734</v>
      </c>
    </row>
    <row r="1792" spans="1:3" x14ac:dyDescent="0.35">
      <c r="A1792" s="63" t="s">
        <v>1383</v>
      </c>
      <c r="B1792" s="64" t="s">
        <v>2554</v>
      </c>
      <c r="C1792" s="63" t="s">
        <v>2734</v>
      </c>
    </row>
    <row r="1793" spans="1:3" x14ac:dyDescent="0.35">
      <c r="A1793" s="63" t="s">
        <v>1384</v>
      </c>
      <c r="B1793" s="64" t="s">
        <v>2554</v>
      </c>
      <c r="C1793" s="63" t="s">
        <v>2734</v>
      </c>
    </row>
    <row r="1794" spans="1:3" x14ac:dyDescent="0.35">
      <c r="A1794" s="63" t="s">
        <v>1385</v>
      </c>
      <c r="B1794" s="64" t="s">
        <v>2554</v>
      </c>
      <c r="C1794" s="63" t="s">
        <v>2734</v>
      </c>
    </row>
    <row r="1795" spans="1:3" x14ac:dyDescent="0.35">
      <c r="A1795" s="63" t="s">
        <v>1386</v>
      </c>
      <c r="B1795" s="64" t="s">
        <v>2554</v>
      </c>
      <c r="C1795" s="63" t="s">
        <v>2734</v>
      </c>
    </row>
    <row r="1796" spans="1:3" x14ac:dyDescent="0.35">
      <c r="A1796" s="63" t="s">
        <v>1387</v>
      </c>
      <c r="B1796" s="64" t="s">
        <v>2554</v>
      </c>
      <c r="C1796" s="63" t="s">
        <v>2734</v>
      </c>
    </row>
    <row r="1797" spans="1:3" x14ac:dyDescent="0.35">
      <c r="A1797" s="63" t="s">
        <v>1388</v>
      </c>
      <c r="B1797" s="64" t="s">
        <v>2554</v>
      </c>
      <c r="C1797" s="63" t="s">
        <v>2734</v>
      </c>
    </row>
    <row r="1798" spans="1:3" x14ac:dyDescent="0.35">
      <c r="A1798" s="63" t="s">
        <v>1389</v>
      </c>
      <c r="B1798" s="64" t="s">
        <v>2554</v>
      </c>
      <c r="C1798" s="63" t="s">
        <v>2734</v>
      </c>
    </row>
    <row r="1799" spans="1:3" x14ac:dyDescent="0.35">
      <c r="A1799" s="63" t="s">
        <v>1390</v>
      </c>
      <c r="B1799" s="64" t="s">
        <v>2554</v>
      </c>
      <c r="C1799" s="63" t="s">
        <v>2734</v>
      </c>
    </row>
    <row r="1800" spans="1:3" x14ac:dyDescent="0.35">
      <c r="A1800" s="63" t="s">
        <v>3129</v>
      </c>
      <c r="B1800" s="64" t="s">
        <v>2554</v>
      </c>
      <c r="C1800" s="63" t="s">
        <v>2734</v>
      </c>
    </row>
    <row r="1801" spans="1:3" x14ac:dyDescent="0.35">
      <c r="A1801" s="63" t="s">
        <v>1391</v>
      </c>
      <c r="B1801" s="64" t="s">
        <v>2554</v>
      </c>
      <c r="C1801" s="63" t="s">
        <v>2734</v>
      </c>
    </row>
    <row r="1802" spans="1:3" x14ac:dyDescent="0.35">
      <c r="A1802" s="63" t="s">
        <v>1392</v>
      </c>
      <c r="B1802" s="64" t="s">
        <v>2554</v>
      </c>
      <c r="C1802" s="63" t="s">
        <v>2734</v>
      </c>
    </row>
    <row r="1803" spans="1:3" x14ac:dyDescent="0.35">
      <c r="A1803" s="63" t="s">
        <v>3130</v>
      </c>
      <c r="B1803" s="64" t="s">
        <v>2554</v>
      </c>
      <c r="C1803" s="63" t="s">
        <v>2734</v>
      </c>
    </row>
    <row r="1804" spans="1:3" x14ac:dyDescent="0.35">
      <c r="A1804" s="63" t="s">
        <v>1393</v>
      </c>
      <c r="B1804" s="64" t="s">
        <v>2554</v>
      </c>
      <c r="C1804" s="63" t="s">
        <v>2734</v>
      </c>
    </row>
    <row r="1805" spans="1:3" x14ac:dyDescent="0.35">
      <c r="A1805" s="63" t="s">
        <v>3131</v>
      </c>
      <c r="B1805" s="64" t="s">
        <v>2554</v>
      </c>
      <c r="C1805" s="63" t="s">
        <v>2734</v>
      </c>
    </row>
    <row r="1806" spans="1:3" x14ac:dyDescent="0.35">
      <c r="A1806" s="63" t="s">
        <v>1394</v>
      </c>
      <c r="B1806" s="64" t="s">
        <v>2554</v>
      </c>
      <c r="C1806" s="63" t="s">
        <v>2734</v>
      </c>
    </row>
    <row r="1807" spans="1:3" x14ac:dyDescent="0.35">
      <c r="A1807" s="63" t="s">
        <v>1395</v>
      </c>
      <c r="B1807" s="64" t="s">
        <v>2554</v>
      </c>
      <c r="C1807" s="63" t="s">
        <v>2734</v>
      </c>
    </row>
    <row r="1808" spans="1:3" x14ac:dyDescent="0.35">
      <c r="A1808" s="63" t="s">
        <v>1396</v>
      </c>
      <c r="B1808" s="64" t="s">
        <v>2554</v>
      </c>
      <c r="C1808" s="63" t="s">
        <v>2734</v>
      </c>
    </row>
    <row r="1809" spans="1:3" x14ac:dyDescent="0.35">
      <c r="A1809" s="63" t="s">
        <v>1397</v>
      </c>
      <c r="B1809" s="64" t="s">
        <v>2554</v>
      </c>
      <c r="C1809" s="63" t="s">
        <v>2734</v>
      </c>
    </row>
    <row r="1810" spans="1:3" x14ac:dyDescent="0.35">
      <c r="A1810" s="63" t="s">
        <v>3132</v>
      </c>
      <c r="B1810" s="64" t="s">
        <v>2554</v>
      </c>
      <c r="C1810" s="63" t="s">
        <v>2734</v>
      </c>
    </row>
    <row r="1811" spans="1:3" x14ac:dyDescent="0.35">
      <c r="A1811" s="63" t="s">
        <v>3133</v>
      </c>
      <c r="B1811" s="64" t="s">
        <v>2554</v>
      </c>
      <c r="C1811" s="63" t="s">
        <v>2734</v>
      </c>
    </row>
    <row r="1812" spans="1:3" x14ac:dyDescent="0.35">
      <c r="A1812" s="63" t="s">
        <v>3134</v>
      </c>
      <c r="B1812" s="64" t="s">
        <v>2554</v>
      </c>
      <c r="C1812" s="63" t="s">
        <v>2734</v>
      </c>
    </row>
    <row r="1813" spans="1:3" x14ac:dyDescent="0.35">
      <c r="A1813" s="63" t="s">
        <v>3135</v>
      </c>
      <c r="B1813" s="64" t="s">
        <v>2554</v>
      </c>
      <c r="C1813" s="63" t="s">
        <v>2734</v>
      </c>
    </row>
    <row r="1814" spans="1:3" x14ac:dyDescent="0.35">
      <c r="A1814" s="63" t="s">
        <v>3136</v>
      </c>
      <c r="B1814" s="64" t="s">
        <v>2554</v>
      </c>
      <c r="C1814" s="63" t="s">
        <v>2734</v>
      </c>
    </row>
    <row r="1815" spans="1:3" x14ac:dyDescent="0.35">
      <c r="A1815" s="63" t="s">
        <v>3137</v>
      </c>
      <c r="B1815" s="64" t="s">
        <v>2554</v>
      </c>
      <c r="C1815" s="63" t="s">
        <v>2734</v>
      </c>
    </row>
    <row r="1816" spans="1:3" x14ac:dyDescent="0.35">
      <c r="A1816" s="63" t="s">
        <v>1398</v>
      </c>
      <c r="B1816" s="64" t="s">
        <v>2554</v>
      </c>
      <c r="C1816" s="63" t="s">
        <v>2734</v>
      </c>
    </row>
    <row r="1817" spans="1:3" x14ac:dyDescent="0.35">
      <c r="A1817" s="63" t="s">
        <v>1399</v>
      </c>
      <c r="B1817" s="64" t="s">
        <v>2554</v>
      </c>
      <c r="C1817" s="63" t="s">
        <v>2734</v>
      </c>
    </row>
    <row r="1818" spans="1:3" x14ac:dyDescent="0.35">
      <c r="A1818" s="63" t="s">
        <v>1400</v>
      </c>
      <c r="B1818" s="64" t="s">
        <v>2554</v>
      </c>
      <c r="C1818" s="63" t="s">
        <v>2734</v>
      </c>
    </row>
    <row r="1819" spans="1:3" x14ac:dyDescent="0.35">
      <c r="A1819" s="63" t="s">
        <v>1401</v>
      </c>
      <c r="B1819" s="64" t="s">
        <v>2554</v>
      </c>
      <c r="C1819" s="63" t="s">
        <v>2734</v>
      </c>
    </row>
    <row r="1820" spans="1:3" x14ac:dyDescent="0.35">
      <c r="A1820" s="63" t="s">
        <v>1402</v>
      </c>
      <c r="B1820" s="64" t="s">
        <v>2554</v>
      </c>
      <c r="C1820" s="63" t="s">
        <v>2734</v>
      </c>
    </row>
    <row r="1821" spans="1:3" x14ac:dyDescent="0.35">
      <c r="A1821" s="63" t="s">
        <v>1403</v>
      </c>
      <c r="B1821" s="64" t="s">
        <v>2554</v>
      </c>
      <c r="C1821" s="63" t="s">
        <v>2734</v>
      </c>
    </row>
    <row r="1822" spans="1:3" x14ac:dyDescent="0.35">
      <c r="A1822" s="63" t="s">
        <v>1404</v>
      </c>
      <c r="B1822" s="64" t="s">
        <v>2554</v>
      </c>
      <c r="C1822" s="63" t="s">
        <v>2734</v>
      </c>
    </row>
    <row r="1823" spans="1:3" x14ac:dyDescent="0.35">
      <c r="A1823" s="63" t="s">
        <v>1405</v>
      </c>
      <c r="B1823" s="64" t="s">
        <v>2554</v>
      </c>
      <c r="C1823" s="63" t="s">
        <v>2734</v>
      </c>
    </row>
    <row r="1824" spans="1:3" x14ac:dyDescent="0.35">
      <c r="A1824" s="63" t="s">
        <v>1406</v>
      </c>
      <c r="B1824" s="64" t="s">
        <v>2554</v>
      </c>
      <c r="C1824" s="63" t="s">
        <v>2734</v>
      </c>
    </row>
    <row r="1825" spans="1:3" x14ac:dyDescent="0.35">
      <c r="A1825" s="63" t="s">
        <v>1407</v>
      </c>
      <c r="B1825" s="64" t="s">
        <v>2554</v>
      </c>
      <c r="C1825" s="63" t="s">
        <v>2734</v>
      </c>
    </row>
    <row r="1826" spans="1:3" x14ac:dyDescent="0.35">
      <c r="A1826" s="63" t="s">
        <v>1408</v>
      </c>
      <c r="B1826" s="64" t="s">
        <v>2554</v>
      </c>
      <c r="C1826" s="63" t="s">
        <v>2734</v>
      </c>
    </row>
    <row r="1827" spans="1:3" x14ac:dyDescent="0.35">
      <c r="A1827" s="63" t="s">
        <v>1409</v>
      </c>
      <c r="B1827" s="64" t="s">
        <v>2554</v>
      </c>
      <c r="C1827" s="63" t="s">
        <v>2734</v>
      </c>
    </row>
    <row r="1828" spans="1:3" x14ac:dyDescent="0.35">
      <c r="A1828" s="63" t="s">
        <v>1410</v>
      </c>
      <c r="B1828" s="64" t="s">
        <v>2554</v>
      </c>
      <c r="C1828" s="63" t="s">
        <v>2734</v>
      </c>
    </row>
    <row r="1829" spans="1:3" x14ac:dyDescent="0.35">
      <c r="A1829" s="63" t="s">
        <v>1411</v>
      </c>
      <c r="B1829" s="64" t="s">
        <v>2554</v>
      </c>
      <c r="C1829" s="63" t="s">
        <v>2734</v>
      </c>
    </row>
    <row r="1830" spans="1:3" x14ac:dyDescent="0.35">
      <c r="A1830" s="63" t="s">
        <v>305</v>
      </c>
      <c r="B1830" s="64" t="s">
        <v>2554</v>
      </c>
      <c r="C1830" s="63" t="s">
        <v>2734</v>
      </c>
    </row>
    <row r="1831" spans="1:3" x14ac:dyDescent="0.35">
      <c r="A1831" s="63" t="s">
        <v>1412</v>
      </c>
      <c r="B1831" s="64" t="s">
        <v>2554</v>
      </c>
      <c r="C1831" s="63" t="s">
        <v>2734</v>
      </c>
    </row>
    <row r="1832" spans="1:3" x14ac:dyDescent="0.35">
      <c r="A1832" s="63" t="s">
        <v>1413</v>
      </c>
      <c r="B1832" s="64" t="s">
        <v>2554</v>
      </c>
      <c r="C1832" s="63" t="s">
        <v>2734</v>
      </c>
    </row>
    <row r="1833" spans="1:3" x14ac:dyDescent="0.35">
      <c r="A1833" s="63" t="s">
        <v>3138</v>
      </c>
      <c r="B1833" s="64" t="s">
        <v>2554</v>
      </c>
      <c r="C1833" s="63" t="s">
        <v>2734</v>
      </c>
    </row>
    <row r="1834" spans="1:3" x14ac:dyDescent="0.35">
      <c r="A1834" s="63" t="s">
        <v>3139</v>
      </c>
      <c r="B1834" s="64" t="s">
        <v>2554</v>
      </c>
      <c r="C1834" s="63" t="s">
        <v>2734</v>
      </c>
    </row>
    <row r="1835" spans="1:3" x14ac:dyDescent="0.35">
      <c r="A1835" s="63" t="s">
        <v>3140</v>
      </c>
      <c r="B1835" s="64" t="s">
        <v>2554</v>
      </c>
      <c r="C1835" s="63" t="s">
        <v>2734</v>
      </c>
    </row>
    <row r="1836" spans="1:3" x14ac:dyDescent="0.35">
      <c r="A1836" s="63" t="s">
        <v>3141</v>
      </c>
      <c r="B1836" s="64" t="s">
        <v>2554</v>
      </c>
      <c r="C1836" s="63" t="s">
        <v>2734</v>
      </c>
    </row>
    <row r="1837" spans="1:3" x14ac:dyDescent="0.35">
      <c r="A1837" s="63" t="s">
        <v>3142</v>
      </c>
      <c r="B1837" s="64" t="s">
        <v>2554</v>
      </c>
      <c r="C1837" s="63" t="s">
        <v>2734</v>
      </c>
    </row>
    <row r="1838" spans="1:3" x14ac:dyDescent="0.35">
      <c r="A1838" s="63" t="s">
        <v>3143</v>
      </c>
      <c r="B1838" s="64" t="s">
        <v>2554</v>
      </c>
      <c r="C1838" s="63" t="s">
        <v>2734</v>
      </c>
    </row>
    <row r="1839" spans="1:3" x14ac:dyDescent="0.35">
      <c r="A1839" s="63" t="s">
        <v>3144</v>
      </c>
      <c r="B1839" s="64" t="s">
        <v>2554</v>
      </c>
      <c r="C1839" s="63" t="s">
        <v>2734</v>
      </c>
    </row>
    <row r="1840" spans="1:3" x14ac:dyDescent="0.35">
      <c r="A1840" s="63" t="s">
        <v>3145</v>
      </c>
      <c r="B1840" s="64" t="s">
        <v>2554</v>
      </c>
      <c r="C1840" s="63" t="s">
        <v>2734</v>
      </c>
    </row>
    <row r="1841" spans="1:3" x14ac:dyDescent="0.35">
      <c r="A1841" s="63" t="s">
        <v>3146</v>
      </c>
      <c r="B1841" s="64" t="s">
        <v>2554</v>
      </c>
      <c r="C1841" s="63" t="s">
        <v>2734</v>
      </c>
    </row>
    <row r="1842" spans="1:3" x14ac:dyDescent="0.35">
      <c r="A1842" s="63" t="s">
        <v>3147</v>
      </c>
      <c r="B1842" s="64" t="s">
        <v>2554</v>
      </c>
      <c r="C1842" s="63" t="s">
        <v>2734</v>
      </c>
    </row>
    <row r="1843" spans="1:3" x14ac:dyDescent="0.35">
      <c r="A1843" s="63" t="s">
        <v>3148</v>
      </c>
      <c r="B1843" s="64" t="s">
        <v>2554</v>
      </c>
      <c r="C1843" s="63" t="s">
        <v>2734</v>
      </c>
    </row>
    <row r="1844" spans="1:3" x14ac:dyDescent="0.35">
      <c r="A1844" s="63" t="s">
        <v>1512</v>
      </c>
      <c r="B1844" s="64" t="s">
        <v>2554</v>
      </c>
      <c r="C1844" s="63" t="s">
        <v>2734</v>
      </c>
    </row>
    <row r="1845" spans="1:3" x14ac:dyDescent="0.35">
      <c r="A1845" s="63" t="s">
        <v>1513</v>
      </c>
      <c r="B1845" s="64" t="s">
        <v>2554</v>
      </c>
      <c r="C1845" s="63" t="s">
        <v>2734</v>
      </c>
    </row>
    <row r="1846" spans="1:3" x14ac:dyDescent="0.35">
      <c r="A1846" s="63" t="s">
        <v>1514</v>
      </c>
      <c r="B1846" s="64" t="s">
        <v>2554</v>
      </c>
      <c r="C1846" s="63" t="s">
        <v>2734</v>
      </c>
    </row>
    <row r="1847" spans="1:3" ht="26" x14ac:dyDescent="0.35">
      <c r="A1847" s="65" t="s">
        <v>3149</v>
      </c>
      <c r="B1847" s="66" t="s">
        <v>2481</v>
      </c>
      <c r="C1847" s="65" t="s">
        <v>3150</v>
      </c>
    </row>
    <row r="1848" spans="1:3" ht="26" x14ac:dyDescent="0.35">
      <c r="A1848" s="65" t="s">
        <v>3151</v>
      </c>
      <c r="B1848" s="66" t="s">
        <v>2481</v>
      </c>
      <c r="C1848" s="65" t="s">
        <v>3152</v>
      </c>
    </row>
    <row r="1849" spans="1:3" ht="26" x14ac:dyDescent="0.35">
      <c r="A1849" s="65" t="s">
        <v>3153</v>
      </c>
      <c r="B1849" s="66" t="s">
        <v>2481</v>
      </c>
      <c r="C1849" s="65" t="s">
        <v>3154</v>
      </c>
    </row>
    <row r="1850" spans="1:3" ht="38.5" x14ac:dyDescent="0.35">
      <c r="A1850" s="65" t="s">
        <v>3155</v>
      </c>
      <c r="B1850" s="66" t="s">
        <v>2481</v>
      </c>
      <c r="C1850" s="65" t="s">
        <v>3156</v>
      </c>
    </row>
    <row r="1851" spans="1:3" ht="26" x14ac:dyDescent="0.35">
      <c r="A1851" s="65" t="s">
        <v>3157</v>
      </c>
      <c r="B1851" s="66" t="s">
        <v>2481</v>
      </c>
      <c r="C1851" s="65" t="s">
        <v>3158</v>
      </c>
    </row>
    <row r="1852" spans="1:3" ht="26" x14ac:dyDescent="0.35">
      <c r="A1852" s="65" t="s">
        <v>3159</v>
      </c>
      <c r="B1852" s="67" t="s">
        <v>2481</v>
      </c>
      <c r="C1852" s="68" t="s">
        <v>3160</v>
      </c>
    </row>
  </sheetData>
  <dataValidations count="1">
    <dataValidation type="list" allowBlank="1" showInputMessage="1" showErrorMessage="1" sqref="B2:B1048576" xr:uid="{B2DD785B-4CCF-4971-96C9-20CB6D910A52}">
      <formula1>CodeType</formula1>
    </dataValidation>
  </dataValidation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D25256-ACE0-46F3-B88E-0E0A4969114D}">
  <dimension ref="A1:C406"/>
  <sheetViews>
    <sheetView workbookViewId="0">
      <selection activeCell="G22" sqref="G22"/>
    </sheetView>
  </sheetViews>
  <sheetFormatPr defaultRowHeight="14.5" x14ac:dyDescent="0.35"/>
  <cols>
    <col min="1" max="1" width="12" style="62" bestFit="1" customWidth="1"/>
    <col min="2" max="2" width="15.26953125" style="69" bestFit="1" customWidth="1"/>
    <col min="3" max="3" width="16.54296875" style="62" bestFit="1" customWidth="1"/>
  </cols>
  <sheetData>
    <row r="1" spans="1:3" x14ac:dyDescent="0.35">
      <c r="A1" s="46" t="s">
        <v>1537</v>
      </c>
      <c r="B1" s="46" t="s">
        <v>1538</v>
      </c>
      <c r="C1" s="46" t="s">
        <v>1539</v>
      </c>
    </row>
    <row r="2" spans="1:3" x14ac:dyDescent="0.35">
      <c r="A2" s="70" t="s">
        <v>3161</v>
      </c>
      <c r="B2" s="69" t="s">
        <v>2481</v>
      </c>
      <c r="C2" s="62" t="s">
        <v>3162</v>
      </c>
    </row>
    <row r="3" spans="1:3" x14ac:dyDescent="0.35">
      <c r="A3" s="70" t="s">
        <v>3163</v>
      </c>
      <c r="B3" s="69" t="s">
        <v>2481</v>
      </c>
      <c r="C3" s="62" t="s">
        <v>3162</v>
      </c>
    </row>
    <row r="4" spans="1:3" x14ac:dyDescent="0.35">
      <c r="A4" s="70" t="s">
        <v>3164</v>
      </c>
      <c r="B4" s="69" t="s">
        <v>2481</v>
      </c>
      <c r="C4" s="62" t="s">
        <v>3162</v>
      </c>
    </row>
    <row r="5" spans="1:3" x14ac:dyDescent="0.35">
      <c r="A5" s="71" t="s">
        <v>3165</v>
      </c>
      <c r="B5" s="69" t="s">
        <v>2554</v>
      </c>
      <c r="C5" s="62" t="s">
        <v>3162</v>
      </c>
    </row>
    <row r="6" spans="1:3" x14ac:dyDescent="0.35">
      <c r="A6" s="71" t="s">
        <v>3166</v>
      </c>
      <c r="B6" s="69" t="s">
        <v>2554</v>
      </c>
      <c r="C6" s="62" t="s">
        <v>3162</v>
      </c>
    </row>
    <row r="7" spans="1:3" x14ac:dyDescent="0.35">
      <c r="A7" s="71" t="s">
        <v>3167</v>
      </c>
      <c r="B7" s="69" t="s">
        <v>2554</v>
      </c>
      <c r="C7" s="62" t="s">
        <v>3162</v>
      </c>
    </row>
    <row r="8" spans="1:3" x14ac:dyDescent="0.35">
      <c r="A8" s="71" t="s">
        <v>3168</v>
      </c>
      <c r="B8" s="69" t="s">
        <v>2554</v>
      </c>
      <c r="C8" s="62" t="s">
        <v>3162</v>
      </c>
    </row>
    <row r="9" spans="1:3" x14ac:dyDescent="0.35">
      <c r="A9" s="71" t="s">
        <v>3169</v>
      </c>
      <c r="B9" s="69" t="s">
        <v>2554</v>
      </c>
      <c r="C9" s="62" t="s">
        <v>3162</v>
      </c>
    </row>
    <row r="10" spans="1:3" x14ac:dyDescent="0.35">
      <c r="A10" s="71" t="s">
        <v>3170</v>
      </c>
      <c r="B10" s="69" t="s">
        <v>2554</v>
      </c>
      <c r="C10" s="62" t="s">
        <v>3162</v>
      </c>
    </row>
    <row r="11" spans="1:3" x14ac:dyDescent="0.35">
      <c r="A11" s="71" t="s">
        <v>3171</v>
      </c>
      <c r="B11" s="69" t="s">
        <v>2554</v>
      </c>
      <c r="C11" s="62" t="s">
        <v>3162</v>
      </c>
    </row>
    <row r="12" spans="1:3" x14ac:dyDescent="0.35">
      <c r="A12" s="71" t="s">
        <v>3172</v>
      </c>
      <c r="B12" s="69" t="s">
        <v>2554</v>
      </c>
      <c r="C12" s="62" t="s">
        <v>3162</v>
      </c>
    </row>
    <row r="13" spans="1:3" x14ac:dyDescent="0.35">
      <c r="A13" s="71" t="s">
        <v>3173</v>
      </c>
      <c r="B13" s="69" t="s">
        <v>2554</v>
      </c>
      <c r="C13" s="62" t="s">
        <v>3162</v>
      </c>
    </row>
    <row r="14" spans="1:3" x14ac:dyDescent="0.35">
      <c r="A14" s="71" t="s">
        <v>3174</v>
      </c>
      <c r="B14" s="69" t="s">
        <v>2554</v>
      </c>
      <c r="C14" s="62" t="s">
        <v>3162</v>
      </c>
    </row>
    <row r="15" spans="1:3" x14ac:dyDescent="0.35">
      <c r="A15" s="71" t="s">
        <v>3175</v>
      </c>
      <c r="B15" s="69" t="s">
        <v>2554</v>
      </c>
      <c r="C15" s="62" t="s">
        <v>3162</v>
      </c>
    </row>
    <row r="16" spans="1:3" x14ac:dyDescent="0.35">
      <c r="A16" s="71" t="s">
        <v>3176</v>
      </c>
      <c r="B16" s="69" t="s">
        <v>2554</v>
      </c>
      <c r="C16" s="62" t="s">
        <v>3162</v>
      </c>
    </row>
    <row r="17" spans="1:3" x14ac:dyDescent="0.35">
      <c r="A17" s="71" t="s">
        <v>3177</v>
      </c>
      <c r="B17" s="69" t="s">
        <v>2554</v>
      </c>
      <c r="C17" s="62" t="s">
        <v>3162</v>
      </c>
    </row>
    <row r="18" spans="1:3" x14ac:dyDescent="0.35">
      <c r="A18" s="71" t="s">
        <v>3178</v>
      </c>
      <c r="B18" s="69" t="s">
        <v>2554</v>
      </c>
      <c r="C18" s="62" t="s">
        <v>3162</v>
      </c>
    </row>
    <row r="19" spans="1:3" x14ac:dyDescent="0.35">
      <c r="A19" s="71" t="s">
        <v>3179</v>
      </c>
      <c r="B19" s="69" t="s">
        <v>2554</v>
      </c>
      <c r="C19" s="62" t="s">
        <v>3162</v>
      </c>
    </row>
    <row r="20" spans="1:3" x14ac:dyDescent="0.35">
      <c r="A20" s="71" t="s">
        <v>3180</v>
      </c>
      <c r="B20" s="69" t="s">
        <v>2554</v>
      </c>
      <c r="C20" s="62" t="s">
        <v>3162</v>
      </c>
    </row>
    <row r="21" spans="1:3" x14ac:dyDescent="0.35">
      <c r="A21" s="71" t="s">
        <v>3181</v>
      </c>
      <c r="B21" s="69" t="s">
        <v>2554</v>
      </c>
      <c r="C21" s="62" t="s">
        <v>3162</v>
      </c>
    </row>
    <row r="22" spans="1:3" x14ac:dyDescent="0.35">
      <c r="A22" s="71" t="s">
        <v>3182</v>
      </c>
      <c r="B22" s="69" t="s">
        <v>2554</v>
      </c>
      <c r="C22" s="62" t="s">
        <v>3162</v>
      </c>
    </row>
    <row r="23" spans="1:3" x14ac:dyDescent="0.35">
      <c r="A23" s="71" t="s">
        <v>3183</v>
      </c>
      <c r="B23" s="69" t="s">
        <v>2554</v>
      </c>
      <c r="C23" s="62" t="s">
        <v>3162</v>
      </c>
    </row>
    <row r="24" spans="1:3" x14ac:dyDescent="0.35">
      <c r="A24" s="71" t="s">
        <v>3184</v>
      </c>
      <c r="B24" s="69" t="s">
        <v>2554</v>
      </c>
      <c r="C24" s="62" t="s">
        <v>3162</v>
      </c>
    </row>
    <row r="25" spans="1:3" x14ac:dyDescent="0.35">
      <c r="A25" s="71" t="s">
        <v>3185</v>
      </c>
      <c r="B25" s="69" t="s">
        <v>2554</v>
      </c>
      <c r="C25" s="62" t="s">
        <v>3162</v>
      </c>
    </row>
    <row r="26" spans="1:3" x14ac:dyDescent="0.35">
      <c r="A26" s="71" t="s">
        <v>3186</v>
      </c>
      <c r="B26" s="69" t="s">
        <v>2554</v>
      </c>
      <c r="C26" s="62" t="s">
        <v>3162</v>
      </c>
    </row>
    <row r="27" spans="1:3" x14ac:dyDescent="0.35">
      <c r="A27" s="71" t="s">
        <v>3187</v>
      </c>
      <c r="B27" s="69" t="s">
        <v>2554</v>
      </c>
      <c r="C27" s="62" t="s">
        <v>3162</v>
      </c>
    </row>
    <row r="28" spans="1:3" x14ac:dyDescent="0.35">
      <c r="A28" s="71" t="s">
        <v>3188</v>
      </c>
      <c r="B28" s="69" t="s">
        <v>2554</v>
      </c>
      <c r="C28" s="62" t="s">
        <v>3162</v>
      </c>
    </row>
    <row r="29" spans="1:3" x14ac:dyDescent="0.35">
      <c r="A29" s="71" t="s">
        <v>3189</v>
      </c>
      <c r="B29" s="69" t="s">
        <v>2554</v>
      </c>
      <c r="C29" s="62" t="s">
        <v>3162</v>
      </c>
    </row>
    <row r="30" spans="1:3" x14ac:dyDescent="0.35">
      <c r="A30" s="71" t="s">
        <v>3190</v>
      </c>
      <c r="B30" s="69" t="s">
        <v>2554</v>
      </c>
      <c r="C30" s="62" t="s">
        <v>3162</v>
      </c>
    </row>
    <row r="31" spans="1:3" x14ac:dyDescent="0.35">
      <c r="A31" s="71" t="s">
        <v>3191</v>
      </c>
      <c r="B31" s="69" t="s">
        <v>2554</v>
      </c>
      <c r="C31" s="62" t="s">
        <v>3162</v>
      </c>
    </row>
    <row r="32" spans="1:3" x14ac:dyDescent="0.35">
      <c r="A32" s="71" t="s">
        <v>3192</v>
      </c>
      <c r="B32" s="69" t="s">
        <v>2554</v>
      </c>
      <c r="C32" s="62" t="s">
        <v>3162</v>
      </c>
    </row>
    <row r="33" spans="1:3" x14ac:dyDescent="0.35">
      <c r="A33" s="71" t="s">
        <v>3193</v>
      </c>
      <c r="B33" s="69" t="s">
        <v>2554</v>
      </c>
      <c r="C33" s="62" t="s">
        <v>3162</v>
      </c>
    </row>
    <row r="34" spans="1:3" x14ac:dyDescent="0.35">
      <c r="A34" s="71" t="s">
        <v>3194</v>
      </c>
      <c r="B34" s="69" t="s">
        <v>2554</v>
      </c>
      <c r="C34" s="62" t="s">
        <v>3162</v>
      </c>
    </row>
    <row r="35" spans="1:3" x14ac:dyDescent="0.35">
      <c r="A35" s="71" t="s">
        <v>3195</v>
      </c>
      <c r="B35" s="69" t="s">
        <v>2554</v>
      </c>
      <c r="C35" s="62" t="s">
        <v>3162</v>
      </c>
    </row>
    <row r="36" spans="1:3" x14ac:dyDescent="0.35">
      <c r="A36" s="71" t="s">
        <v>3196</v>
      </c>
      <c r="B36" s="69" t="s">
        <v>2554</v>
      </c>
      <c r="C36" s="62" t="s">
        <v>3162</v>
      </c>
    </row>
    <row r="37" spans="1:3" x14ac:dyDescent="0.35">
      <c r="A37" s="71" t="s">
        <v>3197</v>
      </c>
      <c r="B37" s="69" t="s">
        <v>2554</v>
      </c>
      <c r="C37" s="62" t="s">
        <v>3162</v>
      </c>
    </row>
    <row r="38" spans="1:3" x14ac:dyDescent="0.35">
      <c r="A38" s="71" t="s">
        <v>3198</v>
      </c>
      <c r="B38" s="69" t="s">
        <v>2554</v>
      </c>
      <c r="C38" s="62" t="s">
        <v>3162</v>
      </c>
    </row>
    <row r="39" spans="1:3" x14ac:dyDescent="0.35">
      <c r="A39" s="71" t="s">
        <v>3199</v>
      </c>
      <c r="B39" s="69" t="s">
        <v>2554</v>
      </c>
      <c r="C39" s="62" t="s">
        <v>3162</v>
      </c>
    </row>
    <row r="40" spans="1:3" x14ac:dyDescent="0.35">
      <c r="A40" s="71" t="s">
        <v>3200</v>
      </c>
      <c r="B40" s="69" t="s">
        <v>2554</v>
      </c>
      <c r="C40" s="62" t="s">
        <v>3162</v>
      </c>
    </row>
    <row r="41" spans="1:3" x14ac:dyDescent="0.35">
      <c r="A41" s="71" t="s">
        <v>3201</v>
      </c>
      <c r="B41" s="69" t="s">
        <v>2554</v>
      </c>
      <c r="C41" s="62" t="s">
        <v>3162</v>
      </c>
    </row>
    <row r="42" spans="1:3" x14ac:dyDescent="0.35">
      <c r="A42" s="71" t="s">
        <v>3202</v>
      </c>
      <c r="B42" s="69" t="s">
        <v>2554</v>
      </c>
      <c r="C42" s="62" t="s">
        <v>3162</v>
      </c>
    </row>
    <row r="43" spans="1:3" x14ac:dyDescent="0.35">
      <c r="A43" s="70" t="s">
        <v>3203</v>
      </c>
      <c r="B43" s="69" t="s">
        <v>2481</v>
      </c>
      <c r="C43" s="62" t="s">
        <v>3204</v>
      </c>
    </row>
    <row r="44" spans="1:3" x14ac:dyDescent="0.35">
      <c r="A44" s="70" t="s">
        <v>3205</v>
      </c>
      <c r="B44" s="69" t="s">
        <v>2481</v>
      </c>
      <c r="C44" s="62" t="s">
        <v>3204</v>
      </c>
    </row>
    <row r="45" spans="1:3" x14ac:dyDescent="0.35">
      <c r="A45" s="70" t="s">
        <v>3206</v>
      </c>
      <c r="B45" s="69" t="s">
        <v>2481</v>
      </c>
      <c r="C45" s="62" t="s">
        <v>3204</v>
      </c>
    </row>
    <row r="46" spans="1:3" x14ac:dyDescent="0.35">
      <c r="A46" s="70" t="s">
        <v>3207</v>
      </c>
      <c r="B46" s="69" t="s">
        <v>2481</v>
      </c>
      <c r="C46" s="62" t="s">
        <v>3204</v>
      </c>
    </row>
    <row r="47" spans="1:3" x14ac:dyDescent="0.35">
      <c r="A47" s="70" t="s">
        <v>3208</v>
      </c>
      <c r="B47" s="69" t="s">
        <v>2481</v>
      </c>
      <c r="C47" s="62" t="s">
        <v>3204</v>
      </c>
    </row>
    <row r="48" spans="1:3" x14ac:dyDescent="0.35">
      <c r="A48" s="70" t="s">
        <v>3209</v>
      </c>
      <c r="B48" s="69" t="s">
        <v>2481</v>
      </c>
      <c r="C48" s="62" t="s">
        <v>3204</v>
      </c>
    </row>
    <row r="49" spans="1:3" x14ac:dyDescent="0.35">
      <c r="A49" s="70" t="s">
        <v>3210</v>
      </c>
      <c r="B49" s="69" t="s">
        <v>2481</v>
      </c>
      <c r="C49" s="62" t="s">
        <v>3204</v>
      </c>
    </row>
    <row r="50" spans="1:3" x14ac:dyDescent="0.35">
      <c r="A50" s="70" t="s">
        <v>3211</v>
      </c>
      <c r="B50" s="69" t="s">
        <v>2481</v>
      </c>
      <c r="C50" s="62" t="s">
        <v>3204</v>
      </c>
    </row>
    <row r="51" spans="1:3" x14ac:dyDescent="0.35">
      <c r="A51" s="70" t="s">
        <v>3212</v>
      </c>
      <c r="B51" s="69" t="s">
        <v>2481</v>
      </c>
      <c r="C51" s="62" t="s">
        <v>3204</v>
      </c>
    </row>
    <row r="52" spans="1:3" x14ac:dyDescent="0.35">
      <c r="A52" s="70" t="s">
        <v>3213</v>
      </c>
      <c r="B52" s="69" t="s">
        <v>2481</v>
      </c>
      <c r="C52" s="62" t="s">
        <v>3204</v>
      </c>
    </row>
    <row r="53" spans="1:3" x14ac:dyDescent="0.35">
      <c r="A53" s="70" t="s">
        <v>3214</v>
      </c>
      <c r="B53" s="69" t="s">
        <v>2481</v>
      </c>
      <c r="C53" s="62" t="s">
        <v>3204</v>
      </c>
    </row>
    <row r="54" spans="1:3" x14ac:dyDescent="0.35">
      <c r="A54" s="70" t="s">
        <v>3215</v>
      </c>
      <c r="B54" s="69" t="s">
        <v>2481</v>
      </c>
      <c r="C54" s="62" t="s">
        <v>3204</v>
      </c>
    </row>
    <row r="55" spans="1:3" x14ac:dyDescent="0.35">
      <c r="A55" s="70" t="s">
        <v>3216</v>
      </c>
      <c r="B55" s="69" t="s">
        <v>2481</v>
      </c>
      <c r="C55" s="62" t="s">
        <v>3204</v>
      </c>
    </row>
    <row r="56" spans="1:3" x14ac:dyDescent="0.35">
      <c r="A56" s="71" t="s">
        <v>3217</v>
      </c>
      <c r="B56" s="69" t="s">
        <v>2554</v>
      </c>
      <c r="C56" s="62" t="s">
        <v>3204</v>
      </c>
    </row>
    <row r="57" spans="1:3" x14ac:dyDescent="0.35">
      <c r="A57" s="71" t="s">
        <v>3218</v>
      </c>
      <c r="B57" s="69" t="s">
        <v>2554</v>
      </c>
      <c r="C57" s="62" t="s">
        <v>3204</v>
      </c>
    </row>
    <row r="58" spans="1:3" x14ac:dyDescent="0.35">
      <c r="A58" s="71" t="s">
        <v>3219</v>
      </c>
      <c r="B58" s="69" t="s">
        <v>2554</v>
      </c>
      <c r="C58" s="62" t="s">
        <v>3204</v>
      </c>
    </row>
    <row r="59" spans="1:3" x14ac:dyDescent="0.35">
      <c r="A59" s="71" t="s">
        <v>3220</v>
      </c>
      <c r="B59" s="69" t="s">
        <v>2554</v>
      </c>
      <c r="C59" s="62" t="s">
        <v>3204</v>
      </c>
    </row>
    <row r="60" spans="1:3" x14ac:dyDescent="0.35">
      <c r="A60" s="71" t="s">
        <v>3221</v>
      </c>
      <c r="B60" s="69" t="s">
        <v>2554</v>
      </c>
      <c r="C60" s="62" t="s">
        <v>3204</v>
      </c>
    </row>
    <row r="61" spans="1:3" x14ac:dyDescent="0.35">
      <c r="A61" s="71" t="s">
        <v>3222</v>
      </c>
      <c r="B61" s="69" t="s">
        <v>2554</v>
      </c>
      <c r="C61" s="62" t="s">
        <v>3204</v>
      </c>
    </row>
    <row r="62" spans="1:3" x14ac:dyDescent="0.35">
      <c r="A62" s="71" t="s">
        <v>3223</v>
      </c>
      <c r="B62" s="69" t="s">
        <v>2554</v>
      </c>
      <c r="C62" s="62" t="s">
        <v>3204</v>
      </c>
    </row>
    <row r="63" spans="1:3" x14ac:dyDescent="0.35">
      <c r="A63" s="71" t="s">
        <v>3224</v>
      </c>
      <c r="B63" s="69" t="s">
        <v>2554</v>
      </c>
      <c r="C63" s="62" t="s">
        <v>3204</v>
      </c>
    </row>
    <row r="64" spans="1:3" x14ac:dyDescent="0.35">
      <c r="A64" s="71" t="s">
        <v>3225</v>
      </c>
      <c r="B64" s="69" t="s">
        <v>2554</v>
      </c>
      <c r="C64" s="62" t="s">
        <v>3204</v>
      </c>
    </row>
    <row r="65" spans="1:3" x14ac:dyDescent="0.35">
      <c r="A65" s="71" t="s">
        <v>3226</v>
      </c>
      <c r="B65" s="69" t="s">
        <v>2554</v>
      </c>
      <c r="C65" s="62" t="s">
        <v>3204</v>
      </c>
    </row>
    <row r="66" spans="1:3" x14ac:dyDescent="0.35">
      <c r="A66" s="71" t="s">
        <v>3227</v>
      </c>
      <c r="B66" s="69" t="s">
        <v>2554</v>
      </c>
      <c r="C66" s="62" t="s">
        <v>3204</v>
      </c>
    </row>
    <row r="67" spans="1:3" x14ac:dyDescent="0.35">
      <c r="A67" s="71" t="s">
        <v>3228</v>
      </c>
      <c r="B67" s="69" t="s">
        <v>2554</v>
      </c>
      <c r="C67" s="62" t="s">
        <v>3204</v>
      </c>
    </row>
    <row r="68" spans="1:3" x14ac:dyDescent="0.35">
      <c r="A68" s="71" t="s">
        <v>3229</v>
      </c>
      <c r="B68" s="69" t="s">
        <v>2554</v>
      </c>
      <c r="C68" s="62" t="s">
        <v>3204</v>
      </c>
    </row>
    <row r="69" spans="1:3" x14ac:dyDescent="0.35">
      <c r="A69" s="71" t="s">
        <v>3230</v>
      </c>
      <c r="B69" s="69" t="s">
        <v>2554</v>
      </c>
      <c r="C69" s="62" t="s">
        <v>3204</v>
      </c>
    </row>
    <row r="70" spans="1:3" x14ac:dyDescent="0.35">
      <c r="A70" s="71" t="s">
        <v>3231</v>
      </c>
      <c r="B70" s="69" t="s">
        <v>2554</v>
      </c>
      <c r="C70" s="62" t="s">
        <v>3204</v>
      </c>
    </row>
    <row r="71" spans="1:3" x14ac:dyDescent="0.35">
      <c r="A71" s="71" t="s">
        <v>3232</v>
      </c>
      <c r="B71" s="69" t="s">
        <v>2554</v>
      </c>
      <c r="C71" s="62" t="s">
        <v>3204</v>
      </c>
    </row>
    <row r="72" spans="1:3" x14ac:dyDescent="0.35">
      <c r="A72" s="71" t="s">
        <v>3233</v>
      </c>
      <c r="B72" s="69" t="s">
        <v>2554</v>
      </c>
      <c r="C72" s="62" t="s">
        <v>3204</v>
      </c>
    </row>
    <row r="73" spans="1:3" x14ac:dyDescent="0.35">
      <c r="A73" s="71" t="s">
        <v>3234</v>
      </c>
      <c r="B73" s="69" t="s">
        <v>2554</v>
      </c>
      <c r="C73" s="62" t="s">
        <v>3204</v>
      </c>
    </row>
    <row r="74" spans="1:3" x14ac:dyDescent="0.35">
      <c r="A74" s="52" t="s">
        <v>3235</v>
      </c>
      <c r="B74" s="61" t="s">
        <v>2554</v>
      </c>
      <c r="C74" s="62" t="s">
        <v>3204</v>
      </c>
    </row>
    <row r="75" spans="1:3" x14ac:dyDescent="0.35">
      <c r="A75" s="52" t="s">
        <v>3236</v>
      </c>
      <c r="B75" s="61" t="s">
        <v>2554</v>
      </c>
      <c r="C75" s="62" t="s">
        <v>3204</v>
      </c>
    </row>
    <row r="76" spans="1:3" x14ac:dyDescent="0.35">
      <c r="A76" s="71" t="s">
        <v>3237</v>
      </c>
      <c r="B76" s="69" t="s">
        <v>2554</v>
      </c>
      <c r="C76" s="62" t="s">
        <v>3204</v>
      </c>
    </row>
    <row r="77" spans="1:3" x14ac:dyDescent="0.35">
      <c r="A77" s="71" t="s">
        <v>3238</v>
      </c>
      <c r="B77" s="69" t="s">
        <v>2554</v>
      </c>
      <c r="C77" s="62" t="s">
        <v>3204</v>
      </c>
    </row>
    <row r="78" spans="1:3" x14ac:dyDescent="0.35">
      <c r="A78" s="71" t="s">
        <v>3239</v>
      </c>
      <c r="B78" s="69" t="s">
        <v>2554</v>
      </c>
      <c r="C78" s="62" t="s">
        <v>3204</v>
      </c>
    </row>
    <row r="79" spans="1:3" x14ac:dyDescent="0.35">
      <c r="A79" s="71" t="s">
        <v>3240</v>
      </c>
      <c r="B79" s="69" t="s">
        <v>2554</v>
      </c>
      <c r="C79" s="62" t="s">
        <v>3204</v>
      </c>
    </row>
    <row r="80" spans="1:3" x14ac:dyDescent="0.35">
      <c r="A80" s="71" t="s">
        <v>3241</v>
      </c>
      <c r="B80" s="69" t="s">
        <v>2554</v>
      </c>
      <c r="C80" s="62" t="s">
        <v>3204</v>
      </c>
    </row>
    <row r="81" spans="1:3" x14ac:dyDescent="0.35">
      <c r="A81" s="71" t="s">
        <v>3242</v>
      </c>
      <c r="B81" s="69" t="s">
        <v>2554</v>
      </c>
      <c r="C81" s="62" t="s">
        <v>3204</v>
      </c>
    </row>
    <row r="82" spans="1:3" x14ac:dyDescent="0.35">
      <c r="A82" s="71" t="s">
        <v>3243</v>
      </c>
      <c r="B82" s="69" t="s">
        <v>2554</v>
      </c>
      <c r="C82" s="62" t="s">
        <v>3204</v>
      </c>
    </row>
    <row r="83" spans="1:3" x14ac:dyDescent="0.35">
      <c r="A83" s="71" t="s">
        <v>3244</v>
      </c>
      <c r="B83" s="69" t="s">
        <v>2554</v>
      </c>
      <c r="C83" s="62" t="s">
        <v>3204</v>
      </c>
    </row>
    <row r="84" spans="1:3" x14ac:dyDescent="0.35">
      <c r="A84" s="71" t="s">
        <v>3245</v>
      </c>
      <c r="B84" s="69" t="s">
        <v>2554</v>
      </c>
      <c r="C84" s="62" t="s">
        <v>3204</v>
      </c>
    </row>
    <row r="85" spans="1:3" x14ac:dyDescent="0.35">
      <c r="A85" s="71" t="s">
        <v>3246</v>
      </c>
      <c r="B85" s="69" t="s">
        <v>2554</v>
      </c>
      <c r="C85" s="62" t="s">
        <v>3204</v>
      </c>
    </row>
    <row r="86" spans="1:3" x14ac:dyDescent="0.35">
      <c r="A86" s="71" t="s">
        <v>3247</v>
      </c>
      <c r="B86" s="69" t="s">
        <v>2554</v>
      </c>
      <c r="C86" s="62" t="s">
        <v>3204</v>
      </c>
    </row>
    <row r="87" spans="1:3" x14ac:dyDescent="0.35">
      <c r="A87" s="71" t="s">
        <v>3248</v>
      </c>
      <c r="B87" s="69" t="s">
        <v>2554</v>
      </c>
      <c r="C87" s="62" t="s">
        <v>3204</v>
      </c>
    </row>
    <row r="88" spans="1:3" x14ac:dyDescent="0.35">
      <c r="A88" s="71" t="s">
        <v>3249</v>
      </c>
      <c r="B88" s="69" t="s">
        <v>2554</v>
      </c>
      <c r="C88" s="62" t="s">
        <v>3204</v>
      </c>
    </row>
    <row r="89" spans="1:3" x14ac:dyDescent="0.35">
      <c r="A89" s="71" t="s">
        <v>3250</v>
      </c>
      <c r="B89" s="69" t="s">
        <v>2554</v>
      </c>
      <c r="C89" s="62" t="s">
        <v>3204</v>
      </c>
    </row>
    <row r="90" spans="1:3" x14ac:dyDescent="0.35">
      <c r="A90" s="71" t="s">
        <v>3251</v>
      </c>
      <c r="B90" s="69" t="s">
        <v>2554</v>
      </c>
      <c r="C90" s="62" t="s">
        <v>3204</v>
      </c>
    </row>
    <row r="91" spans="1:3" x14ac:dyDescent="0.35">
      <c r="A91" s="71" t="s">
        <v>3252</v>
      </c>
      <c r="B91" s="69" t="s">
        <v>2554</v>
      </c>
      <c r="C91" s="62" t="s">
        <v>3204</v>
      </c>
    </row>
    <row r="92" spans="1:3" x14ac:dyDescent="0.35">
      <c r="A92" s="71" t="s">
        <v>3253</v>
      </c>
      <c r="B92" s="69" t="s">
        <v>2554</v>
      </c>
      <c r="C92" s="62" t="s">
        <v>3204</v>
      </c>
    </row>
    <row r="93" spans="1:3" x14ac:dyDescent="0.35">
      <c r="A93" s="71" t="s">
        <v>3254</v>
      </c>
      <c r="B93" s="69" t="s">
        <v>2554</v>
      </c>
      <c r="C93" s="62" t="s">
        <v>3204</v>
      </c>
    </row>
    <row r="94" spans="1:3" x14ac:dyDescent="0.35">
      <c r="A94" s="71" t="s">
        <v>3255</v>
      </c>
      <c r="B94" s="69" t="s">
        <v>2554</v>
      </c>
      <c r="C94" s="62" t="s">
        <v>3204</v>
      </c>
    </row>
    <row r="95" spans="1:3" x14ac:dyDescent="0.35">
      <c r="A95" s="71" t="s">
        <v>3256</v>
      </c>
      <c r="B95" s="69" t="s">
        <v>2554</v>
      </c>
      <c r="C95" s="62" t="s">
        <v>3204</v>
      </c>
    </row>
    <row r="96" spans="1:3" x14ac:dyDescent="0.35">
      <c r="A96" s="71" t="s">
        <v>3257</v>
      </c>
      <c r="B96" s="69" t="s">
        <v>2554</v>
      </c>
      <c r="C96" s="62" t="s">
        <v>3204</v>
      </c>
    </row>
    <row r="97" spans="1:3" x14ac:dyDescent="0.35">
      <c r="A97" s="71" t="s">
        <v>3258</v>
      </c>
      <c r="B97" s="69" t="s">
        <v>2554</v>
      </c>
      <c r="C97" s="62" t="s">
        <v>3204</v>
      </c>
    </row>
    <row r="98" spans="1:3" x14ac:dyDescent="0.35">
      <c r="A98" s="71" t="s">
        <v>3259</v>
      </c>
      <c r="B98" s="69" t="s">
        <v>2554</v>
      </c>
      <c r="C98" s="62" t="s">
        <v>3204</v>
      </c>
    </row>
    <row r="99" spans="1:3" x14ac:dyDescent="0.35">
      <c r="A99" s="71" t="s">
        <v>3260</v>
      </c>
      <c r="B99" s="69" t="s">
        <v>2554</v>
      </c>
      <c r="C99" s="62" t="s">
        <v>3204</v>
      </c>
    </row>
    <row r="100" spans="1:3" x14ac:dyDescent="0.35">
      <c r="A100" s="71" t="s">
        <v>3261</v>
      </c>
      <c r="B100" s="69" t="s">
        <v>2554</v>
      </c>
      <c r="C100" s="62" t="s">
        <v>3204</v>
      </c>
    </row>
    <row r="101" spans="1:3" x14ac:dyDescent="0.35">
      <c r="A101" s="71" t="s">
        <v>3262</v>
      </c>
      <c r="B101" s="69" t="s">
        <v>2554</v>
      </c>
      <c r="C101" s="62" t="s">
        <v>3204</v>
      </c>
    </row>
    <row r="102" spans="1:3" x14ac:dyDescent="0.35">
      <c r="A102" s="71" t="s">
        <v>3263</v>
      </c>
      <c r="B102" s="69" t="s">
        <v>2554</v>
      </c>
      <c r="C102" s="62" t="s">
        <v>3204</v>
      </c>
    </row>
    <row r="103" spans="1:3" x14ac:dyDescent="0.35">
      <c r="A103" s="71" t="s">
        <v>3264</v>
      </c>
      <c r="B103" s="69" t="s">
        <v>2554</v>
      </c>
      <c r="C103" s="62" t="s">
        <v>3204</v>
      </c>
    </row>
    <row r="104" spans="1:3" x14ac:dyDescent="0.35">
      <c r="A104" s="71" t="s">
        <v>3265</v>
      </c>
      <c r="B104" s="69" t="s">
        <v>2554</v>
      </c>
      <c r="C104" s="62" t="s">
        <v>3204</v>
      </c>
    </row>
    <row r="105" spans="1:3" x14ac:dyDescent="0.35">
      <c r="A105" s="71" t="s">
        <v>3266</v>
      </c>
      <c r="B105" s="69" t="s">
        <v>2554</v>
      </c>
      <c r="C105" s="62" t="s">
        <v>3204</v>
      </c>
    </row>
    <row r="106" spans="1:3" x14ac:dyDescent="0.35">
      <c r="A106" s="71" t="s">
        <v>3267</v>
      </c>
      <c r="B106" s="69" t="s">
        <v>2554</v>
      </c>
      <c r="C106" s="62" t="s">
        <v>3204</v>
      </c>
    </row>
    <row r="107" spans="1:3" x14ac:dyDescent="0.35">
      <c r="A107" s="71" t="s">
        <v>3268</v>
      </c>
      <c r="B107" s="69" t="s">
        <v>2554</v>
      </c>
      <c r="C107" s="62" t="s">
        <v>3204</v>
      </c>
    </row>
    <row r="108" spans="1:3" x14ac:dyDescent="0.35">
      <c r="A108" s="52" t="s">
        <v>3269</v>
      </c>
      <c r="B108" s="61" t="s">
        <v>2554</v>
      </c>
      <c r="C108" s="62" t="s">
        <v>3204</v>
      </c>
    </row>
    <row r="109" spans="1:3" x14ac:dyDescent="0.35">
      <c r="A109" s="52" t="s">
        <v>3270</v>
      </c>
      <c r="B109" s="61" t="s">
        <v>2554</v>
      </c>
      <c r="C109" s="62" t="s">
        <v>3204</v>
      </c>
    </row>
    <row r="110" spans="1:3" x14ac:dyDescent="0.35">
      <c r="A110" s="71" t="s">
        <v>3271</v>
      </c>
      <c r="B110" s="69" t="s">
        <v>2554</v>
      </c>
      <c r="C110" s="62" t="s">
        <v>3204</v>
      </c>
    </row>
    <row r="111" spans="1:3" x14ac:dyDescent="0.35">
      <c r="A111" s="71" t="s">
        <v>3272</v>
      </c>
      <c r="B111" s="69" t="s">
        <v>2554</v>
      </c>
      <c r="C111" s="62" t="s">
        <v>3204</v>
      </c>
    </row>
    <row r="112" spans="1:3" x14ac:dyDescent="0.35">
      <c r="A112" s="71" t="s">
        <v>3273</v>
      </c>
      <c r="B112" s="69" t="s">
        <v>2554</v>
      </c>
      <c r="C112" s="62" t="s">
        <v>3204</v>
      </c>
    </row>
    <row r="113" spans="1:3" x14ac:dyDescent="0.35">
      <c r="A113" s="71" t="s">
        <v>3274</v>
      </c>
      <c r="B113" s="69" t="s">
        <v>2554</v>
      </c>
      <c r="C113" s="62" t="s">
        <v>3204</v>
      </c>
    </row>
    <row r="114" spans="1:3" x14ac:dyDescent="0.35">
      <c r="A114" s="62" t="s">
        <v>3275</v>
      </c>
      <c r="B114" s="69" t="s">
        <v>2554</v>
      </c>
      <c r="C114" s="62" t="s">
        <v>3204</v>
      </c>
    </row>
    <row r="115" spans="1:3" x14ac:dyDescent="0.35">
      <c r="A115" s="62" t="s">
        <v>3276</v>
      </c>
      <c r="B115" s="69" t="s">
        <v>2554</v>
      </c>
      <c r="C115" s="62" t="s">
        <v>3204</v>
      </c>
    </row>
    <row r="116" spans="1:3" x14ac:dyDescent="0.35">
      <c r="A116" s="62" t="s">
        <v>3277</v>
      </c>
      <c r="B116" s="69" t="s">
        <v>2554</v>
      </c>
      <c r="C116" s="62" t="s">
        <v>3204</v>
      </c>
    </row>
    <row r="117" spans="1:3" x14ac:dyDescent="0.35">
      <c r="A117" s="62" t="s">
        <v>3278</v>
      </c>
      <c r="B117" s="69" t="s">
        <v>2554</v>
      </c>
      <c r="C117" s="62" t="s">
        <v>3204</v>
      </c>
    </row>
    <row r="118" spans="1:3" x14ac:dyDescent="0.35">
      <c r="A118" s="62" t="s">
        <v>3279</v>
      </c>
      <c r="B118" s="69" t="s">
        <v>2554</v>
      </c>
      <c r="C118" s="62" t="s">
        <v>3204</v>
      </c>
    </row>
    <row r="119" spans="1:3" x14ac:dyDescent="0.35">
      <c r="A119" s="62" t="s">
        <v>3280</v>
      </c>
      <c r="B119" s="69" t="s">
        <v>2554</v>
      </c>
      <c r="C119" s="62" t="s">
        <v>3204</v>
      </c>
    </row>
    <row r="120" spans="1:3" x14ac:dyDescent="0.35">
      <c r="A120" s="62" t="s">
        <v>3281</v>
      </c>
      <c r="B120" s="69" t="s">
        <v>2554</v>
      </c>
      <c r="C120" s="62" t="s">
        <v>3204</v>
      </c>
    </row>
    <row r="121" spans="1:3" x14ac:dyDescent="0.35">
      <c r="A121" s="72" t="s">
        <v>3282</v>
      </c>
      <c r="B121" s="69" t="s">
        <v>2554</v>
      </c>
      <c r="C121" s="62" t="s">
        <v>3204</v>
      </c>
    </row>
    <row r="122" spans="1:3" x14ac:dyDescent="0.35">
      <c r="A122" s="70" t="s">
        <v>3283</v>
      </c>
      <c r="B122" s="69" t="s">
        <v>2481</v>
      </c>
      <c r="C122" s="62" t="s">
        <v>3284</v>
      </c>
    </row>
    <row r="123" spans="1:3" x14ac:dyDescent="0.35">
      <c r="A123" s="70" t="s">
        <v>3285</v>
      </c>
      <c r="B123" s="69" t="s">
        <v>2481</v>
      </c>
      <c r="C123" s="62" t="s">
        <v>3284</v>
      </c>
    </row>
    <row r="124" spans="1:3" x14ac:dyDescent="0.35">
      <c r="A124" s="70" t="s">
        <v>3286</v>
      </c>
      <c r="B124" s="69" t="s">
        <v>2481</v>
      </c>
      <c r="C124" s="62" t="s">
        <v>3284</v>
      </c>
    </row>
    <row r="125" spans="1:3" x14ac:dyDescent="0.35">
      <c r="A125" s="70" t="s">
        <v>3287</v>
      </c>
      <c r="B125" s="69" t="s">
        <v>2481</v>
      </c>
      <c r="C125" s="62" t="s">
        <v>3284</v>
      </c>
    </row>
    <row r="126" spans="1:3" x14ac:dyDescent="0.35">
      <c r="A126" s="73" t="s">
        <v>3288</v>
      </c>
      <c r="B126" s="38" t="s">
        <v>277</v>
      </c>
      <c r="C126" s="62" t="s">
        <v>3284</v>
      </c>
    </row>
    <row r="127" spans="1:3" x14ac:dyDescent="0.35">
      <c r="A127" s="71" t="s">
        <v>3289</v>
      </c>
      <c r="B127" s="69" t="s">
        <v>2554</v>
      </c>
      <c r="C127" s="62" t="s">
        <v>3284</v>
      </c>
    </row>
    <row r="128" spans="1:3" x14ac:dyDescent="0.35">
      <c r="A128" s="71" t="s">
        <v>3290</v>
      </c>
      <c r="B128" s="69" t="s">
        <v>2554</v>
      </c>
      <c r="C128" s="62" t="s">
        <v>3284</v>
      </c>
    </row>
    <row r="129" spans="1:3" x14ac:dyDescent="0.35">
      <c r="A129" s="71" t="s">
        <v>3291</v>
      </c>
      <c r="B129" s="69" t="s">
        <v>2554</v>
      </c>
      <c r="C129" s="62" t="s">
        <v>3284</v>
      </c>
    </row>
    <row r="130" spans="1:3" x14ac:dyDescent="0.35">
      <c r="A130" s="71" t="s">
        <v>3292</v>
      </c>
      <c r="B130" s="69" t="s">
        <v>2554</v>
      </c>
      <c r="C130" s="62" t="s">
        <v>3284</v>
      </c>
    </row>
    <row r="131" spans="1:3" x14ac:dyDescent="0.35">
      <c r="A131" s="71" t="s">
        <v>3293</v>
      </c>
      <c r="B131" s="69" t="s">
        <v>2554</v>
      </c>
      <c r="C131" s="62" t="s">
        <v>3284</v>
      </c>
    </row>
    <row r="132" spans="1:3" x14ac:dyDescent="0.35">
      <c r="A132" s="71" t="s">
        <v>3294</v>
      </c>
      <c r="B132" s="69" t="s">
        <v>2554</v>
      </c>
      <c r="C132" s="62" t="s">
        <v>3284</v>
      </c>
    </row>
    <row r="133" spans="1:3" x14ac:dyDescent="0.35">
      <c r="A133" s="71" t="s">
        <v>3295</v>
      </c>
      <c r="B133" s="69" t="s">
        <v>2554</v>
      </c>
      <c r="C133" s="62" t="s">
        <v>3284</v>
      </c>
    </row>
    <row r="134" spans="1:3" x14ac:dyDescent="0.35">
      <c r="A134" s="71" t="s">
        <v>3296</v>
      </c>
      <c r="B134" s="69" t="s">
        <v>2554</v>
      </c>
      <c r="C134" s="62" t="s">
        <v>3284</v>
      </c>
    </row>
    <row r="135" spans="1:3" x14ac:dyDescent="0.35">
      <c r="A135" s="71" t="s">
        <v>3297</v>
      </c>
      <c r="B135" s="69" t="s">
        <v>2554</v>
      </c>
      <c r="C135" s="62" t="s">
        <v>3284</v>
      </c>
    </row>
    <row r="136" spans="1:3" x14ac:dyDescent="0.35">
      <c r="A136" s="71" t="s">
        <v>3298</v>
      </c>
      <c r="B136" s="69" t="s">
        <v>2554</v>
      </c>
      <c r="C136" s="62" t="s">
        <v>3284</v>
      </c>
    </row>
    <row r="137" spans="1:3" x14ac:dyDescent="0.35">
      <c r="A137" s="71" t="s">
        <v>3299</v>
      </c>
      <c r="B137" s="69" t="s">
        <v>2554</v>
      </c>
      <c r="C137" s="62" t="s">
        <v>3284</v>
      </c>
    </row>
    <row r="138" spans="1:3" x14ac:dyDescent="0.35">
      <c r="A138" s="71" t="s">
        <v>3300</v>
      </c>
      <c r="B138" s="69" t="s">
        <v>2554</v>
      </c>
      <c r="C138" s="62" t="s">
        <v>3284</v>
      </c>
    </row>
    <row r="139" spans="1:3" x14ac:dyDescent="0.35">
      <c r="A139" s="71" t="s">
        <v>3301</v>
      </c>
      <c r="B139" s="69" t="s">
        <v>2554</v>
      </c>
      <c r="C139" s="62" t="s">
        <v>3284</v>
      </c>
    </row>
    <row r="140" spans="1:3" x14ac:dyDescent="0.35">
      <c r="A140" s="71" t="s">
        <v>3302</v>
      </c>
      <c r="B140" s="69" t="s">
        <v>2554</v>
      </c>
      <c r="C140" s="62" t="s">
        <v>3284</v>
      </c>
    </row>
    <row r="141" spans="1:3" x14ac:dyDescent="0.35">
      <c r="A141" s="71" t="s">
        <v>3303</v>
      </c>
      <c r="B141" s="69" t="s">
        <v>2554</v>
      </c>
      <c r="C141" s="62" t="s">
        <v>3284</v>
      </c>
    </row>
    <row r="142" spans="1:3" x14ac:dyDescent="0.35">
      <c r="A142" s="71" t="s">
        <v>3304</v>
      </c>
      <c r="B142" s="69" t="s">
        <v>2554</v>
      </c>
      <c r="C142" s="62" t="s">
        <v>3284</v>
      </c>
    </row>
    <row r="143" spans="1:3" x14ac:dyDescent="0.35">
      <c r="A143" s="71" t="s">
        <v>3305</v>
      </c>
      <c r="B143" s="69" t="s">
        <v>2554</v>
      </c>
      <c r="C143" s="62" t="s">
        <v>3284</v>
      </c>
    </row>
    <row r="144" spans="1:3" x14ac:dyDescent="0.35">
      <c r="A144" s="71" t="s">
        <v>3306</v>
      </c>
      <c r="B144" s="69" t="s">
        <v>2554</v>
      </c>
      <c r="C144" s="62" t="s">
        <v>3284</v>
      </c>
    </row>
    <row r="145" spans="1:3" x14ac:dyDescent="0.35">
      <c r="A145" s="71" t="s">
        <v>3307</v>
      </c>
      <c r="B145" s="69" t="s">
        <v>2554</v>
      </c>
      <c r="C145" s="62" t="s">
        <v>3284</v>
      </c>
    </row>
    <row r="146" spans="1:3" x14ac:dyDescent="0.35">
      <c r="A146" s="71" t="s">
        <v>3308</v>
      </c>
      <c r="B146" s="69" t="s">
        <v>2554</v>
      </c>
      <c r="C146" s="62" t="s">
        <v>3284</v>
      </c>
    </row>
    <row r="147" spans="1:3" x14ac:dyDescent="0.35">
      <c r="A147" s="71" t="s">
        <v>3309</v>
      </c>
      <c r="B147" s="69" t="s">
        <v>2554</v>
      </c>
      <c r="C147" s="62" t="s">
        <v>3284</v>
      </c>
    </row>
    <row r="148" spans="1:3" x14ac:dyDescent="0.35">
      <c r="A148" s="71" t="s">
        <v>3310</v>
      </c>
      <c r="B148" s="69" t="s">
        <v>2554</v>
      </c>
      <c r="C148" s="62" t="s">
        <v>3284</v>
      </c>
    </row>
    <row r="149" spans="1:3" x14ac:dyDescent="0.35">
      <c r="A149" s="71" t="s">
        <v>3311</v>
      </c>
      <c r="B149" s="69" t="s">
        <v>2554</v>
      </c>
      <c r="C149" s="62" t="s">
        <v>3284</v>
      </c>
    </row>
    <row r="150" spans="1:3" x14ac:dyDescent="0.35">
      <c r="A150" s="71" t="s">
        <v>3312</v>
      </c>
      <c r="B150" s="69" t="s">
        <v>2554</v>
      </c>
      <c r="C150" s="62" t="s">
        <v>3284</v>
      </c>
    </row>
    <row r="151" spans="1:3" x14ac:dyDescent="0.35">
      <c r="A151" s="71" t="s">
        <v>3313</v>
      </c>
      <c r="B151" s="69" t="s">
        <v>2554</v>
      </c>
      <c r="C151" s="62" t="s">
        <v>3284</v>
      </c>
    </row>
    <row r="152" spans="1:3" x14ac:dyDescent="0.35">
      <c r="A152" s="71" t="s">
        <v>3314</v>
      </c>
      <c r="B152" s="69" t="s">
        <v>2554</v>
      </c>
      <c r="C152" s="62" t="s">
        <v>3284</v>
      </c>
    </row>
    <row r="153" spans="1:3" x14ac:dyDescent="0.35">
      <c r="A153" s="71" t="s">
        <v>3315</v>
      </c>
      <c r="B153" s="69" t="s">
        <v>2554</v>
      </c>
      <c r="C153" s="62" t="s">
        <v>3284</v>
      </c>
    </row>
    <row r="154" spans="1:3" x14ac:dyDescent="0.35">
      <c r="A154" s="71" t="s">
        <v>3316</v>
      </c>
      <c r="B154" s="69" t="s">
        <v>2554</v>
      </c>
      <c r="C154" s="62" t="s">
        <v>3284</v>
      </c>
    </row>
    <row r="155" spans="1:3" x14ac:dyDescent="0.35">
      <c r="A155" s="71" t="s">
        <v>3317</v>
      </c>
      <c r="B155" s="69" t="s">
        <v>2554</v>
      </c>
      <c r="C155" s="62" t="s">
        <v>3284</v>
      </c>
    </row>
    <row r="156" spans="1:3" x14ac:dyDescent="0.35">
      <c r="A156" s="71" t="s">
        <v>3318</v>
      </c>
      <c r="B156" s="69" t="s">
        <v>2554</v>
      </c>
      <c r="C156" s="62" t="s">
        <v>3284</v>
      </c>
    </row>
    <row r="157" spans="1:3" x14ac:dyDescent="0.35">
      <c r="A157" s="71" t="s">
        <v>3319</v>
      </c>
      <c r="B157" s="69" t="s">
        <v>2554</v>
      </c>
      <c r="C157" s="62" t="s">
        <v>3284</v>
      </c>
    </row>
    <row r="158" spans="1:3" x14ac:dyDescent="0.35">
      <c r="A158" s="71" t="s">
        <v>3320</v>
      </c>
      <c r="B158" s="69" t="s">
        <v>2554</v>
      </c>
      <c r="C158" s="62" t="s">
        <v>3284</v>
      </c>
    </row>
    <row r="159" spans="1:3" x14ac:dyDescent="0.35">
      <c r="A159" s="71" t="s">
        <v>3321</v>
      </c>
      <c r="B159" s="69" t="s">
        <v>2554</v>
      </c>
      <c r="C159" s="62" t="s">
        <v>3284</v>
      </c>
    </row>
    <row r="160" spans="1:3" x14ac:dyDescent="0.35">
      <c r="A160" s="71" t="s">
        <v>3322</v>
      </c>
      <c r="B160" s="69" t="s">
        <v>2554</v>
      </c>
      <c r="C160" s="62" t="s">
        <v>3284</v>
      </c>
    </row>
    <row r="161" spans="1:3" x14ac:dyDescent="0.35">
      <c r="A161" s="71" t="s">
        <v>3323</v>
      </c>
      <c r="B161" s="69" t="s">
        <v>2554</v>
      </c>
      <c r="C161" s="62" t="s">
        <v>3284</v>
      </c>
    </row>
    <row r="162" spans="1:3" x14ac:dyDescent="0.35">
      <c r="A162" s="71" t="s">
        <v>3324</v>
      </c>
      <c r="B162" s="69" t="s">
        <v>2554</v>
      </c>
      <c r="C162" s="62" t="s">
        <v>3284</v>
      </c>
    </row>
    <row r="163" spans="1:3" x14ac:dyDescent="0.35">
      <c r="A163" s="71" t="s">
        <v>3325</v>
      </c>
      <c r="B163" s="69" t="s">
        <v>2554</v>
      </c>
      <c r="C163" s="62" t="s">
        <v>3284</v>
      </c>
    </row>
    <row r="164" spans="1:3" x14ac:dyDescent="0.35">
      <c r="A164" s="71" t="s">
        <v>3326</v>
      </c>
      <c r="B164" s="69" t="s">
        <v>2554</v>
      </c>
      <c r="C164" s="62" t="s">
        <v>3284</v>
      </c>
    </row>
    <row r="165" spans="1:3" x14ac:dyDescent="0.35">
      <c r="A165" s="71" t="s">
        <v>3327</v>
      </c>
      <c r="B165" s="69" t="s">
        <v>2554</v>
      </c>
      <c r="C165" s="62" t="s">
        <v>3284</v>
      </c>
    </row>
    <row r="166" spans="1:3" x14ac:dyDescent="0.35">
      <c r="A166" s="71" t="s">
        <v>3328</v>
      </c>
      <c r="B166" s="69" t="s">
        <v>2554</v>
      </c>
      <c r="C166" s="62" t="s">
        <v>3284</v>
      </c>
    </row>
    <row r="167" spans="1:3" x14ac:dyDescent="0.35">
      <c r="A167" s="71" t="s">
        <v>3329</v>
      </c>
      <c r="B167" s="69" t="s">
        <v>2554</v>
      </c>
      <c r="C167" s="62" t="s">
        <v>3284</v>
      </c>
    </row>
    <row r="168" spans="1:3" x14ac:dyDescent="0.35">
      <c r="A168" s="71" t="s">
        <v>3330</v>
      </c>
      <c r="B168" s="69" t="s">
        <v>2554</v>
      </c>
      <c r="C168" s="62" t="s">
        <v>3284</v>
      </c>
    </row>
    <row r="169" spans="1:3" x14ac:dyDescent="0.35">
      <c r="A169" s="71" t="s">
        <v>3331</v>
      </c>
      <c r="B169" s="69" t="s">
        <v>2554</v>
      </c>
      <c r="C169" s="62" t="s">
        <v>3284</v>
      </c>
    </row>
    <row r="170" spans="1:3" x14ac:dyDescent="0.35">
      <c r="A170" s="71" t="s">
        <v>3332</v>
      </c>
      <c r="B170" s="69" t="s">
        <v>2554</v>
      </c>
      <c r="C170" s="62" t="s">
        <v>3284</v>
      </c>
    </row>
    <row r="171" spans="1:3" x14ac:dyDescent="0.35">
      <c r="A171" s="71" t="s">
        <v>3333</v>
      </c>
      <c r="B171" s="69" t="s">
        <v>2554</v>
      </c>
      <c r="C171" s="62" t="s">
        <v>3284</v>
      </c>
    </row>
    <row r="172" spans="1:3" x14ac:dyDescent="0.35">
      <c r="A172" s="71" t="s">
        <v>3334</v>
      </c>
      <c r="B172" s="69" t="s">
        <v>2554</v>
      </c>
      <c r="C172" s="62" t="s">
        <v>3284</v>
      </c>
    </row>
    <row r="173" spans="1:3" x14ac:dyDescent="0.35">
      <c r="A173" s="71" t="s">
        <v>3335</v>
      </c>
      <c r="B173" s="69" t="s">
        <v>2554</v>
      </c>
      <c r="C173" s="62" t="s">
        <v>3284</v>
      </c>
    </row>
    <row r="174" spans="1:3" x14ac:dyDescent="0.35">
      <c r="A174" s="71" t="s">
        <v>3336</v>
      </c>
      <c r="B174" s="69" t="s">
        <v>2554</v>
      </c>
      <c r="C174" s="62" t="s">
        <v>3284</v>
      </c>
    </row>
    <row r="175" spans="1:3" x14ac:dyDescent="0.35">
      <c r="A175" s="71" t="s">
        <v>3337</v>
      </c>
      <c r="B175" s="69" t="s">
        <v>2554</v>
      </c>
      <c r="C175" s="62" t="s">
        <v>3284</v>
      </c>
    </row>
    <row r="176" spans="1:3" x14ac:dyDescent="0.35">
      <c r="A176" s="71" t="s">
        <v>3338</v>
      </c>
      <c r="B176" s="69" t="s">
        <v>2554</v>
      </c>
      <c r="C176" s="62" t="s">
        <v>3284</v>
      </c>
    </row>
    <row r="177" spans="1:3" x14ac:dyDescent="0.35">
      <c r="A177" s="71" t="s">
        <v>3339</v>
      </c>
      <c r="B177" s="69" t="s">
        <v>2554</v>
      </c>
      <c r="C177" s="62" t="s">
        <v>3284</v>
      </c>
    </row>
    <row r="178" spans="1:3" x14ac:dyDescent="0.35">
      <c r="A178" s="71" t="s">
        <v>3340</v>
      </c>
      <c r="B178" s="69" t="s">
        <v>2554</v>
      </c>
      <c r="C178" s="62" t="s">
        <v>3284</v>
      </c>
    </row>
    <row r="179" spans="1:3" x14ac:dyDescent="0.35">
      <c r="A179" s="71" t="s">
        <v>3341</v>
      </c>
      <c r="B179" s="69" t="s">
        <v>2554</v>
      </c>
      <c r="C179" s="62" t="s">
        <v>3284</v>
      </c>
    </row>
    <row r="180" spans="1:3" x14ac:dyDescent="0.35">
      <c r="A180" s="71" t="s">
        <v>3342</v>
      </c>
      <c r="B180" s="69" t="s">
        <v>2554</v>
      </c>
      <c r="C180" s="62" t="s">
        <v>3284</v>
      </c>
    </row>
    <row r="181" spans="1:3" x14ac:dyDescent="0.35">
      <c r="A181" s="71" t="s">
        <v>3343</v>
      </c>
      <c r="B181" s="69" t="s">
        <v>2554</v>
      </c>
      <c r="C181" s="62" t="s">
        <v>3284</v>
      </c>
    </row>
    <row r="182" spans="1:3" x14ac:dyDescent="0.35">
      <c r="A182" s="71" t="s">
        <v>3344</v>
      </c>
      <c r="B182" s="69" t="s">
        <v>2554</v>
      </c>
      <c r="C182" s="62" t="s">
        <v>3284</v>
      </c>
    </row>
    <row r="183" spans="1:3" x14ac:dyDescent="0.35">
      <c r="A183" s="71" t="s">
        <v>3345</v>
      </c>
      <c r="B183" s="69" t="s">
        <v>2554</v>
      </c>
      <c r="C183" s="62" t="s">
        <v>3284</v>
      </c>
    </row>
    <row r="184" spans="1:3" x14ac:dyDescent="0.35">
      <c r="A184" s="71" t="s">
        <v>3346</v>
      </c>
      <c r="B184" s="69" t="s">
        <v>2554</v>
      </c>
      <c r="C184" s="62" t="s">
        <v>3284</v>
      </c>
    </row>
    <row r="185" spans="1:3" x14ac:dyDescent="0.35">
      <c r="A185" s="70" t="s">
        <v>3347</v>
      </c>
      <c r="B185" s="69" t="s">
        <v>2481</v>
      </c>
      <c r="C185" s="62" t="s">
        <v>3348</v>
      </c>
    </row>
    <row r="186" spans="1:3" x14ac:dyDescent="0.35">
      <c r="A186" s="70" t="s">
        <v>3349</v>
      </c>
      <c r="B186" s="69" t="s">
        <v>2481</v>
      </c>
      <c r="C186" s="62" t="s">
        <v>3348</v>
      </c>
    </row>
    <row r="187" spans="1:3" x14ac:dyDescent="0.35">
      <c r="A187" s="70" t="s">
        <v>3350</v>
      </c>
      <c r="B187" s="69" t="s">
        <v>2481</v>
      </c>
      <c r="C187" s="62" t="s">
        <v>3348</v>
      </c>
    </row>
    <row r="188" spans="1:3" x14ac:dyDescent="0.35">
      <c r="A188" s="73" t="s">
        <v>3351</v>
      </c>
      <c r="B188" s="38" t="s">
        <v>277</v>
      </c>
      <c r="C188" s="62" t="s">
        <v>3348</v>
      </c>
    </row>
    <row r="189" spans="1:3" x14ac:dyDescent="0.35">
      <c r="A189" s="71" t="s">
        <v>3352</v>
      </c>
      <c r="B189" s="69" t="s">
        <v>2554</v>
      </c>
      <c r="C189" s="62" t="s">
        <v>3348</v>
      </c>
    </row>
    <row r="190" spans="1:3" x14ac:dyDescent="0.35">
      <c r="A190" s="71" t="s">
        <v>3353</v>
      </c>
      <c r="B190" s="69" t="s">
        <v>2554</v>
      </c>
      <c r="C190" s="62" t="s">
        <v>3348</v>
      </c>
    </row>
    <row r="191" spans="1:3" x14ac:dyDescent="0.35">
      <c r="A191" s="71" t="s">
        <v>3354</v>
      </c>
      <c r="B191" s="69" t="s">
        <v>2554</v>
      </c>
      <c r="C191" s="62" t="s">
        <v>3348</v>
      </c>
    </row>
    <row r="192" spans="1:3" x14ac:dyDescent="0.35">
      <c r="A192" s="71" t="s">
        <v>3355</v>
      </c>
      <c r="B192" s="69" t="s">
        <v>2554</v>
      </c>
      <c r="C192" s="62" t="s">
        <v>3348</v>
      </c>
    </row>
    <row r="193" spans="1:3" x14ac:dyDescent="0.35">
      <c r="A193" s="71" t="s">
        <v>3356</v>
      </c>
      <c r="B193" s="69" t="s">
        <v>2554</v>
      </c>
      <c r="C193" s="62" t="s">
        <v>3348</v>
      </c>
    </row>
    <row r="194" spans="1:3" x14ac:dyDescent="0.35">
      <c r="A194" s="71" t="s">
        <v>3357</v>
      </c>
      <c r="B194" s="69" t="s">
        <v>2554</v>
      </c>
      <c r="C194" s="62" t="s">
        <v>3348</v>
      </c>
    </row>
    <row r="195" spans="1:3" x14ac:dyDescent="0.35">
      <c r="A195" s="71" t="s">
        <v>3358</v>
      </c>
      <c r="B195" s="69" t="s">
        <v>2554</v>
      </c>
      <c r="C195" s="62" t="s">
        <v>3348</v>
      </c>
    </row>
    <row r="196" spans="1:3" x14ac:dyDescent="0.35">
      <c r="A196" s="71" t="s">
        <v>3359</v>
      </c>
      <c r="B196" s="69" t="s">
        <v>2554</v>
      </c>
      <c r="C196" s="62" t="s">
        <v>3348</v>
      </c>
    </row>
    <row r="197" spans="1:3" x14ac:dyDescent="0.35">
      <c r="A197" s="71" t="s">
        <v>3360</v>
      </c>
      <c r="B197" s="69" t="s">
        <v>2554</v>
      </c>
      <c r="C197" s="62" t="s">
        <v>3348</v>
      </c>
    </row>
    <row r="198" spans="1:3" x14ac:dyDescent="0.35">
      <c r="A198" s="71" t="s">
        <v>3361</v>
      </c>
      <c r="B198" s="69" t="s">
        <v>2554</v>
      </c>
      <c r="C198" s="62" t="s">
        <v>3348</v>
      </c>
    </row>
    <row r="199" spans="1:3" x14ac:dyDescent="0.35">
      <c r="A199" s="71" t="s">
        <v>3362</v>
      </c>
      <c r="B199" s="69" t="s">
        <v>2554</v>
      </c>
      <c r="C199" s="62" t="s">
        <v>3348</v>
      </c>
    </row>
    <row r="200" spans="1:3" x14ac:dyDescent="0.35">
      <c r="A200" s="71" t="s">
        <v>3363</v>
      </c>
      <c r="B200" s="69" t="s">
        <v>2554</v>
      </c>
      <c r="C200" s="62" t="s">
        <v>3348</v>
      </c>
    </row>
    <row r="201" spans="1:3" x14ac:dyDescent="0.35">
      <c r="A201" s="71" t="s">
        <v>3364</v>
      </c>
      <c r="B201" s="69" t="s">
        <v>2554</v>
      </c>
      <c r="C201" s="62" t="s">
        <v>3348</v>
      </c>
    </row>
    <row r="202" spans="1:3" x14ac:dyDescent="0.35">
      <c r="A202" s="71" t="s">
        <v>3365</v>
      </c>
      <c r="B202" s="69" t="s">
        <v>2554</v>
      </c>
      <c r="C202" s="62" t="s">
        <v>3348</v>
      </c>
    </row>
    <row r="203" spans="1:3" x14ac:dyDescent="0.35">
      <c r="A203" s="71" t="s">
        <v>3366</v>
      </c>
      <c r="B203" s="69" t="s">
        <v>2554</v>
      </c>
      <c r="C203" s="62" t="s">
        <v>3348</v>
      </c>
    </row>
    <row r="204" spans="1:3" x14ac:dyDescent="0.35">
      <c r="A204" s="71" t="s">
        <v>3367</v>
      </c>
      <c r="B204" s="69" t="s">
        <v>2554</v>
      </c>
      <c r="C204" s="62" t="s">
        <v>3348</v>
      </c>
    </row>
    <row r="205" spans="1:3" x14ac:dyDescent="0.35">
      <c r="A205" s="71" t="s">
        <v>3368</v>
      </c>
      <c r="B205" s="69" t="s">
        <v>2554</v>
      </c>
      <c r="C205" s="62" t="s">
        <v>3348</v>
      </c>
    </row>
    <row r="206" spans="1:3" x14ac:dyDescent="0.35">
      <c r="A206" s="71" t="s">
        <v>3369</v>
      </c>
      <c r="B206" s="69" t="s">
        <v>2554</v>
      </c>
      <c r="C206" s="62" t="s">
        <v>3348</v>
      </c>
    </row>
    <row r="207" spans="1:3" x14ac:dyDescent="0.35">
      <c r="A207" s="71" t="s">
        <v>3370</v>
      </c>
      <c r="B207" s="69" t="s">
        <v>2554</v>
      </c>
      <c r="C207" s="62" t="s">
        <v>3348</v>
      </c>
    </row>
    <row r="208" spans="1:3" x14ac:dyDescent="0.35">
      <c r="A208" s="71" t="s">
        <v>3371</v>
      </c>
      <c r="B208" s="69" t="s">
        <v>2554</v>
      </c>
      <c r="C208" s="62" t="s">
        <v>3348</v>
      </c>
    </row>
    <row r="209" spans="1:3" x14ac:dyDescent="0.35">
      <c r="A209" s="71" t="s">
        <v>3372</v>
      </c>
      <c r="B209" s="69" t="s">
        <v>2554</v>
      </c>
      <c r="C209" s="62" t="s">
        <v>3348</v>
      </c>
    </row>
    <row r="210" spans="1:3" x14ac:dyDescent="0.35">
      <c r="A210" s="71" t="s">
        <v>3373</v>
      </c>
      <c r="B210" s="69" t="s">
        <v>2554</v>
      </c>
      <c r="C210" s="62" t="s">
        <v>3348</v>
      </c>
    </row>
    <row r="211" spans="1:3" x14ac:dyDescent="0.35">
      <c r="A211" s="71" t="s">
        <v>3374</v>
      </c>
      <c r="B211" s="69" t="s">
        <v>2554</v>
      </c>
      <c r="C211" s="62" t="s">
        <v>3348</v>
      </c>
    </row>
    <row r="212" spans="1:3" x14ac:dyDescent="0.35">
      <c r="A212" s="71" t="s">
        <v>3375</v>
      </c>
      <c r="B212" s="69" t="s">
        <v>2554</v>
      </c>
      <c r="C212" s="62" t="s">
        <v>3348</v>
      </c>
    </row>
    <row r="213" spans="1:3" x14ac:dyDescent="0.35">
      <c r="A213" s="71" t="s">
        <v>3376</v>
      </c>
      <c r="B213" s="69" t="s">
        <v>2554</v>
      </c>
      <c r="C213" s="62" t="s">
        <v>3348</v>
      </c>
    </row>
    <row r="214" spans="1:3" x14ac:dyDescent="0.35">
      <c r="A214" s="71" t="s">
        <v>3377</v>
      </c>
      <c r="B214" s="69" t="s">
        <v>2554</v>
      </c>
      <c r="C214" s="62" t="s">
        <v>3348</v>
      </c>
    </row>
    <row r="215" spans="1:3" x14ac:dyDescent="0.35">
      <c r="A215" s="71" t="s">
        <v>3378</v>
      </c>
      <c r="B215" s="69" t="s">
        <v>2554</v>
      </c>
      <c r="C215" s="62" t="s">
        <v>3348</v>
      </c>
    </row>
    <row r="216" spans="1:3" x14ac:dyDescent="0.35">
      <c r="A216" s="71" t="s">
        <v>3379</v>
      </c>
      <c r="B216" s="69" t="s">
        <v>2554</v>
      </c>
      <c r="C216" s="62" t="s">
        <v>3348</v>
      </c>
    </row>
    <row r="217" spans="1:3" x14ac:dyDescent="0.35">
      <c r="A217" s="71" t="s">
        <v>3380</v>
      </c>
      <c r="B217" s="69" t="s">
        <v>2554</v>
      </c>
      <c r="C217" s="62" t="s">
        <v>3348</v>
      </c>
    </row>
    <row r="218" spans="1:3" x14ac:dyDescent="0.35">
      <c r="A218" s="71" t="s">
        <v>3381</v>
      </c>
      <c r="B218" s="69" t="s">
        <v>2554</v>
      </c>
      <c r="C218" s="62" t="s">
        <v>3348</v>
      </c>
    </row>
    <row r="219" spans="1:3" x14ac:dyDescent="0.35">
      <c r="A219" s="71" t="s">
        <v>3382</v>
      </c>
      <c r="B219" s="69" t="s">
        <v>2554</v>
      </c>
      <c r="C219" s="62" t="s">
        <v>3348</v>
      </c>
    </row>
    <row r="220" spans="1:3" x14ac:dyDescent="0.35">
      <c r="A220" s="71" t="s">
        <v>3383</v>
      </c>
      <c r="B220" s="69" t="s">
        <v>2554</v>
      </c>
      <c r="C220" s="62" t="s">
        <v>3348</v>
      </c>
    </row>
    <row r="221" spans="1:3" x14ac:dyDescent="0.35">
      <c r="A221" s="71" t="s">
        <v>3384</v>
      </c>
      <c r="B221" s="69" t="s">
        <v>2554</v>
      </c>
      <c r="C221" s="62" t="s">
        <v>3348</v>
      </c>
    </row>
    <row r="222" spans="1:3" x14ac:dyDescent="0.35">
      <c r="A222" s="71" t="s">
        <v>3385</v>
      </c>
      <c r="B222" s="69" t="s">
        <v>2554</v>
      </c>
      <c r="C222" s="62" t="s">
        <v>3348</v>
      </c>
    </row>
    <row r="223" spans="1:3" x14ac:dyDescent="0.35">
      <c r="A223" s="71" t="s">
        <v>3386</v>
      </c>
      <c r="B223" s="69" t="s">
        <v>2554</v>
      </c>
      <c r="C223" s="62" t="s">
        <v>3348</v>
      </c>
    </row>
    <row r="224" spans="1:3" x14ac:dyDescent="0.35">
      <c r="A224" s="71" t="s">
        <v>3387</v>
      </c>
      <c r="B224" s="69" t="s">
        <v>2554</v>
      </c>
      <c r="C224" s="62" t="s">
        <v>3348</v>
      </c>
    </row>
    <row r="225" spans="1:3" x14ac:dyDescent="0.35">
      <c r="A225" s="71" t="s">
        <v>3388</v>
      </c>
      <c r="B225" s="69" t="s">
        <v>2554</v>
      </c>
      <c r="C225" s="62" t="s">
        <v>3348</v>
      </c>
    </row>
    <row r="226" spans="1:3" x14ac:dyDescent="0.35">
      <c r="A226" s="71" t="s">
        <v>3389</v>
      </c>
      <c r="B226" s="69" t="s">
        <v>2554</v>
      </c>
      <c r="C226" s="62" t="s">
        <v>3348</v>
      </c>
    </row>
    <row r="227" spans="1:3" x14ac:dyDescent="0.35">
      <c r="A227" s="71" t="s">
        <v>3390</v>
      </c>
      <c r="B227" s="69" t="s">
        <v>2554</v>
      </c>
      <c r="C227" s="62" t="s">
        <v>3348</v>
      </c>
    </row>
    <row r="228" spans="1:3" x14ac:dyDescent="0.35">
      <c r="A228" s="71" t="s">
        <v>3391</v>
      </c>
      <c r="B228" s="69" t="s">
        <v>2554</v>
      </c>
      <c r="C228" s="62" t="s">
        <v>3348</v>
      </c>
    </row>
    <row r="229" spans="1:3" x14ac:dyDescent="0.35">
      <c r="A229" s="71" t="s">
        <v>3392</v>
      </c>
      <c r="B229" s="69" t="s">
        <v>2554</v>
      </c>
      <c r="C229" s="62" t="s">
        <v>3348</v>
      </c>
    </row>
    <row r="230" spans="1:3" x14ac:dyDescent="0.35">
      <c r="A230" s="71" t="s">
        <v>3393</v>
      </c>
      <c r="B230" s="69" t="s">
        <v>2554</v>
      </c>
      <c r="C230" s="62" t="s">
        <v>3348</v>
      </c>
    </row>
    <row r="231" spans="1:3" x14ac:dyDescent="0.35">
      <c r="A231" s="71" t="s">
        <v>3394</v>
      </c>
      <c r="B231" s="69" t="s">
        <v>2554</v>
      </c>
      <c r="C231" s="62" t="s">
        <v>3348</v>
      </c>
    </row>
    <row r="232" spans="1:3" x14ac:dyDescent="0.35">
      <c r="A232" s="71" t="s">
        <v>3395</v>
      </c>
      <c r="B232" s="69" t="s">
        <v>2554</v>
      </c>
      <c r="C232" s="62" t="s">
        <v>3348</v>
      </c>
    </row>
    <row r="233" spans="1:3" x14ac:dyDescent="0.35">
      <c r="A233" s="71" t="s">
        <v>3396</v>
      </c>
      <c r="B233" s="69" t="s">
        <v>2554</v>
      </c>
      <c r="C233" s="62" t="s">
        <v>3348</v>
      </c>
    </row>
    <row r="234" spans="1:3" x14ac:dyDescent="0.35">
      <c r="A234" s="71" t="s">
        <v>3397</v>
      </c>
      <c r="B234" s="69" t="s">
        <v>2554</v>
      </c>
      <c r="C234" s="62" t="s">
        <v>3348</v>
      </c>
    </row>
    <row r="235" spans="1:3" x14ac:dyDescent="0.35">
      <c r="A235" s="71" t="s">
        <v>3398</v>
      </c>
      <c r="B235" s="69" t="s">
        <v>2554</v>
      </c>
      <c r="C235" s="62" t="s">
        <v>3348</v>
      </c>
    </row>
    <row r="236" spans="1:3" x14ac:dyDescent="0.35">
      <c r="A236" s="71" t="s">
        <v>3399</v>
      </c>
      <c r="B236" s="69" t="s">
        <v>2554</v>
      </c>
      <c r="C236" s="62" t="s">
        <v>3348</v>
      </c>
    </row>
    <row r="237" spans="1:3" x14ac:dyDescent="0.35">
      <c r="A237" s="71" t="s">
        <v>3400</v>
      </c>
      <c r="B237" s="69" t="s">
        <v>2554</v>
      </c>
      <c r="C237" s="62" t="s">
        <v>3348</v>
      </c>
    </row>
    <row r="238" spans="1:3" x14ac:dyDescent="0.35">
      <c r="A238" s="71" t="s">
        <v>3401</v>
      </c>
      <c r="B238" s="69" t="s">
        <v>2554</v>
      </c>
      <c r="C238" s="62" t="s">
        <v>3348</v>
      </c>
    </row>
    <row r="239" spans="1:3" x14ac:dyDescent="0.35">
      <c r="A239" s="71" t="s">
        <v>3402</v>
      </c>
      <c r="B239" s="69" t="s">
        <v>2554</v>
      </c>
      <c r="C239" s="62" t="s">
        <v>3348</v>
      </c>
    </row>
    <row r="240" spans="1:3" x14ac:dyDescent="0.35">
      <c r="A240" s="71" t="s">
        <v>3403</v>
      </c>
      <c r="B240" s="69" t="s">
        <v>2554</v>
      </c>
      <c r="C240" s="62" t="s">
        <v>3348</v>
      </c>
    </row>
    <row r="241" spans="1:3" x14ac:dyDescent="0.35">
      <c r="A241" s="71" t="s">
        <v>3404</v>
      </c>
      <c r="B241" s="69" t="s">
        <v>2554</v>
      </c>
      <c r="C241" s="62" t="s">
        <v>3348</v>
      </c>
    </row>
    <row r="242" spans="1:3" x14ac:dyDescent="0.35">
      <c r="A242" s="71" t="s">
        <v>3405</v>
      </c>
      <c r="B242" s="69" t="s">
        <v>2554</v>
      </c>
      <c r="C242" s="62" t="s">
        <v>3348</v>
      </c>
    </row>
    <row r="243" spans="1:3" x14ac:dyDescent="0.35">
      <c r="A243" s="71" t="s">
        <v>3406</v>
      </c>
      <c r="B243" s="69" t="s">
        <v>2554</v>
      </c>
      <c r="C243" s="62" t="s">
        <v>3348</v>
      </c>
    </row>
    <row r="244" spans="1:3" x14ac:dyDescent="0.35">
      <c r="A244" s="71" t="s">
        <v>3407</v>
      </c>
      <c r="B244" s="69" t="s">
        <v>2554</v>
      </c>
      <c r="C244" s="62" t="s">
        <v>3348</v>
      </c>
    </row>
    <row r="245" spans="1:3" x14ac:dyDescent="0.35">
      <c r="A245" s="71" t="s">
        <v>3408</v>
      </c>
      <c r="B245" s="69" t="s">
        <v>2554</v>
      </c>
      <c r="C245" s="62" t="s">
        <v>3348</v>
      </c>
    </row>
    <row r="246" spans="1:3" x14ac:dyDescent="0.35">
      <c r="A246" s="71" t="s">
        <v>3409</v>
      </c>
      <c r="B246" s="69" t="s">
        <v>2554</v>
      </c>
      <c r="C246" s="62" t="s">
        <v>3348</v>
      </c>
    </row>
    <row r="247" spans="1:3" x14ac:dyDescent="0.35">
      <c r="A247" s="71" t="s">
        <v>3410</v>
      </c>
      <c r="B247" s="69" t="s">
        <v>2554</v>
      </c>
      <c r="C247" s="62" t="s">
        <v>3348</v>
      </c>
    </row>
    <row r="248" spans="1:3" x14ac:dyDescent="0.35">
      <c r="A248" s="71" t="s">
        <v>3411</v>
      </c>
      <c r="B248" s="69" t="s">
        <v>2554</v>
      </c>
      <c r="C248" s="62" t="s">
        <v>3348</v>
      </c>
    </row>
    <row r="249" spans="1:3" x14ac:dyDescent="0.35">
      <c r="A249" s="71" t="s">
        <v>3412</v>
      </c>
      <c r="B249" s="69" t="s">
        <v>2554</v>
      </c>
      <c r="C249" s="62" t="s">
        <v>3348</v>
      </c>
    </row>
    <row r="250" spans="1:3" x14ac:dyDescent="0.35">
      <c r="A250" s="71" t="s">
        <v>3413</v>
      </c>
      <c r="B250" s="69" t="s">
        <v>2554</v>
      </c>
      <c r="C250" s="62" t="s">
        <v>3348</v>
      </c>
    </row>
    <row r="251" spans="1:3" x14ac:dyDescent="0.35">
      <c r="A251" s="71" t="s">
        <v>3414</v>
      </c>
      <c r="B251" s="69" t="s">
        <v>2554</v>
      </c>
      <c r="C251" s="62" t="s">
        <v>3348</v>
      </c>
    </row>
    <row r="252" spans="1:3" x14ac:dyDescent="0.35">
      <c r="A252" s="71" t="s">
        <v>3415</v>
      </c>
      <c r="B252" s="69" t="s">
        <v>2554</v>
      </c>
      <c r="C252" s="62" t="s">
        <v>3348</v>
      </c>
    </row>
    <row r="253" spans="1:3" x14ac:dyDescent="0.35">
      <c r="A253" s="71" t="s">
        <v>3416</v>
      </c>
      <c r="B253" s="69" t="s">
        <v>2554</v>
      </c>
      <c r="C253" s="62" t="s">
        <v>3348</v>
      </c>
    </row>
    <row r="254" spans="1:3" x14ac:dyDescent="0.35">
      <c r="A254" s="71" t="s">
        <v>3417</v>
      </c>
      <c r="B254" s="69" t="s">
        <v>2554</v>
      </c>
      <c r="C254" s="62" t="s">
        <v>3348</v>
      </c>
    </row>
    <row r="255" spans="1:3" x14ac:dyDescent="0.35">
      <c r="A255" s="71" t="s">
        <v>3418</v>
      </c>
      <c r="B255" s="69" t="s">
        <v>2554</v>
      </c>
      <c r="C255" s="62" t="s">
        <v>3348</v>
      </c>
    </row>
    <row r="256" spans="1:3" x14ac:dyDescent="0.35">
      <c r="A256" s="71" t="s">
        <v>3419</v>
      </c>
      <c r="B256" s="69" t="s">
        <v>2554</v>
      </c>
      <c r="C256" s="62" t="s">
        <v>3348</v>
      </c>
    </row>
    <row r="257" spans="1:3" x14ac:dyDescent="0.35">
      <c r="A257" s="71" t="s">
        <v>3420</v>
      </c>
      <c r="B257" s="69" t="s">
        <v>2554</v>
      </c>
      <c r="C257" s="62" t="s">
        <v>3348</v>
      </c>
    </row>
    <row r="258" spans="1:3" x14ac:dyDescent="0.35">
      <c r="A258" s="71" t="s">
        <v>3421</v>
      </c>
      <c r="B258" s="69" t="s">
        <v>2554</v>
      </c>
      <c r="C258" s="62" t="s">
        <v>3348</v>
      </c>
    </row>
    <row r="259" spans="1:3" x14ac:dyDescent="0.35">
      <c r="A259" s="71" t="s">
        <v>3422</v>
      </c>
      <c r="B259" s="69" t="s">
        <v>2554</v>
      </c>
      <c r="C259" s="62" t="s">
        <v>3348</v>
      </c>
    </row>
    <row r="260" spans="1:3" x14ac:dyDescent="0.35">
      <c r="A260" s="71" t="s">
        <v>3423</v>
      </c>
      <c r="B260" s="69" t="s">
        <v>2554</v>
      </c>
      <c r="C260" s="62" t="s">
        <v>3348</v>
      </c>
    </row>
    <row r="261" spans="1:3" x14ac:dyDescent="0.35">
      <c r="A261" s="71" t="s">
        <v>3424</v>
      </c>
      <c r="B261" s="69" t="s">
        <v>2554</v>
      </c>
      <c r="C261" s="62" t="s">
        <v>3348</v>
      </c>
    </row>
    <row r="262" spans="1:3" x14ac:dyDescent="0.35">
      <c r="A262" s="71" t="s">
        <v>3425</v>
      </c>
      <c r="B262" s="69" t="s">
        <v>2554</v>
      </c>
      <c r="C262" s="62" t="s">
        <v>3348</v>
      </c>
    </row>
    <row r="263" spans="1:3" x14ac:dyDescent="0.35">
      <c r="A263" s="71" t="s">
        <v>3426</v>
      </c>
      <c r="B263" s="69" t="s">
        <v>2554</v>
      </c>
      <c r="C263" s="62" t="s">
        <v>3348</v>
      </c>
    </row>
    <row r="264" spans="1:3" x14ac:dyDescent="0.35">
      <c r="A264" s="71" t="s">
        <v>3427</v>
      </c>
      <c r="B264" s="69" t="s">
        <v>2554</v>
      </c>
      <c r="C264" s="62" t="s">
        <v>3348</v>
      </c>
    </row>
    <row r="265" spans="1:3" x14ac:dyDescent="0.35">
      <c r="A265" s="71" t="s">
        <v>3428</v>
      </c>
      <c r="B265" s="69" t="s">
        <v>2554</v>
      </c>
      <c r="C265" s="62" t="s">
        <v>3348</v>
      </c>
    </row>
    <row r="266" spans="1:3" x14ac:dyDescent="0.35">
      <c r="A266" s="71" t="s">
        <v>3429</v>
      </c>
      <c r="B266" s="69" t="s">
        <v>2554</v>
      </c>
      <c r="C266" s="62" t="s">
        <v>3348</v>
      </c>
    </row>
    <row r="267" spans="1:3" x14ac:dyDescent="0.35">
      <c r="A267" s="71" t="s">
        <v>3430</v>
      </c>
      <c r="B267" s="69" t="s">
        <v>2554</v>
      </c>
      <c r="C267" s="62" t="s">
        <v>3348</v>
      </c>
    </row>
    <row r="268" spans="1:3" x14ac:dyDescent="0.35">
      <c r="A268" s="71" t="s">
        <v>3431</v>
      </c>
      <c r="B268" s="69" t="s">
        <v>2554</v>
      </c>
      <c r="C268" s="62" t="s">
        <v>3348</v>
      </c>
    </row>
    <row r="269" spans="1:3" x14ac:dyDescent="0.35">
      <c r="A269" s="71" t="s">
        <v>3432</v>
      </c>
      <c r="B269" s="69" t="s">
        <v>2554</v>
      </c>
      <c r="C269" s="62" t="s">
        <v>3348</v>
      </c>
    </row>
    <row r="270" spans="1:3" x14ac:dyDescent="0.35">
      <c r="A270" s="71" t="s">
        <v>3433</v>
      </c>
      <c r="B270" s="69" t="s">
        <v>2554</v>
      </c>
      <c r="C270" s="62" t="s">
        <v>3348</v>
      </c>
    </row>
    <row r="271" spans="1:3" x14ac:dyDescent="0.35">
      <c r="A271" s="71" t="s">
        <v>3434</v>
      </c>
      <c r="B271" s="69" t="s">
        <v>2554</v>
      </c>
      <c r="C271" s="62" t="s">
        <v>3348</v>
      </c>
    </row>
    <row r="272" spans="1:3" x14ac:dyDescent="0.35">
      <c r="A272" s="71" t="s">
        <v>3435</v>
      </c>
      <c r="B272" s="69" t="s">
        <v>2554</v>
      </c>
      <c r="C272" s="62" t="s">
        <v>3348</v>
      </c>
    </row>
    <row r="273" spans="1:3" x14ac:dyDescent="0.35">
      <c r="A273" s="71" t="s">
        <v>3436</v>
      </c>
      <c r="B273" s="69" t="s">
        <v>2554</v>
      </c>
      <c r="C273" s="62" t="s">
        <v>3348</v>
      </c>
    </row>
    <row r="274" spans="1:3" x14ac:dyDescent="0.35">
      <c r="A274" s="71" t="s">
        <v>3437</v>
      </c>
      <c r="B274" s="69" t="s">
        <v>2554</v>
      </c>
      <c r="C274" s="62" t="s">
        <v>3348</v>
      </c>
    </row>
    <row r="275" spans="1:3" x14ac:dyDescent="0.35">
      <c r="A275" s="71" t="s">
        <v>3438</v>
      </c>
      <c r="B275" s="69" t="s">
        <v>2554</v>
      </c>
      <c r="C275" s="62" t="s">
        <v>3348</v>
      </c>
    </row>
    <row r="276" spans="1:3" x14ac:dyDescent="0.35">
      <c r="A276" s="71" t="s">
        <v>3439</v>
      </c>
      <c r="B276" s="69" t="s">
        <v>2554</v>
      </c>
      <c r="C276" s="62" t="s">
        <v>3348</v>
      </c>
    </row>
    <row r="277" spans="1:3" x14ac:dyDescent="0.35">
      <c r="A277" s="71" t="s">
        <v>3440</v>
      </c>
      <c r="B277" s="69" t="s">
        <v>2554</v>
      </c>
      <c r="C277" s="62" t="s">
        <v>3348</v>
      </c>
    </row>
    <row r="278" spans="1:3" x14ac:dyDescent="0.35">
      <c r="A278" s="71" t="s">
        <v>3441</v>
      </c>
      <c r="B278" s="69" t="s">
        <v>2554</v>
      </c>
      <c r="C278" s="62" t="s">
        <v>3348</v>
      </c>
    </row>
    <row r="279" spans="1:3" x14ac:dyDescent="0.35">
      <c r="A279" s="71" t="s">
        <v>3442</v>
      </c>
      <c r="B279" s="69" t="s">
        <v>2554</v>
      </c>
      <c r="C279" s="62" t="s">
        <v>3348</v>
      </c>
    </row>
    <row r="280" spans="1:3" x14ac:dyDescent="0.35">
      <c r="A280" s="71" t="s">
        <v>3443</v>
      </c>
      <c r="B280" s="69" t="s">
        <v>2554</v>
      </c>
      <c r="C280" s="62" t="s">
        <v>3348</v>
      </c>
    </row>
    <row r="281" spans="1:3" x14ac:dyDescent="0.35">
      <c r="A281" s="71" t="s">
        <v>3444</v>
      </c>
      <c r="B281" s="69" t="s">
        <v>2554</v>
      </c>
      <c r="C281" s="62" t="s">
        <v>3348</v>
      </c>
    </row>
    <row r="282" spans="1:3" x14ac:dyDescent="0.35">
      <c r="A282" s="71" t="s">
        <v>3445</v>
      </c>
      <c r="B282" s="69" t="s">
        <v>2554</v>
      </c>
      <c r="C282" s="62" t="s">
        <v>3348</v>
      </c>
    </row>
    <row r="283" spans="1:3" x14ac:dyDescent="0.35">
      <c r="A283" s="71" t="s">
        <v>3446</v>
      </c>
      <c r="B283" s="69" t="s">
        <v>2554</v>
      </c>
      <c r="C283" s="62" t="s">
        <v>3348</v>
      </c>
    </row>
    <row r="284" spans="1:3" x14ac:dyDescent="0.35">
      <c r="A284" s="71" t="s">
        <v>3447</v>
      </c>
      <c r="B284" s="69" t="s">
        <v>2554</v>
      </c>
      <c r="C284" s="62" t="s">
        <v>3348</v>
      </c>
    </row>
    <row r="285" spans="1:3" x14ac:dyDescent="0.35">
      <c r="A285" s="71" t="s">
        <v>3448</v>
      </c>
      <c r="B285" s="69" t="s">
        <v>2554</v>
      </c>
      <c r="C285" s="62" t="s">
        <v>3348</v>
      </c>
    </row>
    <row r="286" spans="1:3" x14ac:dyDescent="0.35">
      <c r="A286" s="71" t="s">
        <v>3449</v>
      </c>
      <c r="B286" s="69" t="s">
        <v>2554</v>
      </c>
      <c r="C286" s="62" t="s">
        <v>3348</v>
      </c>
    </row>
    <row r="287" spans="1:3" x14ac:dyDescent="0.35">
      <c r="A287" s="71" t="s">
        <v>3450</v>
      </c>
      <c r="B287" s="69" t="s">
        <v>2554</v>
      </c>
      <c r="C287" s="62" t="s">
        <v>3348</v>
      </c>
    </row>
    <row r="288" spans="1:3" x14ac:dyDescent="0.35">
      <c r="A288" s="71" t="s">
        <v>3451</v>
      </c>
      <c r="B288" s="69" t="s">
        <v>2554</v>
      </c>
      <c r="C288" s="62" t="s">
        <v>3348</v>
      </c>
    </row>
    <row r="289" spans="1:3" x14ac:dyDescent="0.35">
      <c r="A289" s="71" t="s">
        <v>3452</v>
      </c>
      <c r="B289" s="69" t="s">
        <v>2554</v>
      </c>
      <c r="C289" s="62" t="s">
        <v>3348</v>
      </c>
    </row>
    <row r="290" spans="1:3" x14ac:dyDescent="0.35">
      <c r="A290" s="71" t="s">
        <v>3453</v>
      </c>
      <c r="B290" s="69" t="s">
        <v>2554</v>
      </c>
      <c r="C290" s="62" t="s">
        <v>3348</v>
      </c>
    </row>
    <row r="291" spans="1:3" x14ac:dyDescent="0.35">
      <c r="A291" s="71" t="s">
        <v>3454</v>
      </c>
      <c r="B291" s="69" t="s">
        <v>2554</v>
      </c>
      <c r="C291" s="62" t="s">
        <v>3348</v>
      </c>
    </row>
    <row r="292" spans="1:3" x14ac:dyDescent="0.35">
      <c r="A292" s="71" t="s">
        <v>3455</v>
      </c>
      <c r="B292" s="69" t="s">
        <v>2554</v>
      </c>
      <c r="C292" s="62" t="s">
        <v>3348</v>
      </c>
    </row>
    <row r="293" spans="1:3" x14ac:dyDescent="0.35">
      <c r="A293" s="71" t="s">
        <v>3456</v>
      </c>
      <c r="B293" s="69" t="s">
        <v>2554</v>
      </c>
      <c r="C293" s="62" t="s">
        <v>3348</v>
      </c>
    </row>
    <row r="294" spans="1:3" x14ac:dyDescent="0.35">
      <c r="A294" s="71" t="s">
        <v>3457</v>
      </c>
      <c r="B294" s="69" t="s">
        <v>2554</v>
      </c>
      <c r="C294" s="62" t="s">
        <v>3348</v>
      </c>
    </row>
    <row r="295" spans="1:3" x14ac:dyDescent="0.35">
      <c r="A295" s="71" t="s">
        <v>3458</v>
      </c>
      <c r="B295" s="69" t="s">
        <v>2554</v>
      </c>
      <c r="C295" s="62" t="s">
        <v>3348</v>
      </c>
    </row>
    <row r="296" spans="1:3" x14ac:dyDescent="0.35">
      <c r="A296" s="71" t="s">
        <v>3459</v>
      </c>
      <c r="B296" s="69" t="s">
        <v>2554</v>
      </c>
      <c r="C296" s="62" t="s">
        <v>3348</v>
      </c>
    </row>
    <row r="297" spans="1:3" x14ac:dyDescent="0.35">
      <c r="A297" s="71" t="s">
        <v>3460</v>
      </c>
      <c r="B297" s="69" t="s">
        <v>2554</v>
      </c>
      <c r="C297" s="62" t="s">
        <v>3348</v>
      </c>
    </row>
    <row r="298" spans="1:3" x14ac:dyDescent="0.35">
      <c r="A298" s="71" t="s">
        <v>3461</v>
      </c>
      <c r="B298" s="69" t="s">
        <v>2554</v>
      </c>
      <c r="C298" s="62" t="s">
        <v>3348</v>
      </c>
    </row>
    <row r="299" spans="1:3" x14ac:dyDescent="0.35">
      <c r="A299" s="71" t="s">
        <v>3462</v>
      </c>
      <c r="B299" s="69" t="s">
        <v>2554</v>
      </c>
      <c r="C299" s="62" t="s">
        <v>3348</v>
      </c>
    </row>
    <row r="300" spans="1:3" x14ac:dyDescent="0.35">
      <c r="A300" s="71" t="s">
        <v>3463</v>
      </c>
      <c r="B300" s="69" t="s">
        <v>2554</v>
      </c>
      <c r="C300" s="62" t="s">
        <v>3348</v>
      </c>
    </row>
    <row r="301" spans="1:3" x14ac:dyDescent="0.35">
      <c r="A301" s="71" t="s">
        <v>3464</v>
      </c>
      <c r="B301" s="69" t="s">
        <v>2554</v>
      </c>
      <c r="C301" s="62" t="s">
        <v>3348</v>
      </c>
    </row>
    <row r="302" spans="1:3" x14ac:dyDescent="0.35">
      <c r="A302" s="71" t="s">
        <v>3465</v>
      </c>
      <c r="B302" s="69" t="s">
        <v>2554</v>
      </c>
      <c r="C302" s="62" t="s">
        <v>3348</v>
      </c>
    </row>
    <row r="303" spans="1:3" x14ac:dyDescent="0.35">
      <c r="A303" s="71" t="s">
        <v>3466</v>
      </c>
      <c r="B303" s="69" t="s">
        <v>2554</v>
      </c>
      <c r="C303" s="62" t="s">
        <v>3348</v>
      </c>
    </row>
    <row r="304" spans="1:3" x14ac:dyDescent="0.35">
      <c r="A304" s="71" t="s">
        <v>3467</v>
      </c>
      <c r="B304" s="69" t="s">
        <v>2554</v>
      </c>
      <c r="C304" s="62" t="s">
        <v>3348</v>
      </c>
    </row>
    <row r="305" spans="1:3" x14ac:dyDescent="0.35">
      <c r="A305" s="71" t="s">
        <v>3468</v>
      </c>
      <c r="B305" s="69" t="s">
        <v>2554</v>
      </c>
      <c r="C305" s="62" t="s">
        <v>3348</v>
      </c>
    </row>
    <row r="306" spans="1:3" x14ac:dyDescent="0.35">
      <c r="A306" s="71" t="s">
        <v>3469</v>
      </c>
      <c r="B306" s="69" t="s">
        <v>2554</v>
      </c>
      <c r="C306" s="62" t="s">
        <v>3348</v>
      </c>
    </row>
    <row r="307" spans="1:3" x14ac:dyDescent="0.35">
      <c r="A307" s="71" t="s">
        <v>3470</v>
      </c>
      <c r="B307" s="69" t="s">
        <v>2554</v>
      </c>
      <c r="C307" s="62" t="s">
        <v>3348</v>
      </c>
    </row>
    <row r="308" spans="1:3" x14ac:dyDescent="0.35">
      <c r="A308" s="71" t="s">
        <v>3471</v>
      </c>
      <c r="B308" s="69" t="s">
        <v>2554</v>
      </c>
      <c r="C308" s="62" t="s">
        <v>3348</v>
      </c>
    </row>
    <row r="309" spans="1:3" x14ac:dyDescent="0.35">
      <c r="A309" s="52" t="s">
        <v>3472</v>
      </c>
      <c r="B309" s="61" t="s">
        <v>2554</v>
      </c>
      <c r="C309" s="52" t="s">
        <v>3473</v>
      </c>
    </row>
    <row r="310" spans="1:3" x14ac:dyDescent="0.35">
      <c r="A310" s="52" t="s">
        <v>3474</v>
      </c>
      <c r="B310" s="61" t="s">
        <v>2554</v>
      </c>
      <c r="C310" s="52" t="s">
        <v>3473</v>
      </c>
    </row>
    <row r="311" spans="1:3" x14ac:dyDescent="0.35">
      <c r="A311" s="52" t="s">
        <v>3475</v>
      </c>
      <c r="B311" s="61" t="s">
        <v>2554</v>
      </c>
      <c r="C311" s="52" t="s">
        <v>3473</v>
      </c>
    </row>
    <row r="312" spans="1:3" x14ac:dyDescent="0.35">
      <c r="A312" s="52" t="s">
        <v>3476</v>
      </c>
      <c r="B312" s="61" t="s">
        <v>2554</v>
      </c>
      <c r="C312" s="52" t="s">
        <v>3473</v>
      </c>
    </row>
    <row r="313" spans="1:3" x14ac:dyDescent="0.35">
      <c r="A313" s="52" t="s">
        <v>3477</v>
      </c>
      <c r="B313" s="61" t="s">
        <v>2481</v>
      </c>
      <c r="C313" s="52" t="s">
        <v>3473</v>
      </c>
    </row>
    <row r="314" spans="1:3" x14ac:dyDescent="0.35">
      <c r="A314" s="52" t="s">
        <v>3478</v>
      </c>
      <c r="B314" s="61" t="s">
        <v>2481</v>
      </c>
      <c r="C314" s="52" t="s">
        <v>3473</v>
      </c>
    </row>
    <row r="315" spans="1:3" x14ac:dyDescent="0.35">
      <c r="A315" s="52" t="s">
        <v>3479</v>
      </c>
      <c r="B315" s="61" t="s">
        <v>2481</v>
      </c>
      <c r="C315" s="52" t="s">
        <v>3473</v>
      </c>
    </row>
    <row r="316" spans="1:3" x14ac:dyDescent="0.35">
      <c r="A316" s="52" t="s">
        <v>3480</v>
      </c>
      <c r="B316" s="61" t="s">
        <v>2481</v>
      </c>
      <c r="C316" s="52" t="s">
        <v>3473</v>
      </c>
    </row>
    <row r="317" spans="1:3" x14ac:dyDescent="0.35">
      <c r="A317" s="52" t="s">
        <v>3481</v>
      </c>
      <c r="B317" s="61" t="s">
        <v>2554</v>
      </c>
      <c r="C317" s="52" t="s">
        <v>3473</v>
      </c>
    </row>
    <row r="318" spans="1:3" x14ac:dyDescent="0.35">
      <c r="A318" s="70" t="s">
        <v>3482</v>
      </c>
      <c r="B318" s="69" t="s">
        <v>2481</v>
      </c>
      <c r="C318" s="62" t="s">
        <v>3483</v>
      </c>
    </row>
    <row r="319" spans="1:3" x14ac:dyDescent="0.35">
      <c r="A319" s="70" t="s">
        <v>3484</v>
      </c>
      <c r="B319" s="69" t="s">
        <v>2481</v>
      </c>
      <c r="C319" s="62" t="s">
        <v>3483</v>
      </c>
    </row>
    <row r="320" spans="1:3" x14ac:dyDescent="0.35">
      <c r="A320" s="70" t="s">
        <v>3485</v>
      </c>
      <c r="B320" s="69" t="s">
        <v>2481</v>
      </c>
      <c r="C320" s="62" t="s">
        <v>3483</v>
      </c>
    </row>
    <row r="321" spans="1:3" x14ac:dyDescent="0.35">
      <c r="A321" s="70" t="s">
        <v>3486</v>
      </c>
      <c r="B321" s="69" t="s">
        <v>2481</v>
      </c>
      <c r="C321" s="62" t="s">
        <v>3483</v>
      </c>
    </row>
    <row r="322" spans="1:3" x14ac:dyDescent="0.35">
      <c r="A322" s="73" t="s">
        <v>3487</v>
      </c>
      <c r="B322" s="38" t="s">
        <v>277</v>
      </c>
      <c r="C322" s="62" t="s">
        <v>3483</v>
      </c>
    </row>
    <row r="323" spans="1:3" x14ac:dyDescent="0.35">
      <c r="A323" s="71" t="s">
        <v>3488</v>
      </c>
      <c r="B323" s="69" t="s">
        <v>2554</v>
      </c>
      <c r="C323" s="62" t="s">
        <v>3483</v>
      </c>
    </row>
    <row r="324" spans="1:3" x14ac:dyDescent="0.35">
      <c r="A324" s="71" t="s">
        <v>3489</v>
      </c>
      <c r="B324" s="69" t="s">
        <v>2554</v>
      </c>
      <c r="C324" s="62" t="s">
        <v>3483</v>
      </c>
    </row>
    <row r="325" spans="1:3" x14ac:dyDescent="0.35">
      <c r="A325" s="71" t="s">
        <v>3490</v>
      </c>
      <c r="B325" s="69" t="s">
        <v>2554</v>
      </c>
      <c r="C325" s="62" t="s">
        <v>3483</v>
      </c>
    </row>
    <row r="326" spans="1:3" x14ac:dyDescent="0.35">
      <c r="A326" s="71" t="s">
        <v>3491</v>
      </c>
      <c r="B326" s="69" t="s">
        <v>2554</v>
      </c>
      <c r="C326" s="62" t="s">
        <v>3483</v>
      </c>
    </row>
    <row r="327" spans="1:3" x14ac:dyDescent="0.35">
      <c r="A327" s="71" t="s">
        <v>3492</v>
      </c>
      <c r="B327" s="69" t="s">
        <v>2554</v>
      </c>
      <c r="C327" s="62" t="s">
        <v>3483</v>
      </c>
    </row>
    <row r="328" spans="1:3" x14ac:dyDescent="0.35">
      <c r="A328" s="71" t="s">
        <v>3493</v>
      </c>
      <c r="B328" s="69" t="s">
        <v>2554</v>
      </c>
      <c r="C328" s="62" t="s">
        <v>3483</v>
      </c>
    </row>
    <row r="329" spans="1:3" x14ac:dyDescent="0.35">
      <c r="A329" s="71" t="s">
        <v>3494</v>
      </c>
      <c r="B329" s="69" t="s">
        <v>2554</v>
      </c>
      <c r="C329" s="62" t="s">
        <v>3483</v>
      </c>
    </row>
    <row r="330" spans="1:3" x14ac:dyDescent="0.35">
      <c r="A330" s="71" t="s">
        <v>3495</v>
      </c>
      <c r="B330" s="69" t="s">
        <v>2554</v>
      </c>
      <c r="C330" s="62" t="s">
        <v>3483</v>
      </c>
    </row>
    <row r="331" spans="1:3" x14ac:dyDescent="0.35">
      <c r="A331" s="71" t="s">
        <v>3496</v>
      </c>
      <c r="B331" s="69" t="s">
        <v>2554</v>
      </c>
      <c r="C331" s="62" t="s">
        <v>3483</v>
      </c>
    </row>
    <row r="332" spans="1:3" x14ac:dyDescent="0.35">
      <c r="A332" s="71" t="s">
        <v>3497</v>
      </c>
      <c r="B332" s="69" t="s">
        <v>2554</v>
      </c>
      <c r="C332" s="62" t="s">
        <v>3483</v>
      </c>
    </row>
    <row r="333" spans="1:3" x14ac:dyDescent="0.35">
      <c r="A333" s="71" t="s">
        <v>3498</v>
      </c>
      <c r="B333" s="69" t="s">
        <v>2554</v>
      </c>
      <c r="C333" s="62" t="s">
        <v>3483</v>
      </c>
    </row>
    <row r="334" spans="1:3" x14ac:dyDescent="0.35">
      <c r="A334" s="71" t="s">
        <v>3499</v>
      </c>
      <c r="B334" s="69" t="s">
        <v>2554</v>
      </c>
      <c r="C334" s="62" t="s">
        <v>3483</v>
      </c>
    </row>
    <row r="335" spans="1:3" x14ac:dyDescent="0.35">
      <c r="A335" s="71" t="s">
        <v>3500</v>
      </c>
      <c r="B335" s="69" t="s">
        <v>2554</v>
      </c>
      <c r="C335" s="62" t="s">
        <v>3483</v>
      </c>
    </row>
    <row r="336" spans="1:3" x14ac:dyDescent="0.35">
      <c r="A336" s="71" t="s">
        <v>3501</v>
      </c>
      <c r="B336" s="69" t="s">
        <v>2554</v>
      </c>
      <c r="C336" s="62" t="s">
        <v>3483</v>
      </c>
    </row>
    <row r="337" spans="1:3" x14ac:dyDescent="0.35">
      <c r="A337" s="71" t="s">
        <v>3502</v>
      </c>
      <c r="B337" s="69" t="s">
        <v>2554</v>
      </c>
      <c r="C337" s="62" t="s">
        <v>3483</v>
      </c>
    </row>
    <row r="338" spans="1:3" x14ac:dyDescent="0.35">
      <c r="A338" s="71" t="s">
        <v>3503</v>
      </c>
      <c r="B338" s="69" t="s">
        <v>2554</v>
      </c>
      <c r="C338" s="62" t="s">
        <v>3483</v>
      </c>
    </row>
    <row r="339" spans="1:3" x14ac:dyDescent="0.35">
      <c r="A339" s="71" t="s">
        <v>3504</v>
      </c>
      <c r="B339" s="69" t="s">
        <v>2554</v>
      </c>
      <c r="C339" s="62" t="s">
        <v>3483</v>
      </c>
    </row>
    <row r="340" spans="1:3" x14ac:dyDescent="0.35">
      <c r="A340" s="71" t="s">
        <v>3505</v>
      </c>
      <c r="B340" s="69" t="s">
        <v>2554</v>
      </c>
      <c r="C340" s="62" t="s">
        <v>3483</v>
      </c>
    </row>
    <row r="341" spans="1:3" x14ac:dyDescent="0.35">
      <c r="A341" s="71" t="s">
        <v>3506</v>
      </c>
      <c r="B341" s="69" t="s">
        <v>2554</v>
      </c>
      <c r="C341" s="62" t="s">
        <v>3483</v>
      </c>
    </row>
    <row r="342" spans="1:3" x14ac:dyDescent="0.35">
      <c r="A342" s="71" t="s">
        <v>3507</v>
      </c>
      <c r="B342" s="69" t="s">
        <v>2554</v>
      </c>
      <c r="C342" s="62" t="s">
        <v>3483</v>
      </c>
    </row>
    <row r="343" spans="1:3" x14ac:dyDescent="0.35">
      <c r="A343" s="71" t="s">
        <v>3508</v>
      </c>
      <c r="B343" s="69" t="s">
        <v>2554</v>
      </c>
      <c r="C343" s="62" t="s">
        <v>3483</v>
      </c>
    </row>
    <row r="344" spans="1:3" x14ac:dyDescent="0.35">
      <c r="A344" s="71" t="s">
        <v>3509</v>
      </c>
      <c r="B344" s="69" t="s">
        <v>2554</v>
      </c>
      <c r="C344" s="62" t="s">
        <v>3483</v>
      </c>
    </row>
    <row r="345" spans="1:3" x14ac:dyDescent="0.35">
      <c r="A345" s="71" t="s">
        <v>3510</v>
      </c>
      <c r="B345" s="69" t="s">
        <v>2554</v>
      </c>
      <c r="C345" s="62" t="s">
        <v>3483</v>
      </c>
    </row>
    <row r="346" spans="1:3" x14ac:dyDescent="0.35">
      <c r="A346" s="71" t="s">
        <v>3511</v>
      </c>
      <c r="B346" s="69" t="s">
        <v>2554</v>
      </c>
      <c r="C346" s="62" t="s">
        <v>3483</v>
      </c>
    </row>
    <row r="347" spans="1:3" x14ac:dyDescent="0.35">
      <c r="A347" s="71" t="s">
        <v>3512</v>
      </c>
      <c r="B347" s="69" t="s">
        <v>2554</v>
      </c>
      <c r="C347" s="62" t="s">
        <v>3483</v>
      </c>
    </row>
    <row r="348" spans="1:3" x14ac:dyDescent="0.35">
      <c r="A348" s="71" t="s">
        <v>3513</v>
      </c>
      <c r="B348" s="69" t="s">
        <v>2554</v>
      </c>
      <c r="C348" s="62" t="s">
        <v>3483</v>
      </c>
    </row>
    <row r="349" spans="1:3" x14ac:dyDescent="0.35">
      <c r="A349" s="71" t="s">
        <v>3514</v>
      </c>
      <c r="B349" s="69" t="s">
        <v>2554</v>
      </c>
      <c r="C349" s="62" t="s">
        <v>3483</v>
      </c>
    </row>
    <row r="350" spans="1:3" x14ac:dyDescent="0.35">
      <c r="A350" s="71" t="s">
        <v>3515</v>
      </c>
      <c r="B350" s="69" t="s">
        <v>2554</v>
      </c>
      <c r="C350" s="62" t="s">
        <v>3483</v>
      </c>
    </row>
    <row r="351" spans="1:3" x14ac:dyDescent="0.35">
      <c r="A351" s="71" t="s">
        <v>3516</v>
      </c>
      <c r="B351" s="69" t="s">
        <v>2554</v>
      </c>
      <c r="C351" s="62" t="s">
        <v>3483</v>
      </c>
    </row>
    <row r="352" spans="1:3" x14ac:dyDescent="0.35">
      <c r="A352" s="71" t="s">
        <v>3517</v>
      </c>
      <c r="B352" s="69" t="s">
        <v>2554</v>
      </c>
      <c r="C352" s="62" t="s">
        <v>3483</v>
      </c>
    </row>
    <row r="353" spans="1:3" x14ac:dyDescent="0.35">
      <c r="A353" s="71" t="s">
        <v>3518</v>
      </c>
      <c r="B353" s="69" t="s">
        <v>2554</v>
      </c>
      <c r="C353" s="62" t="s">
        <v>3483</v>
      </c>
    </row>
    <row r="354" spans="1:3" x14ac:dyDescent="0.35">
      <c r="A354" s="71" t="s">
        <v>3519</v>
      </c>
      <c r="B354" s="69" t="s">
        <v>2554</v>
      </c>
      <c r="C354" s="62" t="s">
        <v>3483</v>
      </c>
    </row>
    <row r="355" spans="1:3" x14ac:dyDescent="0.35">
      <c r="A355" s="71" t="s">
        <v>3520</v>
      </c>
      <c r="B355" s="69" t="s">
        <v>2554</v>
      </c>
      <c r="C355" s="62" t="s">
        <v>3483</v>
      </c>
    </row>
    <row r="356" spans="1:3" x14ac:dyDescent="0.35">
      <c r="A356" s="71" t="s">
        <v>3521</v>
      </c>
      <c r="B356" s="69" t="s">
        <v>2554</v>
      </c>
      <c r="C356" s="62" t="s">
        <v>3483</v>
      </c>
    </row>
    <row r="357" spans="1:3" x14ac:dyDescent="0.35">
      <c r="A357" s="71" t="s">
        <v>3522</v>
      </c>
      <c r="B357" s="69" t="s">
        <v>2554</v>
      </c>
      <c r="C357" s="62" t="s">
        <v>3483</v>
      </c>
    </row>
    <row r="358" spans="1:3" x14ac:dyDescent="0.35">
      <c r="A358" s="71" t="s">
        <v>3523</v>
      </c>
      <c r="B358" s="69" t="s">
        <v>2554</v>
      </c>
      <c r="C358" s="62" t="s">
        <v>3483</v>
      </c>
    </row>
    <row r="359" spans="1:3" x14ac:dyDescent="0.35">
      <c r="A359" s="71" t="s">
        <v>3524</v>
      </c>
      <c r="B359" s="69" t="s">
        <v>2554</v>
      </c>
      <c r="C359" s="62" t="s">
        <v>3483</v>
      </c>
    </row>
    <row r="360" spans="1:3" x14ac:dyDescent="0.35">
      <c r="A360" s="71" t="s">
        <v>3525</v>
      </c>
      <c r="B360" s="69" t="s">
        <v>2554</v>
      </c>
      <c r="C360" s="62" t="s">
        <v>3483</v>
      </c>
    </row>
    <row r="361" spans="1:3" x14ac:dyDescent="0.35">
      <c r="A361" s="71" t="s">
        <v>3526</v>
      </c>
      <c r="B361" s="69" t="s">
        <v>2554</v>
      </c>
      <c r="C361" s="62" t="s">
        <v>3483</v>
      </c>
    </row>
    <row r="362" spans="1:3" x14ac:dyDescent="0.35">
      <c r="A362" s="71" t="s">
        <v>3527</v>
      </c>
      <c r="B362" s="69" t="s">
        <v>2554</v>
      </c>
      <c r="C362" s="62" t="s">
        <v>3483</v>
      </c>
    </row>
    <row r="363" spans="1:3" x14ac:dyDescent="0.35">
      <c r="A363" s="71" t="s">
        <v>3528</v>
      </c>
      <c r="B363" s="69" t="s">
        <v>2554</v>
      </c>
      <c r="C363" s="62" t="s">
        <v>3483</v>
      </c>
    </row>
    <row r="364" spans="1:3" x14ac:dyDescent="0.35">
      <c r="A364" s="71" t="s">
        <v>3529</v>
      </c>
      <c r="B364" s="69" t="s">
        <v>2554</v>
      </c>
      <c r="C364" s="62" t="s">
        <v>3483</v>
      </c>
    </row>
    <row r="365" spans="1:3" x14ac:dyDescent="0.35">
      <c r="A365" s="71" t="s">
        <v>3530</v>
      </c>
      <c r="B365" s="69" t="s">
        <v>2554</v>
      </c>
      <c r="C365" s="62" t="s">
        <v>3483</v>
      </c>
    </row>
    <row r="366" spans="1:3" x14ac:dyDescent="0.35">
      <c r="A366" s="71" t="s">
        <v>3531</v>
      </c>
      <c r="B366" s="69" t="s">
        <v>2554</v>
      </c>
      <c r="C366" s="62" t="s">
        <v>3483</v>
      </c>
    </row>
    <row r="367" spans="1:3" x14ac:dyDescent="0.35">
      <c r="A367" s="71" t="s">
        <v>3532</v>
      </c>
      <c r="B367" s="69" t="s">
        <v>2554</v>
      </c>
      <c r="C367" s="62" t="s">
        <v>3483</v>
      </c>
    </row>
    <row r="368" spans="1:3" x14ac:dyDescent="0.35">
      <c r="A368" s="71" t="s">
        <v>3533</v>
      </c>
      <c r="B368" s="69" t="s">
        <v>2554</v>
      </c>
      <c r="C368" s="62" t="s">
        <v>3483</v>
      </c>
    </row>
    <row r="369" spans="1:3" x14ac:dyDescent="0.35">
      <c r="A369" s="71" t="s">
        <v>3534</v>
      </c>
      <c r="B369" s="69" t="s">
        <v>2554</v>
      </c>
      <c r="C369" s="62" t="s">
        <v>3483</v>
      </c>
    </row>
    <row r="370" spans="1:3" x14ac:dyDescent="0.35">
      <c r="A370" s="71" t="s">
        <v>3535</v>
      </c>
      <c r="B370" s="69" t="s">
        <v>2554</v>
      </c>
      <c r="C370" s="62" t="s">
        <v>3483</v>
      </c>
    </row>
    <row r="371" spans="1:3" x14ac:dyDescent="0.35">
      <c r="A371" s="71" t="s">
        <v>3536</v>
      </c>
      <c r="B371" s="69" t="s">
        <v>2554</v>
      </c>
      <c r="C371" s="62" t="s">
        <v>3483</v>
      </c>
    </row>
    <row r="372" spans="1:3" x14ac:dyDescent="0.35">
      <c r="A372" s="71" t="s">
        <v>3537</v>
      </c>
      <c r="B372" s="69" t="s">
        <v>2554</v>
      </c>
      <c r="C372" s="62" t="s">
        <v>3483</v>
      </c>
    </row>
    <row r="373" spans="1:3" x14ac:dyDescent="0.35">
      <c r="A373" s="71" t="s">
        <v>3538</v>
      </c>
      <c r="B373" s="69" t="s">
        <v>2554</v>
      </c>
      <c r="C373" s="62" t="s">
        <v>3483</v>
      </c>
    </row>
    <row r="374" spans="1:3" x14ac:dyDescent="0.35">
      <c r="A374" s="71" t="s">
        <v>3539</v>
      </c>
      <c r="B374" s="69" t="s">
        <v>2554</v>
      </c>
      <c r="C374" s="62" t="s">
        <v>3483</v>
      </c>
    </row>
    <row r="375" spans="1:3" x14ac:dyDescent="0.35">
      <c r="A375" s="71" t="s">
        <v>3540</v>
      </c>
      <c r="B375" s="69" t="s">
        <v>2554</v>
      </c>
      <c r="C375" s="62" t="s">
        <v>3483</v>
      </c>
    </row>
    <row r="376" spans="1:3" x14ac:dyDescent="0.35">
      <c r="A376" s="71" t="s">
        <v>3541</v>
      </c>
      <c r="B376" s="69" t="s">
        <v>2554</v>
      </c>
      <c r="C376" s="62" t="s">
        <v>3483</v>
      </c>
    </row>
    <row r="377" spans="1:3" x14ac:dyDescent="0.35">
      <c r="A377" s="71" t="s">
        <v>3542</v>
      </c>
      <c r="B377" s="69" t="s">
        <v>2554</v>
      </c>
      <c r="C377" s="62" t="s">
        <v>3483</v>
      </c>
    </row>
    <row r="378" spans="1:3" x14ac:dyDescent="0.35">
      <c r="A378" s="71" t="s">
        <v>3543</v>
      </c>
      <c r="B378" s="69" t="s">
        <v>2554</v>
      </c>
      <c r="C378" s="62" t="s">
        <v>3483</v>
      </c>
    </row>
    <row r="379" spans="1:3" x14ac:dyDescent="0.35">
      <c r="A379" s="71" t="s">
        <v>3544</v>
      </c>
      <c r="B379" s="69" t="s">
        <v>2554</v>
      </c>
      <c r="C379" s="62" t="s">
        <v>3483</v>
      </c>
    </row>
    <row r="380" spans="1:3" x14ac:dyDescent="0.35">
      <c r="A380" s="71" t="s">
        <v>3545</v>
      </c>
      <c r="B380" s="69" t="s">
        <v>2554</v>
      </c>
      <c r="C380" s="62" t="s">
        <v>3483</v>
      </c>
    </row>
    <row r="381" spans="1:3" x14ac:dyDescent="0.35">
      <c r="A381" s="71" t="s">
        <v>3546</v>
      </c>
      <c r="B381" s="69" t="s">
        <v>2554</v>
      </c>
      <c r="C381" s="62" t="s">
        <v>3483</v>
      </c>
    </row>
    <row r="382" spans="1:3" x14ac:dyDescent="0.35">
      <c r="A382" s="71" t="s">
        <v>3547</v>
      </c>
      <c r="B382" s="69" t="s">
        <v>2554</v>
      </c>
      <c r="C382" s="62" t="s">
        <v>3483</v>
      </c>
    </row>
    <row r="383" spans="1:3" x14ac:dyDescent="0.35">
      <c r="A383" s="71" t="s">
        <v>3548</v>
      </c>
      <c r="B383" s="69" t="s">
        <v>2554</v>
      </c>
      <c r="C383" s="62" t="s">
        <v>3483</v>
      </c>
    </row>
    <row r="384" spans="1:3" x14ac:dyDescent="0.35">
      <c r="A384" s="71" t="s">
        <v>3549</v>
      </c>
      <c r="B384" s="69" t="s">
        <v>2554</v>
      </c>
      <c r="C384" s="62" t="s">
        <v>3483</v>
      </c>
    </row>
    <row r="385" spans="1:3" x14ac:dyDescent="0.35">
      <c r="A385" s="71" t="s">
        <v>3550</v>
      </c>
      <c r="B385" s="69" t="s">
        <v>2554</v>
      </c>
      <c r="C385" s="62" t="s">
        <v>3483</v>
      </c>
    </row>
    <row r="386" spans="1:3" x14ac:dyDescent="0.35">
      <c r="A386" s="71" t="s">
        <v>3551</v>
      </c>
      <c r="B386" s="69" t="s">
        <v>2554</v>
      </c>
      <c r="C386" s="62" t="s">
        <v>3483</v>
      </c>
    </row>
    <row r="387" spans="1:3" x14ac:dyDescent="0.35">
      <c r="A387" s="71" t="s">
        <v>3552</v>
      </c>
      <c r="B387" s="69" t="s">
        <v>2554</v>
      </c>
      <c r="C387" s="62" t="s">
        <v>3483</v>
      </c>
    </row>
    <row r="388" spans="1:3" x14ac:dyDescent="0.35">
      <c r="A388" s="71" t="s">
        <v>3553</v>
      </c>
      <c r="B388" s="69" t="s">
        <v>2554</v>
      </c>
      <c r="C388" s="62" t="s">
        <v>3483</v>
      </c>
    </row>
    <row r="389" spans="1:3" x14ac:dyDescent="0.35">
      <c r="A389" s="71" t="s">
        <v>3554</v>
      </c>
      <c r="B389" s="69" t="s">
        <v>2554</v>
      </c>
      <c r="C389" s="62" t="s">
        <v>3483</v>
      </c>
    </row>
    <row r="390" spans="1:3" x14ac:dyDescent="0.35">
      <c r="A390" s="71" t="s">
        <v>3555</v>
      </c>
      <c r="B390" s="69" t="s">
        <v>2554</v>
      </c>
      <c r="C390" s="62" t="s">
        <v>3483</v>
      </c>
    </row>
    <row r="391" spans="1:3" x14ac:dyDescent="0.35">
      <c r="A391" s="71" t="s">
        <v>3556</v>
      </c>
      <c r="B391" s="69" t="s">
        <v>2554</v>
      </c>
      <c r="C391" s="62" t="s">
        <v>3483</v>
      </c>
    </row>
    <row r="392" spans="1:3" x14ac:dyDescent="0.35">
      <c r="A392" s="71" t="s">
        <v>3557</v>
      </c>
      <c r="B392" s="69" t="s">
        <v>2554</v>
      </c>
      <c r="C392" s="62" t="s">
        <v>3483</v>
      </c>
    </row>
    <row r="393" spans="1:3" x14ac:dyDescent="0.35">
      <c r="A393" s="71" t="s">
        <v>3558</v>
      </c>
      <c r="B393" s="69" t="s">
        <v>2554</v>
      </c>
      <c r="C393" s="62" t="s">
        <v>3483</v>
      </c>
    </row>
    <row r="394" spans="1:3" x14ac:dyDescent="0.35">
      <c r="A394" s="71" t="s">
        <v>3559</v>
      </c>
      <c r="B394" s="69" t="s">
        <v>2554</v>
      </c>
      <c r="C394" s="62" t="s">
        <v>3483</v>
      </c>
    </row>
    <row r="395" spans="1:3" x14ac:dyDescent="0.35">
      <c r="A395" s="71" t="s">
        <v>3560</v>
      </c>
      <c r="B395" s="69" t="s">
        <v>2554</v>
      </c>
      <c r="C395" s="62" t="s">
        <v>3483</v>
      </c>
    </row>
    <row r="396" spans="1:3" x14ac:dyDescent="0.35">
      <c r="A396" s="71" t="s">
        <v>3561</v>
      </c>
      <c r="B396" s="69" t="s">
        <v>2554</v>
      </c>
      <c r="C396" s="62" t="s">
        <v>3483</v>
      </c>
    </row>
    <row r="397" spans="1:3" x14ac:dyDescent="0.35">
      <c r="A397" s="71" t="s">
        <v>3562</v>
      </c>
      <c r="B397" s="69" t="s">
        <v>2554</v>
      </c>
      <c r="C397" s="62" t="s">
        <v>3483</v>
      </c>
    </row>
    <row r="398" spans="1:3" x14ac:dyDescent="0.35">
      <c r="A398" s="71" t="s">
        <v>3563</v>
      </c>
      <c r="B398" s="69" t="s">
        <v>2554</v>
      </c>
      <c r="C398" s="62" t="s">
        <v>3483</v>
      </c>
    </row>
    <row r="399" spans="1:3" x14ac:dyDescent="0.35">
      <c r="A399" s="71" t="s">
        <v>3564</v>
      </c>
      <c r="B399" s="69" t="s">
        <v>2554</v>
      </c>
      <c r="C399" s="62" t="s">
        <v>3483</v>
      </c>
    </row>
    <row r="400" spans="1:3" x14ac:dyDescent="0.35">
      <c r="A400" s="71" t="s">
        <v>3565</v>
      </c>
      <c r="B400" s="69" t="s">
        <v>2554</v>
      </c>
      <c r="C400" s="62" t="s">
        <v>3483</v>
      </c>
    </row>
    <row r="401" spans="1:3" x14ac:dyDescent="0.35">
      <c r="A401" s="71" t="s">
        <v>3566</v>
      </c>
      <c r="B401" s="69" t="s">
        <v>2554</v>
      </c>
      <c r="C401" s="62" t="s">
        <v>3483</v>
      </c>
    </row>
    <row r="402" spans="1:3" x14ac:dyDescent="0.35">
      <c r="A402" s="71" t="s">
        <v>3567</v>
      </c>
      <c r="B402" s="69" t="s">
        <v>2554</v>
      </c>
      <c r="C402" s="62" t="s">
        <v>3483</v>
      </c>
    </row>
    <row r="403" spans="1:3" x14ac:dyDescent="0.35">
      <c r="A403" s="71" t="s">
        <v>3568</v>
      </c>
      <c r="B403" s="69" t="s">
        <v>2554</v>
      </c>
      <c r="C403" s="62" t="s">
        <v>3483</v>
      </c>
    </row>
    <row r="404" spans="1:3" x14ac:dyDescent="0.35">
      <c r="A404" s="71" t="s">
        <v>3569</v>
      </c>
      <c r="B404" s="69" t="s">
        <v>2554</v>
      </c>
      <c r="C404" s="62" t="s">
        <v>3483</v>
      </c>
    </row>
    <row r="405" spans="1:3" x14ac:dyDescent="0.35">
      <c r="A405" s="71" t="s">
        <v>3570</v>
      </c>
      <c r="B405" s="69" t="s">
        <v>2554</v>
      </c>
      <c r="C405" s="62" t="s">
        <v>3483</v>
      </c>
    </row>
    <row r="406" spans="1:3" x14ac:dyDescent="0.35">
      <c r="A406" s="71" t="s">
        <v>3571</v>
      </c>
      <c r="B406" s="69" t="s">
        <v>2554</v>
      </c>
      <c r="C406" s="62" t="s">
        <v>3483</v>
      </c>
    </row>
  </sheetData>
  <dataValidations count="1">
    <dataValidation type="list" allowBlank="1" showInputMessage="1" showErrorMessage="1" sqref="B2:B1048576" xr:uid="{5C72BECA-0F18-4DB2-9F02-16A4DCD66611}">
      <formula1>CodeType</formula1>
    </dataValidation>
  </dataValidation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573572-6343-4A8A-89E1-42AEC811D766}">
  <dimension ref="A1:C3"/>
  <sheetViews>
    <sheetView workbookViewId="0">
      <selection activeCell="C10" sqref="C10"/>
    </sheetView>
  </sheetViews>
  <sheetFormatPr defaultRowHeight="14.5" x14ac:dyDescent="0.35"/>
  <cols>
    <col min="1" max="1" width="12.7265625" customWidth="1"/>
    <col min="2" max="2" width="17.54296875" customWidth="1"/>
    <col min="3" max="3" width="135.453125" customWidth="1"/>
  </cols>
  <sheetData>
    <row r="1" spans="1:3" x14ac:dyDescent="0.35">
      <c r="A1" s="74" t="s">
        <v>1537</v>
      </c>
      <c r="B1" s="74" t="s">
        <v>1538</v>
      </c>
      <c r="C1" s="75" t="s">
        <v>1539</v>
      </c>
    </row>
    <row r="2" spans="1:3" x14ac:dyDescent="0.35">
      <c r="A2" s="76" t="s">
        <v>3572</v>
      </c>
      <c r="B2" s="76" t="s">
        <v>2547</v>
      </c>
      <c r="C2" s="77" t="s">
        <v>221</v>
      </c>
    </row>
    <row r="3" spans="1:3" x14ac:dyDescent="0.35">
      <c r="A3" s="58" t="s">
        <v>1549</v>
      </c>
      <c r="B3" s="58" t="s">
        <v>1544</v>
      </c>
      <c r="C3" s="78" t="s">
        <v>22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AFA09F-9F7A-4F4F-A0C7-795F5008BEBE}">
  <dimension ref="A1:C3"/>
  <sheetViews>
    <sheetView workbookViewId="0">
      <selection activeCell="C15" sqref="C15"/>
    </sheetView>
  </sheetViews>
  <sheetFormatPr defaultRowHeight="14.5" x14ac:dyDescent="0.35"/>
  <cols>
    <col min="1" max="2" width="12.7265625" style="81" customWidth="1"/>
    <col min="3" max="3" width="92.26953125" style="82" customWidth="1"/>
  </cols>
  <sheetData>
    <row r="1" spans="1:3" x14ac:dyDescent="0.35">
      <c r="A1" s="79" t="s">
        <v>1537</v>
      </c>
      <c r="B1" s="79" t="s">
        <v>1538</v>
      </c>
      <c r="C1" s="80" t="s">
        <v>1539</v>
      </c>
    </row>
    <row r="2" spans="1:3" x14ac:dyDescent="0.35">
      <c r="A2" s="58" t="s">
        <v>3573</v>
      </c>
      <c r="B2" s="76" t="s">
        <v>277</v>
      </c>
      <c r="C2" s="78" t="s">
        <v>3574</v>
      </c>
    </row>
    <row r="3" spans="1:3" x14ac:dyDescent="0.35">
      <c r="A3" s="58" t="s">
        <v>3575</v>
      </c>
      <c r="B3" s="76" t="s">
        <v>277</v>
      </c>
      <c r="C3" s="78" t="s">
        <v>3576</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74269F-CA79-4F62-8670-95207031CEB4}">
  <dimension ref="A1:D125"/>
  <sheetViews>
    <sheetView workbookViewId="0">
      <selection activeCell="A98" sqref="A1:A1048576"/>
    </sheetView>
  </sheetViews>
  <sheetFormatPr defaultRowHeight="14.5" x14ac:dyDescent="0.35"/>
  <cols>
    <col min="1" max="1" width="8.7265625" style="163"/>
  </cols>
  <sheetData>
    <row r="1" spans="1:4" x14ac:dyDescent="0.35">
      <c r="A1" s="160" t="s">
        <v>1537</v>
      </c>
      <c r="B1" s="79" t="s">
        <v>1538</v>
      </c>
      <c r="C1" s="80" t="s">
        <v>1539</v>
      </c>
      <c r="D1" s="83" t="s">
        <v>3577</v>
      </c>
    </row>
    <row r="2" spans="1:4" x14ac:dyDescent="0.35">
      <c r="A2" s="161" t="s">
        <v>3578</v>
      </c>
      <c r="B2" s="76" t="s">
        <v>277</v>
      </c>
      <c r="C2" s="78" t="s">
        <v>3579</v>
      </c>
      <c r="D2" s="84"/>
    </row>
    <row r="3" spans="1:4" x14ac:dyDescent="0.35">
      <c r="A3" s="161" t="s">
        <v>3580</v>
      </c>
      <c r="B3" s="76" t="s">
        <v>277</v>
      </c>
      <c r="C3" s="78" t="s">
        <v>3581</v>
      </c>
      <c r="D3" s="84"/>
    </row>
    <row r="4" spans="1:4" x14ac:dyDescent="0.35">
      <c r="A4" s="161" t="s">
        <v>3582</v>
      </c>
      <c r="B4" s="76" t="s">
        <v>277</v>
      </c>
      <c r="C4" s="78" t="s">
        <v>3583</v>
      </c>
      <c r="D4" s="84"/>
    </row>
    <row r="5" spans="1:4" x14ac:dyDescent="0.35">
      <c r="A5" s="161" t="s">
        <v>3584</v>
      </c>
      <c r="B5" s="76" t="s">
        <v>277</v>
      </c>
      <c r="C5" s="78" t="s">
        <v>3585</v>
      </c>
      <c r="D5" s="84"/>
    </row>
    <row r="6" spans="1:4" x14ac:dyDescent="0.35">
      <c r="A6" s="161" t="s">
        <v>3586</v>
      </c>
      <c r="B6" s="76" t="s">
        <v>277</v>
      </c>
      <c r="C6" s="78" t="s">
        <v>3587</v>
      </c>
      <c r="D6" s="84"/>
    </row>
    <row r="7" spans="1:4" x14ac:dyDescent="0.35">
      <c r="A7" s="161" t="s">
        <v>3588</v>
      </c>
      <c r="B7" s="76" t="s">
        <v>277</v>
      </c>
      <c r="C7" s="78" t="s">
        <v>3589</v>
      </c>
      <c r="D7" s="84"/>
    </row>
    <row r="8" spans="1:4" x14ac:dyDescent="0.35">
      <c r="A8" s="161" t="s">
        <v>3590</v>
      </c>
      <c r="B8" s="76" t="s">
        <v>277</v>
      </c>
      <c r="C8" s="78" t="s">
        <v>3591</v>
      </c>
      <c r="D8" s="85"/>
    </row>
    <row r="9" spans="1:4" x14ac:dyDescent="0.35">
      <c r="A9" s="161" t="s">
        <v>3592</v>
      </c>
      <c r="B9" s="76" t="s">
        <v>277</v>
      </c>
      <c r="C9" s="78" t="s">
        <v>3593</v>
      </c>
      <c r="D9" s="85"/>
    </row>
    <row r="10" spans="1:4" x14ac:dyDescent="0.35">
      <c r="A10" s="161" t="s">
        <v>3594</v>
      </c>
      <c r="B10" s="76" t="s">
        <v>277</v>
      </c>
      <c r="C10" s="78" t="s">
        <v>3595</v>
      </c>
      <c r="D10" s="85"/>
    </row>
    <row r="11" spans="1:4" x14ac:dyDescent="0.35">
      <c r="A11" s="162" t="s">
        <v>3596</v>
      </c>
      <c r="B11" s="76" t="s">
        <v>2510</v>
      </c>
      <c r="C11" s="77" t="s">
        <v>3597</v>
      </c>
      <c r="D11" s="85"/>
    </row>
    <row r="12" spans="1:4" x14ac:dyDescent="0.35">
      <c r="A12" s="162" t="s">
        <v>3598</v>
      </c>
      <c r="B12" s="76" t="s">
        <v>2510</v>
      </c>
      <c r="C12" s="77" t="s">
        <v>3599</v>
      </c>
      <c r="D12" s="85"/>
    </row>
    <row r="13" spans="1:4" x14ac:dyDescent="0.35">
      <c r="A13" s="162" t="s">
        <v>3600</v>
      </c>
      <c r="B13" s="76" t="s">
        <v>2510</v>
      </c>
      <c r="C13" s="77" t="s">
        <v>3601</v>
      </c>
      <c r="D13" s="85"/>
    </row>
    <row r="14" spans="1:4" x14ac:dyDescent="0.35">
      <c r="A14" s="162" t="s">
        <v>3602</v>
      </c>
      <c r="B14" s="76" t="s">
        <v>2510</v>
      </c>
      <c r="C14" s="77" t="s">
        <v>3603</v>
      </c>
      <c r="D14" s="85"/>
    </row>
    <row r="15" spans="1:4" x14ac:dyDescent="0.35">
      <c r="A15" s="161" t="s">
        <v>3604</v>
      </c>
      <c r="B15" s="84" t="s">
        <v>2416</v>
      </c>
      <c r="C15" s="86" t="s">
        <v>3605</v>
      </c>
      <c r="D15" s="85"/>
    </row>
    <row r="16" spans="1:4" x14ac:dyDescent="0.35">
      <c r="A16" s="161" t="s">
        <v>3606</v>
      </c>
      <c r="B16" s="84" t="s">
        <v>2416</v>
      </c>
      <c r="C16" s="86" t="s">
        <v>3607</v>
      </c>
      <c r="D16" s="85"/>
    </row>
    <row r="17" spans="1:4" x14ac:dyDescent="0.35">
      <c r="A17" s="161" t="s">
        <v>3608</v>
      </c>
      <c r="B17" s="84" t="s">
        <v>2416</v>
      </c>
      <c r="C17" s="86" t="s">
        <v>3609</v>
      </c>
      <c r="D17" s="85"/>
    </row>
    <row r="18" spans="1:4" x14ac:dyDescent="0.35">
      <c r="A18" s="161" t="s">
        <v>3610</v>
      </c>
      <c r="B18" s="84" t="s">
        <v>2416</v>
      </c>
      <c r="C18" s="86" t="s">
        <v>3611</v>
      </c>
      <c r="D18" s="85"/>
    </row>
    <row r="19" spans="1:4" x14ac:dyDescent="0.35">
      <c r="A19" s="161" t="s">
        <v>3612</v>
      </c>
      <c r="B19" s="84" t="s">
        <v>2416</v>
      </c>
      <c r="C19" s="86" t="s">
        <v>3613</v>
      </c>
      <c r="D19" s="85"/>
    </row>
    <row r="20" spans="1:4" x14ac:dyDescent="0.35">
      <c r="A20" s="161" t="s">
        <v>3614</v>
      </c>
      <c r="B20" s="84" t="s">
        <v>2416</v>
      </c>
      <c r="C20" s="86" t="s">
        <v>3615</v>
      </c>
      <c r="D20" s="85"/>
    </row>
    <row r="21" spans="1:4" x14ac:dyDescent="0.35">
      <c r="A21" s="161" t="s">
        <v>3616</v>
      </c>
      <c r="B21" s="84" t="s">
        <v>2416</v>
      </c>
      <c r="C21" s="86" t="s">
        <v>3617</v>
      </c>
      <c r="D21" s="85"/>
    </row>
    <row r="22" spans="1:4" x14ac:dyDescent="0.35">
      <c r="A22" s="161" t="s">
        <v>3618</v>
      </c>
      <c r="B22" s="84" t="s">
        <v>2416</v>
      </c>
      <c r="C22" s="86" t="s">
        <v>3619</v>
      </c>
      <c r="D22" s="85"/>
    </row>
    <row r="23" spans="1:4" x14ac:dyDescent="0.35">
      <c r="A23" s="161" t="s">
        <v>3620</v>
      </c>
      <c r="B23" s="84" t="s">
        <v>2416</v>
      </c>
      <c r="C23" s="86" t="s">
        <v>3621</v>
      </c>
      <c r="D23" s="85"/>
    </row>
    <row r="24" spans="1:4" x14ac:dyDescent="0.35">
      <c r="A24" s="161" t="s">
        <v>3622</v>
      </c>
      <c r="B24" s="84" t="s">
        <v>2416</v>
      </c>
      <c r="C24" s="86" t="s">
        <v>3623</v>
      </c>
      <c r="D24" s="85"/>
    </row>
    <row r="25" spans="1:4" x14ac:dyDescent="0.35">
      <c r="A25" s="161" t="s">
        <v>3624</v>
      </c>
      <c r="B25" s="84" t="s">
        <v>2416</v>
      </c>
      <c r="C25" s="86" t="s">
        <v>3625</v>
      </c>
      <c r="D25" s="85"/>
    </row>
    <row r="26" spans="1:4" x14ac:dyDescent="0.35">
      <c r="A26" s="161" t="s">
        <v>3626</v>
      </c>
      <c r="B26" s="84" t="s">
        <v>2416</v>
      </c>
      <c r="C26" s="86" t="s">
        <v>3627</v>
      </c>
      <c r="D26" s="85"/>
    </row>
    <row r="27" spans="1:4" x14ac:dyDescent="0.35">
      <c r="A27" s="161" t="s">
        <v>3628</v>
      </c>
      <c r="B27" s="84" t="s">
        <v>2416</v>
      </c>
      <c r="C27" s="86" t="s">
        <v>3629</v>
      </c>
      <c r="D27" s="85"/>
    </row>
    <row r="28" spans="1:4" x14ac:dyDescent="0.35">
      <c r="A28" s="161" t="s">
        <v>3630</v>
      </c>
      <c r="B28" s="84" t="s">
        <v>2416</v>
      </c>
      <c r="C28" s="86" t="s">
        <v>3631</v>
      </c>
      <c r="D28" s="85"/>
    </row>
    <row r="29" spans="1:4" x14ac:dyDescent="0.35">
      <c r="A29" s="161" t="s">
        <v>3632</v>
      </c>
      <c r="B29" s="84" t="s">
        <v>2416</v>
      </c>
      <c r="C29" s="86" t="s">
        <v>3633</v>
      </c>
      <c r="D29" s="85"/>
    </row>
    <row r="30" spans="1:4" x14ac:dyDescent="0.35">
      <c r="A30" s="161" t="s">
        <v>3634</v>
      </c>
      <c r="B30" s="84" t="s">
        <v>2416</v>
      </c>
      <c r="C30" s="86" t="s">
        <v>3635</v>
      </c>
      <c r="D30" s="85"/>
    </row>
    <row r="31" spans="1:4" x14ac:dyDescent="0.35">
      <c r="A31" s="161" t="s">
        <v>3636</v>
      </c>
      <c r="B31" s="84" t="s">
        <v>2416</v>
      </c>
      <c r="C31" s="86" t="s">
        <v>3637</v>
      </c>
      <c r="D31" s="85"/>
    </row>
    <row r="32" spans="1:4" x14ac:dyDescent="0.35">
      <c r="A32" s="161" t="s">
        <v>3638</v>
      </c>
      <c r="B32" s="84" t="s">
        <v>2416</v>
      </c>
      <c r="C32" s="86" t="s">
        <v>3639</v>
      </c>
      <c r="D32" s="85"/>
    </row>
    <row r="33" spans="1:4" x14ac:dyDescent="0.35">
      <c r="A33" s="161" t="s">
        <v>3640</v>
      </c>
      <c r="B33" s="84" t="s">
        <v>2416</v>
      </c>
      <c r="C33" s="86" t="s">
        <v>3641</v>
      </c>
      <c r="D33" s="85"/>
    </row>
    <row r="34" spans="1:4" x14ac:dyDescent="0.35">
      <c r="A34" s="161" t="s">
        <v>3642</v>
      </c>
      <c r="B34" s="84" t="s">
        <v>2416</v>
      </c>
      <c r="C34" s="86" t="s">
        <v>3643</v>
      </c>
      <c r="D34" s="85"/>
    </row>
    <row r="35" spans="1:4" x14ac:dyDescent="0.35">
      <c r="A35" s="161" t="s">
        <v>3644</v>
      </c>
      <c r="B35" s="84" t="s">
        <v>2416</v>
      </c>
      <c r="C35" s="86" t="s">
        <v>3645</v>
      </c>
      <c r="D35" s="85"/>
    </row>
    <row r="36" spans="1:4" x14ac:dyDescent="0.35">
      <c r="A36" s="161" t="s">
        <v>3646</v>
      </c>
      <c r="B36" s="84" t="s">
        <v>2416</v>
      </c>
      <c r="C36" s="86" t="s">
        <v>3647</v>
      </c>
      <c r="D36" s="85"/>
    </row>
    <row r="37" spans="1:4" x14ac:dyDescent="0.35">
      <c r="A37" s="161" t="s">
        <v>3648</v>
      </c>
      <c r="B37" s="84" t="s">
        <v>2416</v>
      </c>
      <c r="C37" s="86" t="s">
        <v>3649</v>
      </c>
      <c r="D37" s="85"/>
    </row>
    <row r="38" spans="1:4" x14ac:dyDescent="0.35">
      <c r="A38" s="161" t="s">
        <v>3650</v>
      </c>
      <c r="B38" s="84" t="s">
        <v>2416</v>
      </c>
      <c r="C38" s="86" t="s">
        <v>3651</v>
      </c>
      <c r="D38" s="85"/>
    </row>
    <row r="39" spans="1:4" x14ac:dyDescent="0.35">
      <c r="A39" s="161" t="s">
        <v>3652</v>
      </c>
      <c r="B39" s="84" t="s">
        <v>2416</v>
      </c>
      <c r="C39" s="86" t="s">
        <v>3653</v>
      </c>
      <c r="D39" s="85"/>
    </row>
    <row r="40" spans="1:4" x14ac:dyDescent="0.35">
      <c r="A40" s="161" t="s">
        <v>3654</v>
      </c>
      <c r="B40" s="84" t="s">
        <v>2416</v>
      </c>
      <c r="C40" s="86" t="s">
        <v>3655</v>
      </c>
      <c r="D40" s="85"/>
    </row>
    <row r="41" spans="1:4" x14ac:dyDescent="0.35">
      <c r="A41" s="161" t="s">
        <v>3656</v>
      </c>
      <c r="B41" s="84" t="s">
        <v>2416</v>
      </c>
      <c r="C41" s="86" t="s">
        <v>3657</v>
      </c>
      <c r="D41" s="85"/>
    </row>
    <row r="42" spans="1:4" x14ac:dyDescent="0.35">
      <c r="A42" s="161" t="s">
        <v>3658</v>
      </c>
      <c r="B42" s="84" t="s">
        <v>2416</v>
      </c>
      <c r="C42" s="86" t="s">
        <v>3659</v>
      </c>
      <c r="D42" s="85"/>
    </row>
    <row r="43" spans="1:4" x14ac:dyDescent="0.35">
      <c r="A43" s="161" t="s">
        <v>3660</v>
      </c>
      <c r="B43" s="84" t="s">
        <v>2416</v>
      </c>
      <c r="C43" s="86" t="s">
        <v>3661</v>
      </c>
      <c r="D43" s="85"/>
    </row>
    <row r="44" spans="1:4" x14ac:dyDescent="0.35">
      <c r="A44" s="161" t="s">
        <v>3662</v>
      </c>
      <c r="B44" s="84" t="s">
        <v>2416</v>
      </c>
      <c r="C44" s="86" t="s">
        <v>3663</v>
      </c>
      <c r="D44" s="85"/>
    </row>
    <row r="45" spans="1:4" x14ac:dyDescent="0.35">
      <c r="A45" s="161" t="s">
        <v>3664</v>
      </c>
      <c r="B45" s="84" t="s">
        <v>2416</v>
      </c>
      <c r="C45" s="86" t="s">
        <v>3665</v>
      </c>
      <c r="D45" s="85"/>
    </row>
    <row r="46" spans="1:4" x14ac:dyDescent="0.35">
      <c r="A46" s="161" t="s">
        <v>3666</v>
      </c>
      <c r="B46" s="84" t="s">
        <v>2416</v>
      </c>
      <c r="C46" s="86" t="s">
        <v>3667</v>
      </c>
      <c r="D46" s="85"/>
    </row>
    <row r="47" spans="1:4" x14ac:dyDescent="0.35">
      <c r="A47" s="161" t="s">
        <v>3668</v>
      </c>
      <c r="B47" s="84" t="s">
        <v>2416</v>
      </c>
      <c r="C47" s="86" t="s">
        <v>3669</v>
      </c>
      <c r="D47" s="85"/>
    </row>
    <row r="48" spans="1:4" x14ac:dyDescent="0.35">
      <c r="A48" s="161" t="s">
        <v>3670</v>
      </c>
      <c r="B48" s="84" t="s">
        <v>2416</v>
      </c>
      <c r="C48" s="86" t="s">
        <v>3671</v>
      </c>
      <c r="D48" s="85"/>
    </row>
    <row r="49" spans="1:4" x14ac:dyDescent="0.35">
      <c r="A49" s="161" t="s">
        <v>3672</v>
      </c>
      <c r="B49" s="84" t="s">
        <v>2416</v>
      </c>
      <c r="C49" s="86" t="s">
        <v>3673</v>
      </c>
      <c r="D49" s="85"/>
    </row>
    <row r="50" spans="1:4" x14ac:dyDescent="0.35">
      <c r="A50" s="161" t="s">
        <v>3674</v>
      </c>
      <c r="B50" s="84" t="s">
        <v>2416</v>
      </c>
      <c r="C50" s="86" t="s">
        <v>3675</v>
      </c>
      <c r="D50" s="85"/>
    </row>
    <row r="51" spans="1:4" x14ac:dyDescent="0.35">
      <c r="A51" s="161" t="s">
        <v>3676</v>
      </c>
      <c r="B51" s="84" t="s">
        <v>2416</v>
      </c>
      <c r="C51" s="86" t="s">
        <v>3677</v>
      </c>
      <c r="D51" s="85"/>
    </row>
    <row r="52" spans="1:4" x14ac:dyDescent="0.35">
      <c r="A52" s="161" t="s">
        <v>3678</v>
      </c>
      <c r="B52" s="84" t="s">
        <v>2416</v>
      </c>
      <c r="C52" s="86" t="s">
        <v>3679</v>
      </c>
      <c r="D52" s="85"/>
    </row>
    <row r="53" spans="1:4" x14ac:dyDescent="0.35">
      <c r="A53" s="161" t="s">
        <v>3680</v>
      </c>
      <c r="B53" s="84" t="s">
        <v>2416</v>
      </c>
      <c r="C53" s="86" t="s">
        <v>3681</v>
      </c>
      <c r="D53" s="85"/>
    </row>
    <row r="54" spans="1:4" x14ac:dyDescent="0.35">
      <c r="A54" s="161" t="s">
        <v>3682</v>
      </c>
      <c r="B54" s="84" t="s">
        <v>2416</v>
      </c>
      <c r="C54" s="86" t="s">
        <v>3683</v>
      </c>
      <c r="D54" s="85"/>
    </row>
    <row r="55" spans="1:4" x14ac:dyDescent="0.35">
      <c r="A55" s="161" t="s">
        <v>3684</v>
      </c>
      <c r="B55" s="84" t="s">
        <v>2416</v>
      </c>
      <c r="C55" s="86" t="s">
        <v>3685</v>
      </c>
      <c r="D55" s="85"/>
    </row>
    <row r="56" spans="1:4" x14ac:dyDescent="0.35">
      <c r="A56" s="161" t="s">
        <v>3686</v>
      </c>
      <c r="B56" s="84" t="s">
        <v>2416</v>
      </c>
      <c r="C56" s="86" t="s">
        <v>3687</v>
      </c>
      <c r="D56" s="85"/>
    </row>
    <row r="57" spans="1:4" x14ac:dyDescent="0.35">
      <c r="A57" s="161" t="s">
        <v>3688</v>
      </c>
      <c r="B57" s="84" t="s">
        <v>2416</v>
      </c>
      <c r="C57" s="86" t="s">
        <v>3689</v>
      </c>
      <c r="D57" s="85"/>
    </row>
    <row r="58" spans="1:4" x14ac:dyDescent="0.35">
      <c r="A58" s="161" t="s">
        <v>3690</v>
      </c>
      <c r="B58" s="84" t="s">
        <v>2416</v>
      </c>
      <c r="C58" s="86" t="s">
        <v>3691</v>
      </c>
      <c r="D58" s="85"/>
    </row>
    <row r="59" spans="1:4" x14ac:dyDescent="0.35">
      <c r="A59" s="161" t="s">
        <v>3692</v>
      </c>
      <c r="B59" s="84" t="s">
        <v>2416</v>
      </c>
      <c r="C59" s="86" t="s">
        <v>3693</v>
      </c>
      <c r="D59" s="85"/>
    </row>
    <row r="60" spans="1:4" x14ac:dyDescent="0.35">
      <c r="A60" s="161" t="s">
        <v>3694</v>
      </c>
      <c r="B60" s="84" t="s">
        <v>2416</v>
      </c>
      <c r="C60" s="86" t="s">
        <v>3695</v>
      </c>
      <c r="D60" s="85"/>
    </row>
    <row r="61" spans="1:4" x14ac:dyDescent="0.35">
      <c r="A61" s="161" t="s">
        <v>3696</v>
      </c>
      <c r="B61" s="84" t="s">
        <v>2416</v>
      </c>
      <c r="C61" s="86" t="s">
        <v>3697</v>
      </c>
      <c r="D61" s="85"/>
    </row>
    <row r="62" spans="1:4" x14ac:dyDescent="0.35">
      <c r="A62" s="161" t="s">
        <v>3698</v>
      </c>
      <c r="B62" s="84" t="s">
        <v>2416</v>
      </c>
      <c r="C62" s="86" t="s">
        <v>3699</v>
      </c>
      <c r="D62" s="85"/>
    </row>
    <row r="63" spans="1:4" x14ac:dyDescent="0.35">
      <c r="A63" s="161" t="s">
        <v>3700</v>
      </c>
      <c r="B63" s="84" t="s">
        <v>2416</v>
      </c>
      <c r="C63" s="86" t="s">
        <v>3701</v>
      </c>
      <c r="D63" s="85"/>
    </row>
    <row r="64" spans="1:4" x14ac:dyDescent="0.35">
      <c r="A64" s="161" t="s">
        <v>3702</v>
      </c>
      <c r="B64" s="84" t="s">
        <v>2416</v>
      </c>
      <c r="C64" s="86" t="s">
        <v>3703</v>
      </c>
      <c r="D64" s="85"/>
    </row>
    <row r="65" spans="1:4" x14ac:dyDescent="0.35">
      <c r="A65" s="161" t="s">
        <v>3704</v>
      </c>
      <c r="B65" s="84" t="s">
        <v>2416</v>
      </c>
      <c r="C65" s="86" t="s">
        <v>3705</v>
      </c>
      <c r="D65" s="85"/>
    </row>
    <row r="66" spans="1:4" x14ac:dyDescent="0.35">
      <c r="A66" s="161" t="s">
        <v>3706</v>
      </c>
      <c r="B66" s="84" t="s">
        <v>2416</v>
      </c>
      <c r="C66" s="86" t="s">
        <v>3707</v>
      </c>
      <c r="D66" s="85"/>
    </row>
    <row r="67" spans="1:4" x14ac:dyDescent="0.35">
      <c r="A67" s="161" t="s">
        <v>3708</v>
      </c>
      <c r="B67" s="84" t="s">
        <v>2416</v>
      </c>
      <c r="C67" s="86" t="s">
        <v>3709</v>
      </c>
      <c r="D67" s="85"/>
    </row>
    <row r="68" spans="1:4" x14ac:dyDescent="0.35">
      <c r="A68" s="161" t="s">
        <v>3710</v>
      </c>
      <c r="B68" s="84" t="s">
        <v>2416</v>
      </c>
      <c r="C68" s="86" t="s">
        <v>3711</v>
      </c>
      <c r="D68" s="85"/>
    </row>
    <row r="69" spans="1:4" x14ac:dyDescent="0.35">
      <c r="A69" s="161" t="s">
        <v>3712</v>
      </c>
      <c r="B69" s="84" t="s">
        <v>2416</v>
      </c>
      <c r="C69" s="86" t="s">
        <v>3713</v>
      </c>
      <c r="D69" s="85"/>
    </row>
    <row r="70" spans="1:4" x14ac:dyDescent="0.35">
      <c r="A70" s="161" t="s">
        <v>3714</v>
      </c>
      <c r="B70" s="84" t="s">
        <v>2416</v>
      </c>
      <c r="C70" s="86" t="s">
        <v>3715</v>
      </c>
      <c r="D70" s="85"/>
    </row>
    <row r="71" spans="1:4" x14ac:dyDescent="0.35">
      <c r="A71" s="161" t="s">
        <v>3716</v>
      </c>
      <c r="B71" s="84" t="s">
        <v>2416</v>
      </c>
      <c r="C71" s="86" t="s">
        <v>3717</v>
      </c>
      <c r="D71" s="85"/>
    </row>
    <row r="72" spans="1:4" x14ac:dyDescent="0.35">
      <c r="A72" s="161" t="s">
        <v>3718</v>
      </c>
      <c r="B72" s="84" t="s">
        <v>2416</v>
      </c>
      <c r="C72" s="86" t="s">
        <v>3719</v>
      </c>
      <c r="D72" s="85"/>
    </row>
    <row r="73" spans="1:4" x14ac:dyDescent="0.35">
      <c r="A73" s="161" t="s">
        <v>3720</v>
      </c>
      <c r="B73" s="84" t="s">
        <v>2416</v>
      </c>
      <c r="C73" s="86" t="s">
        <v>3721</v>
      </c>
      <c r="D73" s="85"/>
    </row>
    <row r="74" spans="1:4" x14ac:dyDescent="0.35">
      <c r="A74" s="161" t="s">
        <v>3722</v>
      </c>
      <c r="B74" s="84" t="s">
        <v>2416</v>
      </c>
      <c r="C74" s="86" t="s">
        <v>3723</v>
      </c>
      <c r="D74" s="85"/>
    </row>
    <row r="75" spans="1:4" x14ac:dyDescent="0.35">
      <c r="A75" s="161" t="s">
        <v>3724</v>
      </c>
      <c r="B75" s="84" t="s">
        <v>2416</v>
      </c>
      <c r="C75" s="86" t="s">
        <v>3725</v>
      </c>
      <c r="D75" s="85"/>
    </row>
    <row r="76" spans="1:4" x14ac:dyDescent="0.35">
      <c r="A76" s="161" t="s">
        <v>3726</v>
      </c>
      <c r="B76" s="84" t="s">
        <v>2416</v>
      </c>
      <c r="C76" s="86" t="s">
        <v>3727</v>
      </c>
      <c r="D76" s="85"/>
    </row>
    <row r="77" spans="1:4" x14ac:dyDescent="0.35">
      <c r="A77" s="161" t="s">
        <v>3728</v>
      </c>
      <c r="B77" s="84" t="s">
        <v>2416</v>
      </c>
      <c r="C77" s="86" t="s">
        <v>3729</v>
      </c>
      <c r="D77" s="85"/>
    </row>
    <row r="78" spans="1:4" x14ac:dyDescent="0.35">
      <c r="A78" s="161" t="s">
        <v>3730</v>
      </c>
      <c r="B78" s="76" t="s">
        <v>277</v>
      </c>
      <c r="C78" s="78" t="s">
        <v>3731</v>
      </c>
      <c r="D78" s="85"/>
    </row>
    <row r="79" spans="1:4" x14ac:dyDescent="0.35">
      <c r="A79" s="161" t="s">
        <v>3732</v>
      </c>
      <c r="B79" s="76" t="s">
        <v>277</v>
      </c>
      <c r="C79" s="78" t="s">
        <v>3733</v>
      </c>
      <c r="D79" s="85"/>
    </row>
    <row r="80" spans="1:4" x14ac:dyDescent="0.35">
      <c r="A80" s="161" t="s">
        <v>3734</v>
      </c>
      <c r="B80" s="76" t="s">
        <v>277</v>
      </c>
      <c r="C80" s="78" t="s">
        <v>3735</v>
      </c>
      <c r="D80" s="85"/>
    </row>
    <row r="81" spans="1:4" x14ac:dyDescent="0.35">
      <c r="A81" s="161" t="s">
        <v>3736</v>
      </c>
      <c r="B81" s="84" t="s">
        <v>2416</v>
      </c>
      <c r="C81" s="86" t="s">
        <v>3737</v>
      </c>
      <c r="D81" s="85"/>
    </row>
    <row r="82" spans="1:4" x14ac:dyDescent="0.35">
      <c r="A82" s="161" t="s">
        <v>3738</v>
      </c>
      <c r="B82" s="84" t="s">
        <v>2416</v>
      </c>
      <c r="C82" s="86" t="s">
        <v>3739</v>
      </c>
      <c r="D82" s="85"/>
    </row>
    <row r="83" spans="1:4" x14ac:dyDescent="0.35">
      <c r="A83" s="161" t="s">
        <v>3740</v>
      </c>
      <c r="B83" s="84" t="s">
        <v>2416</v>
      </c>
      <c r="C83" s="86" t="s">
        <v>3741</v>
      </c>
      <c r="D83" s="85"/>
    </row>
    <row r="84" spans="1:4" x14ac:dyDescent="0.35">
      <c r="A84" s="161" t="s">
        <v>3742</v>
      </c>
      <c r="B84" s="84" t="s">
        <v>2416</v>
      </c>
      <c r="C84" s="86" t="s">
        <v>3743</v>
      </c>
      <c r="D84" s="85"/>
    </row>
    <row r="85" spans="1:4" x14ac:dyDescent="0.35">
      <c r="A85" s="161" t="s">
        <v>3744</v>
      </c>
      <c r="B85" s="84" t="s">
        <v>2416</v>
      </c>
      <c r="C85" s="86" t="s">
        <v>3745</v>
      </c>
      <c r="D85" s="85"/>
    </row>
    <row r="86" spans="1:4" x14ac:dyDescent="0.35">
      <c r="A86" s="161" t="s">
        <v>3746</v>
      </c>
      <c r="B86" s="84" t="s">
        <v>2416</v>
      </c>
      <c r="C86" s="86" t="s">
        <v>3747</v>
      </c>
      <c r="D86" s="85"/>
    </row>
    <row r="87" spans="1:4" x14ac:dyDescent="0.35">
      <c r="A87" s="161" t="s">
        <v>3748</v>
      </c>
      <c r="B87" s="84" t="s">
        <v>2416</v>
      </c>
      <c r="C87" s="86" t="s">
        <v>3749</v>
      </c>
      <c r="D87" s="85"/>
    </row>
    <row r="88" spans="1:4" x14ac:dyDescent="0.35">
      <c r="A88" s="161" t="s">
        <v>3750</v>
      </c>
      <c r="B88" s="84" t="s">
        <v>2416</v>
      </c>
      <c r="C88" s="86" t="s">
        <v>3751</v>
      </c>
      <c r="D88" s="85"/>
    </row>
    <row r="89" spans="1:4" x14ac:dyDescent="0.35">
      <c r="A89" s="161" t="s">
        <v>3752</v>
      </c>
      <c r="B89" s="84" t="s">
        <v>2416</v>
      </c>
      <c r="C89" s="86" t="s">
        <v>3753</v>
      </c>
      <c r="D89" s="85"/>
    </row>
    <row r="90" spans="1:4" x14ac:dyDescent="0.35">
      <c r="A90" s="161" t="s">
        <v>3754</v>
      </c>
      <c r="B90" s="84" t="s">
        <v>2416</v>
      </c>
      <c r="C90" s="86" t="s">
        <v>3755</v>
      </c>
      <c r="D90" s="85"/>
    </row>
    <row r="91" spans="1:4" x14ac:dyDescent="0.35">
      <c r="A91" s="161" t="s">
        <v>3756</v>
      </c>
      <c r="B91" s="84" t="s">
        <v>2416</v>
      </c>
      <c r="C91" s="86" t="s">
        <v>3757</v>
      </c>
      <c r="D91" s="85"/>
    </row>
    <row r="92" spans="1:4" x14ac:dyDescent="0.35">
      <c r="A92" s="161" t="s">
        <v>3758</v>
      </c>
      <c r="B92" s="84" t="s">
        <v>2416</v>
      </c>
      <c r="C92" s="86" t="s">
        <v>3759</v>
      </c>
      <c r="D92" s="85"/>
    </row>
    <row r="93" spans="1:4" x14ac:dyDescent="0.35">
      <c r="A93" s="161" t="s">
        <v>3760</v>
      </c>
      <c r="B93" s="84" t="s">
        <v>2416</v>
      </c>
      <c r="C93" s="86" t="s">
        <v>3761</v>
      </c>
      <c r="D93" s="85"/>
    </row>
    <row r="94" spans="1:4" x14ac:dyDescent="0.35">
      <c r="A94" s="161" t="s">
        <v>3762</v>
      </c>
      <c r="B94" s="84" t="s">
        <v>2416</v>
      </c>
      <c r="C94" s="86" t="s">
        <v>3763</v>
      </c>
      <c r="D94" s="85"/>
    </row>
    <row r="95" spans="1:4" x14ac:dyDescent="0.35">
      <c r="A95" s="161" t="s">
        <v>3764</v>
      </c>
      <c r="B95" s="84" t="s">
        <v>2416</v>
      </c>
      <c r="C95" s="86" t="s">
        <v>3765</v>
      </c>
      <c r="D95" s="85"/>
    </row>
    <row r="96" spans="1:4" x14ac:dyDescent="0.35">
      <c r="A96" s="161" t="s">
        <v>3766</v>
      </c>
      <c r="B96" s="84" t="s">
        <v>2416</v>
      </c>
      <c r="C96" s="86" t="s">
        <v>3767</v>
      </c>
      <c r="D96" s="85"/>
    </row>
    <row r="97" spans="1:4" x14ac:dyDescent="0.35">
      <c r="A97" s="161" t="s">
        <v>3768</v>
      </c>
      <c r="B97" s="84" t="s">
        <v>2416</v>
      </c>
      <c r="C97" s="86" t="s">
        <v>3769</v>
      </c>
      <c r="D97" s="85"/>
    </row>
    <row r="98" spans="1:4" x14ac:dyDescent="0.35">
      <c r="A98" s="161" t="s">
        <v>3770</v>
      </c>
      <c r="B98" s="84" t="s">
        <v>2416</v>
      </c>
      <c r="C98" s="86" t="s">
        <v>3771</v>
      </c>
      <c r="D98" s="85"/>
    </row>
    <row r="99" spans="1:4" x14ac:dyDescent="0.35">
      <c r="A99" s="161" t="s">
        <v>3772</v>
      </c>
      <c r="B99" s="84" t="s">
        <v>2416</v>
      </c>
      <c r="C99" s="86" t="s">
        <v>3773</v>
      </c>
      <c r="D99" s="85"/>
    </row>
    <row r="100" spans="1:4" x14ac:dyDescent="0.35">
      <c r="A100" s="161" t="s">
        <v>3774</v>
      </c>
      <c r="B100" s="84" t="s">
        <v>2416</v>
      </c>
      <c r="C100" s="86" t="s">
        <v>3775</v>
      </c>
      <c r="D100" s="85"/>
    </row>
    <row r="101" spans="1:4" x14ac:dyDescent="0.35">
      <c r="A101" s="161" t="s">
        <v>3776</v>
      </c>
      <c r="B101" s="84" t="s">
        <v>2416</v>
      </c>
      <c r="C101" s="86" t="s">
        <v>3777</v>
      </c>
      <c r="D101" s="85"/>
    </row>
    <row r="102" spans="1:4" x14ac:dyDescent="0.35">
      <c r="A102" s="161" t="s">
        <v>3778</v>
      </c>
      <c r="B102" s="84" t="s">
        <v>2416</v>
      </c>
      <c r="C102" s="86" t="s">
        <v>3779</v>
      </c>
      <c r="D102" s="85"/>
    </row>
    <row r="103" spans="1:4" x14ac:dyDescent="0.35">
      <c r="A103" s="161" t="s">
        <v>3780</v>
      </c>
      <c r="B103" s="84" t="s">
        <v>2416</v>
      </c>
      <c r="C103" s="86" t="s">
        <v>3781</v>
      </c>
      <c r="D103" s="85"/>
    </row>
    <row r="104" spans="1:4" x14ac:dyDescent="0.35">
      <c r="A104" s="161" t="s">
        <v>3782</v>
      </c>
      <c r="B104" s="84" t="s">
        <v>2416</v>
      </c>
      <c r="C104" s="86" t="s">
        <v>3783</v>
      </c>
      <c r="D104" s="85"/>
    </row>
    <row r="105" spans="1:4" x14ac:dyDescent="0.35">
      <c r="A105" s="161" t="s">
        <v>3784</v>
      </c>
      <c r="B105" s="84" t="s">
        <v>2416</v>
      </c>
      <c r="C105" s="86" t="s">
        <v>3785</v>
      </c>
      <c r="D105" s="85"/>
    </row>
    <row r="106" spans="1:4" x14ac:dyDescent="0.35">
      <c r="A106" s="161" t="s">
        <v>3786</v>
      </c>
      <c r="B106" s="84" t="s">
        <v>2416</v>
      </c>
      <c r="C106" s="86" t="s">
        <v>3787</v>
      </c>
      <c r="D106" s="85"/>
    </row>
    <row r="107" spans="1:4" x14ac:dyDescent="0.35">
      <c r="A107" s="161" t="s">
        <v>3788</v>
      </c>
      <c r="B107" s="84" t="s">
        <v>2416</v>
      </c>
      <c r="C107" s="86" t="s">
        <v>3789</v>
      </c>
      <c r="D107" s="85"/>
    </row>
    <row r="108" spans="1:4" x14ac:dyDescent="0.35">
      <c r="A108" s="161" t="s">
        <v>3790</v>
      </c>
      <c r="B108" s="84" t="s">
        <v>2416</v>
      </c>
      <c r="C108" s="86" t="s">
        <v>3791</v>
      </c>
      <c r="D108" s="85"/>
    </row>
    <row r="109" spans="1:4" x14ac:dyDescent="0.35">
      <c r="A109" s="161" t="s">
        <v>3792</v>
      </c>
      <c r="B109" s="84" t="s">
        <v>2416</v>
      </c>
      <c r="C109" s="86" t="s">
        <v>3793</v>
      </c>
      <c r="D109" s="85"/>
    </row>
    <row r="110" spans="1:4" x14ac:dyDescent="0.35">
      <c r="A110" s="161" t="s">
        <v>3794</v>
      </c>
      <c r="B110" s="84" t="s">
        <v>2416</v>
      </c>
      <c r="C110" s="86" t="s">
        <v>3795</v>
      </c>
      <c r="D110" s="85"/>
    </row>
    <row r="111" spans="1:4" x14ac:dyDescent="0.35">
      <c r="A111" s="161" t="s">
        <v>3796</v>
      </c>
      <c r="B111" s="84" t="s">
        <v>2416</v>
      </c>
      <c r="C111" s="86" t="s">
        <v>3797</v>
      </c>
      <c r="D111" s="85"/>
    </row>
    <row r="112" spans="1:4" x14ac:dyDescent="0.35">
      <c r="A112" s="161" t="s">
        <v>3798</v>
      </c>
      <c r="B112" s="84" t="s">
        <v>2416</v>
      </c>
      <c r="C112" s="86" t="s">
        <v>3799</v>
      </c>
      <c r="D112" s="85"/>
    </row>
    <row r="113" spans="1:4" x14ac:dyDescent="0.35">
      <c r="A113" s="161" t="s">
        <v>3800</v>
      </c>
      <c r="B113" s="84" t="s">
        <v>2416</v>
      </c>
      <c r="C113" s="86" t="s">
        <v>3801</v>
      </c>
      <c r="D113" s="85"/>
    </row>
    <row r="114" spans="1:4" x14ac:dyDescent="0.35">
      <c r="A114" s="161" t="s">
        <v>3802</v>
      </c>
      <c r="B114" s="84" t="s">
        <v>2416</v>
      </c>
      <c r="C114" s="86" t="s">
        <v>3803</v>
      </c>
      <c r="D114" s="85"/>
    </row>
    <row r="115" spans="1:4" x14ac:dyDescent="0.35">
      <c r="A115" s="161" t="s">
        <v>3804</v>
      </c>
      <c r="B115" s="84" t="s">
        <v>2416</v>
      </c>
      <c r="C115" s="86" t="s">
        <v>3805</v>
      </c>
      <c r="D115" s="85"/>
    </row>
    <row r="116" spans="1:4" x14ac:dyDescent="0.35">
      <c r="A116" s="161" t="s">
        <v>3806</v>
      </c>
      <c r="B116" s="84" t="s">
        <v>2416</v>
      </c>
      <c r="C116" s="86" t="s">
        <v>3807</v>
      </c>
      <c r="D116" s="85"/>
    </row>
    <row r="117" spans="1:4" x14ac:dyDescent="0.35">
      <c r="A117" s="161" t="s">
        <v>3808</v>
      </c>
      <c r="B117" s="84" t="s">
        <v>2416</v>
      </c>
      <c r="C117" s="86" t="s">
        <v>3809</v>
      </c>
      <c r="D117" s="85"/>
    </row>
    <row r="118" spans="1:4" x14ac:dyDescent="0.35">
      <c r="A118" s="161" t="s">
        <v>3810</v>
      </c>
      <c r="B118" s="84" t="s">
        <v>2416</v>
      </c>
      <c r="C118" s="86" t="s">
        <v>3811</v>
      </c>
      <c r="D118" s="85"/>
    </row>
    <row r="119" spans="1:4" x14ac:dyDescent="0.35">
      <c r="A119" s="161" t="s">
        <v>3812</v>
      </c>
      <c r="B119" s="84" t="s">
        <v>2416</v>
      </c>
      <c r="C119" s="86" t="s">
        <v>3813</v>
      </c>
      <c r="D119" s="85"/>
    </row>
    <row r="120" spans="1:4" x14ac:dyDescent="0.35">
      <c r="A120" s="161" t="s">
        <v>3814</v>
      </c>
      <c r="B120" s="84" t="s">
        <v>2416</v>
      </c>
      <c r="C120" s="86" t="s">
        <v>3815</v>
      </c>
      <c r="D120" s="85"/>
    </row>
    <row r="121" spans="1:4" x14ac:dyDescent="0.35">
      <c r="A121" s="161" t="s">
        <v>3816</v>
      </c>
      <c r="B121" s="84" t="s">
        <v>2416</v>
      </c>
      <c r="C121" s="86" t="s">
        <v>3817</v>
      </c>
      <c r="D121" s="85"/>
    </row>
    <row r="122" spans="1:4" x14ac:dyDescent="0.35">
      <c r="A122" s="161" t="s">
        <v>3818</v>
      </c>
      <c r="B122" s="84" t="s">
        <v>2416</v>
      </c>
      <c r="C122" s="86" t="s">
        <v>3819</v>
      </c>
      <c r="D122" s="85"/>
    </row>
    <row r="123" spans="1:4" x14ac:dyDescent="0.35">
      <c r="A123" s="161" t="s">
        <v>3820</v>
      </c>
      <c r="B123" s="84" t="s">
        <v>2416</v>
      </c>
      <c r="C123" s="86" t="s">
        <v>3821</v>
      </c>
      <c r="D123" s="85"/>
    </row>
    <row r="124" spans="1:4" x14ac:dyDescent="0.35">
      <c r="A124" s="161" t="s">
        <v>3822</v>
      </c>
      <c r="B124" s="84" t="s">
        <v>2416</v>
      </c>
      <c r="C124" s="86" t="s">
        <v>3823</v>
      </c>
      <c r="D124" s="85"/>
    </row>
    <row r="125" spans="1:4" x14ac:dyDescent="0.35">
      <c r="A125" s="161" t="s">
        <v>3824</v>
      </c>
      <c r="B125" s="84" t="s">
        <v>2416</v>
      </c>
      <c r="C125" s="86" t="s">
        <v>3825</v>
      </c>
      <c r="D125" s="85"/>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9DBEC7-1845-4B45-924B-DFB023AC2071}">
  <dimension ref="A1:C57"/>
  <sheetViews>
    <sheetView workbookViewId="0">
      <selection activeCell="H11" sqref="H11"/>
    </sheetView>
  </sheetViews>
  <sheetFormatPr defaultRowHeight="14.5" x14ac:dyDescent="0.35"/>
  <sheetData>
    <row r="1" spans="1:3" x14ac:dyDescent="0.35">
      <c r="A1" s="33" t="s">
        <v>1537</v>
      </c>
      <c r="B1" s="33" t="s">
        <v>1538</v>
      </c>
      <c r="C1" s="87" t="s">
        <v>1539</v>
      </c>
    </row>
    <row r="2" spans="1:3" x14ac:dyDescent="0.35">
      <c r="A2" s="58" t="s">
        <v>2475</v>
      </c>
      <c r="B2" s="58" t="s">
        <v>277</v>
      </c>
      <c r="C2" s="88" t="s">
        <v>2476</v>
      </c>
    </row>
    <row r="3" spans="1:3" x14ac:dyDescent="0.35">
      <c r="A3" s="58" t="s">
        <v>2477</v>
      </c>
      <c r="B3" s="58" t="s">
        <v>277</v>
      </c>
      <c r="C3" s="88" t="s">
        <v>2478</v>
      </c>
    </row>
    <row r="4" spans="1:3" x14ac:dyDescent="0.35">
      <c r="A4" s="58" t="s">
        <v>2479</v>
      </c>
      <c r="B4" s="58" t="s">
        <v>277</v>
      </c>
      <c r="C4" s="88" t="s">
        <v>2480</v>
      </c>
    </row>
    <row r="5" spans="1:3" x14ac:dyDescent="0.35">
      <c r="A5" s="58" t="s">
        <v>2471</v>
      </c>
      <c r="B5" s="58" t="s">
        <v>277</v>
      </c>
      <c r="C5" s="88" t="s">
        <v>270</v>
      </c>
    </row>
    <row r="6" spans="1:3" x14ac:dyDescent="0.35">
      <c r="A6" s="58" t="s">
        <v>2472</v>
      </c>
      <c r="B6" s="58" t="s">
        <v>277</v>
      </c>
      <c r="C6" s="88" t="s">
        <v>271</v>
      </c>
    </row>
    <row r="7" spans="1:3" x14ac:dyDescent="0.35">
      <c r="A7" s="58" t="s">
        <v>2473</v>
      </c>
      <c r="B7" s="58" t="s">
        <v>277</v>
      </c>
      <c r="C7" s="88" t="s">
        <v>272</v>
      </c>
    </row>
    <row r="8" spans="1:3" x14ac:dyDescent="0.35">
      <c r="A8" s="58" t="s">
        <v>2474</v>
      </c>
      <c r="B8" s="58" t="s">
        <v>277</v>
      </c>
      <c r="C8" s="88" t="s">
        <v>273</v>
      </c>
    </row>
    <row r="9" spans="1:3" x14ac:dyDescent="0.35">
      <c r="A9" s="58" t="s">
        <v>2470</v>
      </c>
      <c r="B9" s="58" t="s">
        <v>277</v>
      </c>
      <c r="C9" s="88" t="s">
        <v>274</v>
      </c>
    </row>
    <row r="10" spans="1:3" x14ac:dyDescent="0.35">
      <c r="A10" s="58" t="s">
        <v>275</v>
      </c>
      <c r="B10" s="58" t="s">
        <v>2481</v>
      </c>
      <c r="C10" s="88" t="s">
        <v>276</v>
      </c>
    </row>
    <row r="11" spans="1:3" x14ac:dyDescent="0.35">
      <c r="A11" s="58" t="s">
        <v>2428</v>
      </c>
      <c r="B11" s="58" t="s">
        <v>2416</v>
      </c>
      <c r="C11" s="88" t="s">
        <v>2482</v>
      </c>
    </row>
    <row r="12" spans="1:3" x14ac:dyDescent="0.35">
      <c r="A12" s="58" t="s">
        <v>2430</v>
      </c>
      <c r="B12" s="58" t="s">
        <v>2416</v>
      </c>
      <c r="C12" s="88" t="s">
        <v>2483</v>
      </c>
    </row>
    <row r="13" spans="1:3" x14ac:dyDescent="0.35">
      <c r="A13" s="58" t="s">
        <v>2432</v>
      </c>
      <c r="B13" s="58" t="s">
        <v>2416</v>
      </c>
      <c r="C13" s="88" t="s">
        <v>2484</v>
      </c>
    </row>
    <row r="14" spans="1:3" x14ac:dyDescent="0.35">
      <c r="A14" s="58" t="s">
        <v>2434</v>
      </c>
      <c r="B14" s="58" t="s">
        <v>2416</v>
      </c>
      <c r="C14" s="88" t="s">
        <v>2485</v>
      </c>
    </row>
    <row r="15" spans="1:3" x14ac:dyDescent="0.35">
      <c r="A15" s="58" t="s">
        <v>2436</v>
      </c>
      <c r="B15" s="58" t="s">
        <v>2416</v>
      </c>
      <c r="C15" s="88" t="s">
        <v>2486</v>
      </c>
    </row>
    <row r="16" spans="1:3" x14ac:dyDescent="0.35">
      <c r="A16" s="58" t="s">
        <v>2438</v>
      </c>
      <c r="B16" s="58" t="s">
        <v>2416</v>
      </c>
      <c r="C16" s="88" t="s">
        <v>2487</v>
      </c>
    </row>
    <row r="17" spans="1:3" x14ac:dyDescent="0.35">
      <c r="A17" s="58" t="s">
        <v>2440</v>
      </c>
      <c r="B17" s="58" t="s">
        <v>2416</v>
      </c>
      <c r="C17" s="88" t="s">
        <v>2488</v>
      </c>
    </row>
    <row r="18" spans="1:3" x14ac:dyDescent="0.35">
      <c r="A18" s="58" t="s">
        <v>2442</v>
      </c>
      <c r="B18" s="58" t="s">
        <v>2416</v>
      </c>
      <c r="C18" s="88" t="s">
        <v>2489</v>
      </c>
    </row>
    <row r="19" spans="1:3" x14ac:dyDescent="0.35">
      <c r="A19" s="58" t="s">
        <v>2444</v>
      </c>
      <c r="B19" s="58" t="s">
        <v>2416</v>
      </c>
      <c r="C19" s="88" t="s">
        <v>2490</v>
      </c>
    </row>
    <row r="20" spans="1:3" x14ac:dyDescent="0.35">
      <c r="A20" s="58" t="s">
        <v>2446</v>
      </c>
      <c r="B20" s="58" t="s">
        <v>2416</v>
      </c>
      <c r="C20" s="88" t="s">
        <v>2491</v>
      </c>
    </row>
    <row r="21" spans="1:3" x14ac:dyDescent="0.35">
      <c r="A21" s="58" t="s">
        <v>2448</v>
      </c>
      <c r="B21" s="58" t="s">
        <v>2416</v>
      </c>
      <c r="C21" s="88" t="s">
        <v>2492</v>
      </c>
    </row>
    <row r="22" spans="1:3" x14ac:dyDescent="0.35">
      <c r="A22" s="58" t="s">
        <v>2450</v>
      </c>
      <c r="B22" s="58" t="s">
        <v>2416</v>
      </c>
      <c r="C22" s="88" t="s">
        <v>2493</v>
      </c>
    </row>
    <row r="23" spans="1:3" x14ac:dyDescent="0.35">
      <c r="A23" s="58" t="s">
        <v>2452</v>
      </c>
      <c r="B23" s="58" t="s">
        <v>2416</v>
      </c>
      <c r="C23" s="88" t="s">
        <v>2494</v>
      </c>
    </row>
    <row r="24" spans="1:3" x14ac:dyDescent="0.35">
      <c r="A24" s="58" t="s">
        <v>2454</v>
      </c>
      <c r="B24" s="58" t="s">
        <v>2416</v>
      </c>
      <c r="C24" s="88" t="s">
        <v>2495</v>
      </c>
    </row>
    <row r="25" spans="1:3" x14ac:dyDescent="0.35">
      <c r="A25" s="58" t="s">
        <v>2456</v>
      </c>
      <c r="B25" s="58" t="s">
        <v>2416</v>
      </c>
      <c r="C25" s="88" t="s">
        <v>2496</v>
      </c>
    </row>
    <row r="26" spans="1:3" x14ac:dyDescent="0.35">
      <c r="A26" s="58" t="s">
        <v>2458</v>
      </c>
      <c r="B26" s="58" t="s">
        <v>2416</v>
      </c>
      <c r="C26" s="88" t="s">
        <v>2497</v>
      </c>
    </row>
    <row r="27" spans="1:3" x14ac:dyDescent="0.35">
      <c r="A27" s="58" t="s">
        <v>2460</v>
      </c>
      <c r="B27" s="58" t="s">
        <v>2416</v>
      </c>
      <c r="C27" s="88" t="s">
        <v>2498</v>
      </c>
    </row>
    <row r="28" spans="1:3" x14ac:dyDescent="0.35">
      <c r="A28" s="58" t="s">
        <v>2462</v>
      </c>
      <c r="B28" s="58" t="s">
        <v>2416</v>
      </c>
      <c r="C28" s="88" t="s">
        <v>2499</v>
      </c>
    </row>
    <row r="29" spans="1:3" x14ac:dyDescent="0.35">
      <c r="A29" s="58" t="s">
        <v>2415</v>
      </c>
      <c r="B29" s="58" t="s">
        <v>2416</v>
      </c>
      <c r="C29" s="88" t="s">
        <v>2500</v>
      </c>
    </row>
    <row r="30" spans="1:3" x14ac:dyDescent="0.35">
      <c r="A30" s="58" t="s">
        <v>2418</v>
      </c>
      <c r="B30" s="58" t="s">
        <v>2416</v>
      </c>
      <c r="C30" s="88" t="s">
        <v>2501</v>
      </c>
    </row>
    <row r="31" spans="1:3" x14ac:dyDescent="0.35">
      <c r="A31" s="58" t="s">
        <v>2420</v>
      </c>
      <c r="B31" s="58" t="s">
        <v>2416</v>
      </c>
      <c r="C31" s="88" t="s">
        <v>2502</v>
      </c>
    </row>
    <row r="32" spans="1:3" x14ac:dyDescent="0.35">
      <c r="A32" s="58" t="s">
        <v>2422</v>
      </c>
      <c r="B32" s="58" t="s">
        <v>2416</v>
      </c>
      <c r="C32" s="88" t="s">
        <v>2503</v>
      </c>
    </row>
    <row r="33" spans="1:3" x14ac:dyDescent="0.35">
      <c r="A33" s="58" t="s">
        <v>2424</v>
      </c>
      <c r="B33" s="58" t="s">
        <v>2416</v>
      </c>
      <c r="C33" s="88" t="s">
        <v>2504</v>
      </c>
    </row>
    <row r="34" spans="1:3" x14ac:dyDescent="0.35">
      <c r="A34" s="58" t="s">
        <v>2426</v>
      </c>
      <c r="B34" s="58" t="s">
        <v>2416</v>
      </c>
      <c r="C34" s="88" t="s">
        <v>2505</v>
      </c>
    </row>
    <row r="35" spans="1:3" x14ac:dyDescent="0.35">
      <c r="A35" s="58" t="s">
        <v>2464</v>
      </c>
      <c r="B35" s="58" t="s">
        <v>2416</v>
      </c>
      <c r="C35" s="88" t="s">
        <v>2506</v>
      </c>
    </row>
    <row r="36" spans="1:3" x14ac:dyDescent="0.35">
      <c r="A36" s="58" t="s">
        <v>2466</v>
      </c>
      <c r="B36" s="58" t="s">
        <v>2416</v>
      </c>
      <c r="C36" s="88" t="s">
        <v>2507</v>
      </c>
    </row>
    <row r="37" spans="1:3" x14ac:dyDescent="0.35">
      <c r="A37" s="58" t="s">
        <v>2468</v>
      </c>
      <c r="B37" s="58" t="s">
        <v>2416</v>
      </c>
      <c r="C37" s="88" t="s">
        <v>2508</v>
      </c>
    </row>
    <row r="38" spans="1:3" x14ac:dyDescent="0.35">
      <c r="A38" s="58" t="s">
        <v>2509</v>
      </c>
      <c r="B38" s="58" t="s">
        <v>2510</v>
      </c>
      <c r="C38" s="88" t="s">
        <v>2511</v>
      </c>
    </row>
    <row r="39" spans="1:3" x14ac:dyDescent="0.35">
      <c r="A39" s="58" t="s">
        <v>2512</v>
      </c>
      <c r="B39" s="58" t="s">
        <v>2510</v>
      </c>
      <c r="C39" s="88" t="s">
        <v>2513</v>
      </c>
    </row>
    <row r="40" spans="1:3" x14ac:dyDescent="0.35">
      <c r="A40" s="58" t="s">
        <v>2514</v>
      </c>
      <c r="B40" s="58" t="s">
        <v>2510</v>
      </c>
      <c r="C40" s="88" t="s">
        <v>2515</v>
      </c>
    </row>
    <row r="41" spans="1:3" x14ac:dyDescent="0.35">
      <c r="A41" s="58" t="s">
        <v>2516</v>
      </c>
      <c r="B41" s="58" t="s">
        <v>2510</v>
      </c>
      <c r="C41" s="88" t="s">
        <v>2517</v>
      </c>
    </row>
    <row r="42" spans="1:3" x14ac:dyDescent="0.35">
      <c r="A42" s="58" t="s">
        <v>2518</v>
      </c>
      <c r="B42" s="58" t="s">
        <v>1544</v>
      </c>
      <c r="C42" s="78" t="s">
        <v>2519</v>
      </c>
    </row>
    <row r="43" spans="1:3" x14ac:dyDescent="0.35">
      <c r="A43" s="58" t="s">
        <v>2520</v>
      </c>
      <c r="B43" s="58" t="s">
        <v>1544</v>
      </c>
      <c r="C43" s="78" t="s">
        <v>2521</v>
      </c>
    </row>
    <row r="44" spans="1:3" x14ac:dyDescent="0.35">
      <c r="A44" s="58" t="s">
        <v>2522</v>
      </c>
      <c r="B44" s="58" t="s">
        <v>1544</v>
      </c>
      <c r="C44" s="78" t="s">
        <v>2523</v>
      </c>
    </row>
    <row r="45" spans="1:3" x14ac:dyDescent="0.35">
      <c r="A45" s="58" t="s">
        <v>2524</v>
      </c>
      <c r="B45" s="58" t="s">
        <v>1544</v>
      </c>
      <c r="C45" s="78" t="s">
        <v>2525</v>
      </c>
    </row>
    <row r="46" spans="1:3" x14ac:dyDescent="0.35">
      <c r="A46" s="58" t="s">
        <v>2526</v>
      </c>
      <c r="B46" s="58" t="s">
        <v>1544</v>
      </c>
      <c r="C46" s="78" t="s">
        <v>2527</v>
      </c>
    </row>
    <row r="47" spans="1:3" x14ac:dyDescent="0.35">
      <c r="A47" s="58" t="s">
        <v>2528</v>
      </c>
      <c r="B47" s="58" t="s">
        <v>1544</v>
      </c>
      <c r="C47" s="78" t="s">
        <v>2529</v>
      </c>
    </row>
    <row r="48" spans="1:3" x14ac:dyDescent="0.35">
      <c r="A48" s="58" t="s">
        <v>2530</v>
      </c>
      <c r="B48" s="58" t="s">
        <v>1544</v>
      </c>
      <c r="C48" s="78" t="s">
        <v>2531</v>
      </c>
    </row>
    <row r="49" spans="1:3" x14ac:dyDescent="0.35">
      <c r="A49" s="58" t="s">
        <v>2532</v>
      </c>
      <c r="B49" s="58" t="s">
        <v>1544</v>
      </c>
      <c r="C49" s="78" t="s">
        <v>2533</v>
      </c>
    </row>
    <row r="50" spans="1:3" x14ac:dyDescent="0.35">
      <c r="A50" s="58" t="s">
        <v>2534</v>
      </c>
      <c r="B50" s="58" t="s">
        <v>1544</v>
      </c>
      <c r="C50" s="78" t="s">
        <v>2535</v>
      </c>
    </row>
    <row r="51" spans="1:3" x14ac:dyDescent="0.35">
      <c r="A51" s="58" t="s">
        <v>2536</v>
      </c>
      <c r="B51" s="58" t="s">
        <v>1544</v>
      </c>
      <c r="C51" s="78" t="s">
        <v>2537</v>
      </c>
    </row>
    <row r="52" spans="1:3" x14ac:dyDescent="0.35">
      <c r="A52" s="58" t="s">
        <v>2538</v>
      </c>
      <c r="B52" s="58" t="s">
        <v>1544</v>
      </c>
      <c r="C52" s="78" t="s">
        <v>2539</v>
      </c>
    </row>
    <row r="53" spans="1:3" x14ac:dyDescent="0.35">
      <c r="A53" s="58" t="s">
        <v>2540</v>
      </c>
      <c r="B53" s="58" t="s">
        <v>1544</v>
      </c>
      <c r="C53" s="78" t="s">
        <v>2541</v>
      </c>
    </row>
    <row r="54" spans="1:3" x14ac:dyDescent="0.35">
      <c r="A54" s="58" t="s">
        <v>2542</v>
      </c>
      <c r="B54" s="58" t="s">
        <v>1544</v>
      </c>
      <c r="C54" s="88" t="s">
        <v>2543</v>
      </c>
    </row>
    <row r="55" spans="1:3" x14ac:dyDescent="0.35">
      <c r="A55" s="58" t="s">
        <v>2544</v>
      </c>
      <c r="B55" s="58" t="s">
        <v>1544</v>
      </c>
      <c r="C55" s="88" t="s">
        <v>2545</v>
      </c>
    </row>
    <row r="56" spans="1:3" x14ac:dyDescent="0.35">
      <c r="A56" s="58" t="s">
        <v>2546</v>
      </c>
      <c r="B56" s="58" t="s">
        <v>2547</v>
      </c>
      <c r="C56" s="88" t="s">
        <v>2548</v>
      </c>
    </row>
    <row r="57" spans="1:3" x14ac:dyDescent="0.35">
      <c r="A57" s="58" t="s">
        <v>2549</v>
      </c>
      <c r="B57" s="58" t="s">
        <v>2547</v>
      </c>
      <c r="C57" s="88" t="s">
        <v>2550</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826C72-2C4F-426A-9EDF-77DD62CCC566}">
  <dimension ref="A1:C63"/>
  <sheetViews>
    <sheetView workbookViewId="0">
      <selection activeCell="D1" sqref="D1:D1048576"/>
    </sheetView>
  </sheetViews>
  <sheetFormatPr defaultRowHeight="14.5" x14ac:dyDescent="0.35"/>
  <sheetData>
    <row r="1" spans="1:3" x14ac:dyDescent="0.35">
      <c r="A1" s="90" t="s">
        <v>1537</v>
      </c>
      <c r="B1" s="90" t="s">
        <v>1538</v>
      </c>
      <c r="C1" s="91" t="s">
        <v>1539</v>
      </c>
    </row>
    <row r="2" spans="1:3" x14ac:dyDescent="0.35">
      <c r="A2" s="92" t="s">
        <v>3826</v>
      </c>
      <c r="B2" s="92" t="s">
        <v>1544</v>
      </c>
      <c r="C2" s="93" t="s">
        <v>3827</v>
      </c>
    </row>
    <row r="3" spans="1:3" x14ac:dyDescent="0.35">
      <c r="A3" s="92" t="s">
        <v>3828</v>
      </c>
      <c r="B3" s="92" t="s">
        <v>1544</v>
      </c>
      <c r="C3" s="93" t="s">
        <v>3829</v>
      </c>
    </row>
    <row r="4" spans="1:3" x14ac:dyDescent="0.35">
      <c r="A4" s="95">
        <v>31820</v>
      </c>
      <c r="B4" s="92" t="s">
        <v>3830</v>
      </c>
      <c r="C4" s="96" t="s">
        <v>3831</v>
      </c>
    </row>
    <row r="5" spans="1:3" x14ac:dyDescent="0.35">
      <c r="A5" s="95">
        <v>31825</v>
      </c>
      <c r="B5" s="92" t="s">
        <v>3830</v>
      </c>
      <c r="C5" s="96" t="s">
        <v>3832</v>
      </c>
    </row>
    <row r="6" spans="1:3" x14ac:dyDescent="0.35">
      <c r="A6" s="95">
        <v>31502</v>
      </c>
      <c r="B6" s="92" t="s">
        <v>3830</v>
      </c>
      <c r="C6" s="96" t="s">
        <v>3833</v>
      </c>
    </row>
    <row r="7" spans="1:3" x14ac:dyDescent="0.35">
      <c r="A7" s="95">
        <v>31613</v>
      </c>
      <c r="B7" s="92" t="s">
        <v>3830</v>
      </c>
      <c r="C7" s="96" t="s">
        <v>3834</v>
      </c>
    </row>
    <row r="8" spans="1:3" x14ac:dyDescent="0.35">
      <c r="A8" s="95">
        <v>31614</v>
      </c>
      <c r="B8" s="92" t="s">
        <v>3830</v>
      </c>
      <c r="C8" s="96" t="s">
        <v>3835</v>
      </c>
    </row>
    <row r="9" spans="1:3" x14ac:dyDescent="0.35">
      <c r="A9" s="95">
        <v>31615</v>
      </c>
      <c r="B9" s="92" t="s">
        <v>3830</v>
      </c>
      <c r="C9" s="96" t="s">
        <v>3836</v>
      </c>
    </row>
    <row r="10" spans="1:3" x14ac:dyDescent="0.35">
      <c r="A10" s="92" t="s">
        <v>3837</v>
      </c>
      <c r="B10" s="95" t="s">
        <v>2416</v>
      </c>
      <c r="C10" s="93" t="s">
        <v>3838</v>
      </c>
    </row>
    <row r="11" spans="1:3" x14ac:dyDescent="0.35">
      <c r="A11" s="92" t="s">
        <v>3839</v>
      </c>
      <c r="B11" s="95" t="s">
        <v>2416</v>
      </c>
      <c r="C11" s="93" t="s">
        <v>3840</v>
      </c>
    </row>
    <row r="12" spans="1:3" x14ac:dyDescent="0.35">
      <c r="A12" s="92" t="s">
        <v>3841</v>
      </c>
      <c r="B12" s="97" t="s">
        <v>2416</v>
      </c>
      <c r="C12" s="98" t="s">
        <v>3842</v>
      </c>
    </row>
    <row r="13" spans="1:3" x14ac:dyDescent="0.35">
      <c r="A13" s="92" t="s">
        <v>3843</v>
      </c>
      <c r="B13" s="97" t="s">
        <v>2416</v>
      </c>
      <c r="C13" s="98" t="s">
        <v>3844</v>
      </c>
    </row>
    <row r="14" spans="1:3" x14ac:dyDescent="0.35">
      <c r="A14" s="92" t="s">
        <v>3845</v>
      </c>
      <c r="B14" s="97" t="s">
        <v>2416</v>
      </c>
      <c r="C14" s="98" t="s">
        <v>3846</v>
      </c>
    </row>
    <row r="15" spans="1:3" x14ac:dyDescent="0.35">
      <c r="A15" s="92" t="s">
        <v>3847</v>
      </c>
      <c r="B15" s="97" t="s">
        <v>2416</v>
      </c>
      <c r="C15" s="98" t="s">
        <v>3848</v>
      </c>
    </row>
    <row r="16" spans="1:3" x14ac:dyDescent="0.35">
      <c r="A16" s="92" t="s">
        <v>3849</v>
      </c>
      <c r="B16" s="97" t="s">
        <v>2416</v>
      </c>
      <c r="C16" s="98" t="s">
        <v>3850</v>
      </c>
    </row>
    <row r="17" spans="1:3" x14ac:dyDescent="0.35">
      <c r="A17" s="92" t="s">
        <v>3851</v>
      </c>
      <c r="B17" s="97" t="s">
        <v>2416</v>
      </c>
      <c r="C17" s="98" t="s">
        <v>3852</v>
      </c>
    </row>
    <row r="18" spans="1:3" x14ac:dyDescent="0.35">
      <c r="A18" s="92" t="s">
        <v>3853</v>
      </c>
      <c r="B18" s="97" t="s">
        <v>2416</v>
      </c>
      <c r="C18" s="98" t="s">
        <v>3854</v>
      </c>
    </row>
    <row r="19" spans="1:3" x14ac:dyDescent="0.35">
      <c r="A19" s="92" t="s">
        <v>3855</v>
      </c>
      <c r="B19" s="97" t="s">
        <v>2416</v>
      </c>
      <c r="C19" s="98" t="s">
        <v>3856</v>
      </c>
    </row>
    <row r="20" spans="1:3" x14ac:dyDescent="0.35">
      <c r="A20" s="92" t="s">
        <v>3857</v>
      </c>
      <c r="B20" s="97" t="s">
        <v>2416</v>
      </c>
      <c r="C20" s="98" t="s">
        <v>3858</v>
      </c>
    </row>
    <row r="21" spans="1:3" x14ac:dyDescent="0.35">
      <c r="A21" s="92" t="s">
        <v>3859</v>
      </c>
      <c r="B21" s="97" t="s">
        <v>2416</v>
      </c>
      <c r="C21" s="98" t="s">
        <v>3860</v>
      </c>
    </row>
    <row r="22" spans="1:3" x14ac:dyDescent="0.35">
      <c r="A22" s="92" t="s">
        <v>3861</v>
      </c>
      <c r="B22" s="97" t="s">
        <v>2416</v>
      </c>
      <c r="C22" s="98" t="s">
        <v>3862</v>
      </c>
    </row>
    <row r="23" spans="1:3" x14ac:dyDescent="0.35">
      <c r="A23" s="92" t="s">
        <v>3863</v>
      </c>
      <c r="B23" s="97" t="s">
        <v>2416</v>
      </c>
      <c r="C23" s="98" t="s">
        <v>3864</v>
      </c>
    </row>
    <row r="24" spans="1:3" x14ac:dyDescent="0.35">
      <c r="A24" s="92" t="s">
        <v>3865</v>
      </c>
      <c r="B24" s="97" t="s">
        <v>2416</v>
      </c>
      <c r="C24" s="98" t="s">
        <v>3866</v>
      </c>
    </row>
    <row r="25" spans="1:3" x14ac:dyDescent="0.35">
      <c r="A25" s="92" t="s">
        <v>3867</v>
      </c>
      <c r="B25" s="97" t="s">
        <v>2416</v>
      </c>
      <c r="C25" s="98" t="s">
        <v>3868</v>
      </c>
    </row>
    <row r="26" spans="1:3" x14ac:dyDescent="0.35">
      <c r="A26" s="92" t="s">
        <v>3869</v>
      </c>
      <c r="B26" s="97" t="s">
        <v>2416</v>
      </c>
      <c r="C26" s="98" t="s">
        <v>3870</v>
      </c>
    </row>
    <row r="27" spans="1:3" x14ac:dyDescent="0.35">
      <c r="A27" s="92" t="s">
        <v>3871</v>
      </c>
      <c r="B27" s="97" t="s">
        <v>2416</v>
      </c>
      <c r="C27" s="98" t="s">
        <v>3872</v>
      </c>
    </row>
    <row r="28" spans="1:3" x14ac:dyDescent="0.35">
      <c r="A28" s="92" t="s">
        <v>3873</v>
      </c>
      <c r="B28" s="97" t="s">
        <v>2416</v>
      </c>
      <c r="C28" s="98" t="s">
        <v>3874</v>
      </c>
    </row>
    <row r="29" spans="1:3" x14ac:dyDescent="0.35">
      <c r="A29" s="92" t="s">
        <v>3875</v>
      </c>
      <c r="B29" s="97" t="s">
        <v>2416</v>
      </c>
      <c r="C29" s="98" t="s">
        <v>3876</v>
      </c>
    </row>
    <row r="30" spans="1:3" x14ac:dyDescent="0.35">
      <c r="A30" s="99">
        <v>94002</v>
      </c>
      <c r="B30" s="99" t="s">
        <v>277</v>
      </c>
      <c r="C30" s="94" t="s">
        <v>3877</v>
      </c>
    </row>
    <row r="31" spans="1:3" x14ac:dyDescent="0.35">
      <c r="A31" s="99">
        <v>94003</v>
      </c>
      <c r="B31" s="99" t="s">
        <v>277</v>
      </c>
      <c r="C31" s="94" t="s">
        <v>3878</v>
      </c>
    </row>
    <row r="32" spans="1:3" x14ac:dyDescent="0.35">
      <c r="A32" s="99">
        <v>94004</v>
      </c>
      <c r="B32" s="99" t="s">
        <v>277</v>
      </c>
      <c r="C32" s="94" t="s">
        <v>3879</v>
      </c>
    </row>
    <row r="33" spans="1:3" x14ac:dyDescent="0.35">
      <c r="A33" s="99">
        <v>94005</v>
      </c>
      <c r="B33" s="99" t="s">
        <v>277</v>
      </c>
      <c r="C33" s="94" t="s">
        <v>3880</v>
      </c>
    </row>
    <row r="34" spans="1:3" x14ac:dyDescent="0.35">
      <c r="A34" s="99">
        <v>94660</v>
      </c>
      <c r="B34" s="99" t="s">
        <v>277</v>
      </c>
      <c r="C34" s="94" t="s">
        <v>3881</v>
      </c>
    </row>
    <row r="35" spans="1:3" x14ac:dyDescent="0.35">
      <c r="A35" s="99">
        <v>94662</v>
      </c>
      <c r="B35" s="99" t="s">
        <v>277</v>
      </c>
      <c r="C35" s="94" t="s">
        <v>3882</v>
      </c>
    </row>
    <row r="36" spans="1:3" x14ac:dyDescent="0.35">
      <c r="A36" s="100">
        <v>99504</v>
      </c>
      <c r="B36" s="97" t="s">
        <v>277</v>
      </c>
      <c r="C36" s="93" t="s">
        <v>3883</v>
      </c>
    </row>
    <row r="37" spans="1:3" x14ac:dyDescent="0.35">
      <c r="A37" s="92" t="s">
        <v>3884</v>
      </c>
      <c r="B37" s="92" t="s">
        <v>1544</v>
      </c>
      <c r="C37" s="93" t="s">
        <v>3885</v>
      </c>
    </row>
    <row r="38" spans="1:3" x14ac:dyDescent="0.35">
      <c r="A38" s="92" t="s">
        <v>3886</v>
      </c>
      <c r="B38" s="92" t="s">
        <v>1544</v>
      </c>
      <c r="C38" s="93" t="s">
        <v>3887</v>
      </c>
    </row>
    <row r="39" spans="1:3" x14ac:dyDescent="0.35">
      <c r="A39" s="92" t="s">
        <v>3888</v>
      </c>
      <c r="B39" s="97" t="s">
        <v>2416</v>
      </c>
      <c r="C39" s="98" t="s">
        <v>3889</v>
      </c>
    </row>
    <row r="40" spans="1:3" x14ac:dyDescent="0.35">
      <c r="A40" s="92" t="s">
        <v>3890</v>
      </c>
      <c r="B40" s="95" t="s">
        <v>2416</v>
      </c>
      <c r="C40" s="93" t="s">
        <v>3891</v>
      </c>
    </row>
    <row r="41" spans="1:3" x14ac:dyDescent="0.35">
      <c r="A41" s="92" t="s">
        <v>3892</v>
      </c>
      <c r="B41" s="95" t="s">
        <v>2416</v>
      </c>
      <c r="C41" s="93" t="s">
        <v>3893</v>
      </c>
    </row>
    <row r="42" spans="1:3" x14ac:dyDescent="0.35">
      <c r="A42" s="92" t="s">
        <v>3894</v>
      </c>
      <c r="B42" s="95" t="s">
        <v>2416</v>
      </c>
      <c r="C42" s="93" t="s">
        <v>3895</v>
      </c>
    </row>
    <row r="43" spans="1:3" x14ac:dyDescent="0.35">
      <c r="A43" s="95">
        <v>31500</v>
      </c>
      <c r="B43" s="92" t="s">
        <v>3830</v>
      </c>
      <c r="C43" s="96" t="s">
        <v>3896</v>
      </c>
    </row>
    <row r="44" spans="1:3" x14ac:dyDescent="0.35">
      <c r="A44" s="95">
        <v>31600</v>
      </c>
      <c r="B44" s="92" t="s">
        <v>3830</v>
      </c>
      <c r="C44" s="96" t="s">
        <v>3897</v>
      </c>
    </row>
    <row r="45" spans="1:3" x14ac:dyDescent="0.35">
      <c r="A45" s="95">
        <v>31603</v>
      </c>
      <c r="B45" s="92" t="s">
        <v>3830</v>
      </c>
      <c r="C45" s="96" t="s">
        <v>3898</v>
      </c>
    </row>
    <row r="46" spans="1:3" x14ac:dyDescent="0.35">
      <c r="A46" s="95">
        <v>31605</v>
      </c>
      <c r="B46" s="92" t="s">
        <v>3830</v>
      </c>
      <c r="C46" s="96" t="s">
        <v>3899</v>
      </c>
    </row>
    <row r="47" spans="1:3" x14ac:dyDescent="0.35">
      <c r="A47" s="95">
        <v>31610</v>
      </c>
      <c r="B47" s="92" t="s">
        <v>3830</v>
      </c>
      <c r="C47" s="96" t="s">
        <v>3900</v>
      </c>
    </row>
    <row r="48" spans="1:3" x14ac:dyDescent="0.35">
      <c r="A48" s="92" t="s">
        <v>3901</v>
      </c>
      <c r="B48" s="95" t="s">
        <v>2416</v>
      </c>
      <c r="C48" s="93" t="s">
        <v>3902</v>
      </c>
    </row>
    <row r="49" spans="1:3" x14ac:dyDescent="0.35">
      <c r="A49" s="92" t="s">
        <v>3903</v>
      </c>
      <c r="B49" s="95" t="s">
        <v>2416</v>
      </c>
      <c r="C49" s="93" t="s">
        <v>3904</v>
      </c>
    </row>
    <row r="50" spans="1:3" x14ac:dyDescent="0.35">
      <c r="A50" s="92" t="s">
        <v>3905</v>
      </c>
      <c r="B50" s="95" t="s">
        <v>2416</v>
      </c>
      <c r="C50" s="93" t="s">
        <v>3906</v>
      </c>
    </row>
    <row r="51" spans="1:3" x14ac:dyDescent="0.35">
      <c r="A51" s="92" t="s">
        <v>3907</v>
      </c>
      <c r="B51" s="95" t="s">
        <v>2416</v>
      </c>
      <c r="C51" s="93" t="s">
        <v>3908</v>
      </c>
    </row>
    <row r="52" spans="1:3" x14ac:dyDescent="0.35">
      <c r="A52" s="92" t="s">
        <v>3909</v>
      </c>
      <c r="B52" s="95" t="s">
        <v>2416</v>
      </c>
      <c r="C52" s="93" t="s">
        <v>3910</v>
      </c>
    </row>
    <row r="53" spans="1:3" x14ac:dyDescent="0.35">
      <c r="A53" s="92" t="s">
        <v>3911</v>
      </c>
      <c r="B53" s="95" t="s">
        <v>2416</v>
      </c>
      <c r="C53" s="93" t="s">
        <v>3912</v>
      </c>
    </row>
    <row r="54" spans="1:3" x14ac:dyDescent="0.35">
      <c r="A54" s="84">
        <v>997.31</v>
      </c>
      <c r="B54" s="84" t="s">
        <v>2547</v>
      </c>
      <c r="C54" s="86" t="s">
        <v>3827</v>
      </c>
    </row>
    <row r="55" spans="1:3" x14ac:dyDescent="0.35">
      <c r="A55" s="84" t="s">
        <v>3913</v>
      </c>
      <c r="B55" s="84" t="s">
        <v>2547</v>
      </c>
      <c r="C55" s="86" t="s">
        <v>3914</v>
      </c>
    </row>
    <row r="56" spans="1:3" x14ac:dyDescent="0.35">
      <c r="A56" s="84" t="s">
        <v>3915</v>
      </c>
      <c r="B56" s="84" t="s">
        <v>2547</v>
      </c>
      <c r="C56" s="86" t="s">
        <v>3916</v>
      </c>
    </row>
    <row r="57" spans="1:3" x14ac:dyDescent="0.35">
      <c r="A57" s="84" t="s">
        <v>3917</v>
      </c>
      <c r="B57" s="84" t="s">
        <v>2547</v>
      </c>
      <c r="C57" s="86" t="s">
        <v>3918</v>
      </c>
    </row>
    <row r="58" spans="1:3" x14ac:dyDescent="0.35">
      <c r="A58" s="84" t="s">
        <v>3919</v>
      </c>
      <c r="B58" s="84" t="s">
        <v>2547</v>
      </c>
      <c r="C58" s="86" t="s">
        <v>3920</v>
      </c>
    </row>
    <row r="59" spans="1:3" x14ac:dyDescent="0.35">
      <c r="A59" s="84">
        <v>93.9</v>
      </c>
      <c r="B59" s="84" t="s">
        <v>2510</v>
      </c>
      <c r="C59" s="86" t="s">
        <v>3921</v>
      </c>
    </row>
    <row r="60" spans="1:3" x14ac:dyDescent="0.35">
      <c r="A60" s="84">
        <v>93.91</v>
      </c>
      <c r="B60" s="84" t="s">
        <v>2510</v>
      </c>
      <c r="C60" s="86" t="s">
        <v>3922</v>
      </c>
    </row>
    <row r="61" spans="1:3" x14ac:dyDescent="0.35">
      <c r="A61" s="84">
        <v>96.7</v>
      </c>
      <c r="B61" s="84" t="s">
        <v>2510</v>
      </c>
      <c r="C61" s="86" t="s">
        <v>3923</v>
      </c>
    </row>
    <row r="62" spans="1:3" x14ac:dyDescent="0.35">
      <c r="A62" s="84">
        <v>96.71</v>
      </c>
      <c r="B62" s="84" t="s">
        <v>2510</v>
      </c>
      <c r="C62" s="86" t="s">
        <v>3924</v>
      </c>
    </row>
    <row r="63" spans="1:3" x14ac:dyDescent="0.35">
      <c r="A63" s="84">
        <v>96.72</v>
      </c>
      <c r="B63" s="84" t="s">
        <v>2510</v>
      </c>
      <c r="C63" s="86" t="s">
        <v>392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0</vt:i4>
      </vt:variant>
    </vt:vector>
  </HeadingPairs>
  <TitlesOfParts>
    <vt:vector size="20" baseType="lpstr">
      <vt:lpstr>ILD codes</vt:lpstr>
      <vt:lpstr>Progessive Code List</vt:lpstr>
      <vt:lpstr>Prog OCS</vt:lpstr>
      <vt:lpstr>Prog Immuno</vt:lpstr>
      <vt:lpstr>IPF codes</vt:lpstr>
      <vt:lpstr>HRCT</vt:lpstr>
      <vt:lpstr>lung_biopsy</vt:lpstr>
      <vt:lpstr>lung_trans</vt:lpstr>
      <vt:lpstr>Ventilator</vt:lpstr>
      <vt:lpstr>hypoxemia</vt:lpstr>
      <vt:lpstr>Oxygen_titr</vt:lpstr>
      <vt:lpstr>resp_therapy</vt:lpstr>
      <vt:lpstr>pulm_rehab</vt:lpstr>
      <vt:lpstr>pulm_htn</vt:lpstr>
      <vt:lpstr>GRD</vt:lpstr>
      <vt:lpstr>sleep_apnea</vt:lpstr>
      <vt:lpstr>COPD</vt:lpstr>
      <vt:lpstr>asthma</vt:lpstr>
      <vt:lpstr>classification codes</vt:lpstr>
      <vt:lpstr>Consolidated Study Cod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yers, Juliana</dc:creator>
  <cp:lastModifiedBy>Nili,Dr.,Mona (HP Com MA) BIP-US-R</cp:lastModifiedBy>
  <dcterms:created xsi:type="dcterms:W3CDTF">2019-05-21T15:36:35Z</dcterms:created>
  <dcterms:modified xsi:type="dcterms:W3CDTF">2022-03-24T19:04:24Z</dcterms:modified>
</cp:coreProperties>
</file>